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y/Downloads/WorkFlow/01.甲基化/02.Cabernet/Table/Table_20221109/"/>
    </mc:Choice>
  </mc:AlternateContent>
  <xr:revisionPtr revIDLastSave="0" documentId="13_ncr:1_{7299D21A-5A75-5F4F-B110-227EF7F40207}" xr6:coauthVersionLast="47" xr6:coauthVersionMax="47" xr10:uidLastSave="{00000000-0000-0000-0000-000000000000}"/>
  <bookViews>
    <workbookView xWindow="10100" yWindow="760" windowWidth="27900" windowHeight="17500" xr2:uid="{B34FC758-2B8C-994B-81C8-420C6D417C17}"/>
  </bookViews>
  <sheets>
    <sheet name="embryo" sheetId="2" r:id="rId1"/>
    <sheet name="Parental_Phase" sheetId="3" r:id="rId2"/>
  </sheets>
  <definedNames>
    <definedName name="_xlnm._FilterDatabase" localSheetId="0" hidden="1">embryo!$D$1:$D$5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53" uniqueCount="814">
  <si>
    <t>Seq Date</t>
    <phoneticPr fontId="2" type="noConversion"/>
  </si>
  <si>
    <t>SeqType</t>
    <phoneticPr fontId="2" type="noConversion"/>
  </si>
  <si>
    <t>Cell stage</t>
    <phoneticPr fontId="2" type="noConversion"/>
  </si>
  <si>
    <t>CHcorrectCov</t>
    <phoneticPr fontId="2" type="noConversion"/>
  </si>
  <si>
    <t>CpG_Cov</t>
    <phoneticPr fontId="2" type="noConversion"/>
  </si>
  <si>
    <t>AlignRate</t>
    <phoneticPr fontId="2" type="noConversion"/>
  </si>
  <si>
    <t>DupRate</t>
    <phoneticPr fontId="2" type="noConversion"/>
  </si>
  <si>
    <t>RawDepth</t>
    <phoneticPr fontId="2" type="noConversion"/>
  </si>
  <si>
    <t>MeanLength</t>
    <phoneticPr fontId="2" type="noConversion"/>
  </si>
  <si>
    <t>MeanCpG_ratio</t>
    <phoneticPr fontId="2" type="noConversion"/>
  </si>
  <si>
    <t>mCHG_rate</t>
    <phoneticPr fontId="2" type="noConversion"/>
  </si>
  <si>
    <t>Puc19_ModRate</t>
    <phoneticPr fontId="2" type="noConversion"/>
  </si>
  <si>
    <t>Lambda_ModRate</t>
    <phoneticPr fontId="2" type="noConversion"/>
  </si>
  <si>
    <t>CLAI_ModRate</t>
    <phoneticPr fontId="2" type="noConversion"/>
  </si>
  <si>
    <t>D200728_hmC_1C_5A</t>
  </si>
  <si>
    <t>D200728_hmC_1C_6A</t>
  </si>
  <si>
    <t>D200728_hmC_1C_7A</t>
  </si>
  <si>
    <t>D200728_hmC_1C_8A</t>
  </si>
  <si>
    <t>D200808_hmC_1C_10A</t>
  </si>
  <si>
    <t>D200808_hmC_1C_1B</t>
  </si>
  <si>
    <t>D200808_hmC_1C_2B</t>
  </si>
  <si>
    <t>D200808_hmC_1C_3B</t>
  </si>
  <si>
    <t>D200808_hmC_1C_4B</t>
  </si>
  <si>
    <t>D200808_hmC_1C_9A</t>
  </si>
  <si>
    <t>D200828_hmC_E1C_7C</t>
    <phoneticPr fontId="2" type="noConversion"/>
  </si>
  <si>
    <t>D200828_hmC_E1C_8C</t>
    <phoneticPr fontId="2" type="noConversion"/>
  </si>
  <si>
    <t>D200828_hmC_E1C_9C</t>
    <phoneticPr fontId="2" type="noConversion"/>
  </si>
  <si>
    <t>D200828_hmC_M1C_15C</t>
    <phoneticPr fontId="2" type="noConversion"/>
  </si>
  <si>
    <t>D200828_hmC_M1C_16C</t>
    <phoneticPr fontId="2" type="noConversion"/>
  </si>
  <si>
    <t>D200828_hmC_M1C_17C</t>
    <phoneticPr fontId="2" type="noConversion"/>
  </si>
  <si>
    <t>D200828_hmC_M1C_18C</t>
    <phoneticPr fontId="2" type="noConversion"/>
  </si>
  <si>
    <t>D200728_hmC_2C_5A</t>
  </si>
  <si>
    <t>D200728_hmC_2C_6A</t>
  </si>
  <si>
    <t>D200728_hmC_2C_7A</t>
  </si>
  <si>
    <t>D200728_hmC_2C_8A</t>
  </si>
  <si>
    <t>D200808_hmC_2C_17A</t>
  </si>
  <si>
    <t>D200808_hmC_2C_18A</t>
  </si>
  <si>
    <t>D200808_hmC_2C_19A</t>
  </si>
  <si>
    <t>D200808_hmC_2C_1B</t>
  </si>
  <si>
    <t>D200808_hmC_2C_20A</t>
  </si>
  <si>
    <t>D200808_hmC_2C_2B</t>
  </si>
  <si>
    <t>D200816_hmC_2C_17B</t>
  </si>
  <si>
    <t>D200816_hmC_2C_18B</t>
  </si>
  <si>
    <t>D200816_hmC_2C_19B</t>
  </si>
  <si>
    <t>D200816_hmC_2C_20B</t>
  </si>
  <si>
    <t>D200816_hmC_2C_22B</t>
  </si>
  <si>
    <t>D200816_hmC_2C_23B</t>
  </si>
  <si>
    <t>D200816_hmC_2C_24B</t>
  </si>
  <si>
    <t>D200728_hmC_4C_14A</t>
  </si>
  <si>
    <t>4C</t>
    <phoneticPr fontId="2" type="noConversion"/>
  </si>
  <si>
    <t>D200728_hmC_4C_15A</t>
  </si>
  <si>
    <t>D200728_hmC_4C_16A</t>
  </si>
  <si>
    <t>D200728_hmC_4C_17A</t>
  </si>
  <si>
    <t>D200728_hmC_4C_18A</t>
  </si>
  <si>
    <t>D200728_hmC_4C_19A</t>
  </si>
  <si>
    <t>D200728_hmC_4C_20A</t>
  </si>
  <si>
    <t>D200728_hmC_4C_13A</t>
  </si>
  <si>
    <t>D200808_hmC_4C_1B</t>
  </si>
  <si>
    <t>D200808_hmC_4C_2B</t>
  </si>
  <si>
    <t>D200808_hmC_4C_3B</t>
  </si>
  <si>
    <t>D200808_hmC_4C_4B</t>
  </si>
  <si>
    <t>D200802_hmC_8C_9A</t>
  </si>
  <si>
    <t>8C</t>
    <phoneticPr fontId="2" type="noConversion"/>
  </si>
  <si>
    <t>D200802_hmC_8C_10A</t>
  </si>
  <si>
    <t>D200802_hmC_8C_11A</t>
  </si>
  <si>
    <t>D200802_hmC_8C_12A</t>
  </si>
  <si>
    <t>D200802_hmC_8C_13A</t>
  </si>
  <si>
    <t>D200802_hmC_8C_14A</t>
  </si>
  <si>
    <t>D200802_hmC_8C_15A</t>
  </si>
  <si>
    <t>D200802_hmC_8C_16A</t>
  </si>
  <si>
    <t>D200816_hmC_8C_41A</t>
  </si>
  <si>
    <t>D200816_hmC_8C_42A</t>
  </si>
  <si>
    <t>D200816_hmC_8C_43A</t>
  </si>
  <si>
    <t>D200816_hmC_8C_44A</t>
  </si>
  <si>
    <t>D200816_hmC_8C_46A</t>
  </si>
  <si>
    <t>D200816_hmC_8C_47A</t>
  </si>
  <si>
    <t>D200816_hmC_8C_48A</t>
  </si>
  <si>
    <t>D200803_hmC_16C_A2_10</t>
  </si>
  <si>
    <t>D200803_hmC_16C_A2_11</t>
  </si>
  <si>
    <t>D200803_hmC_16C_A2_12</t>
  </si>
  <si>
    <t>D200803_hmC_16C_A2_13</t>
  </si>
  <si>
    <t>D200803_hmC_16C_A2_14</t>
  </si>
  <si>
    <t>D200803_hmC_16C_A2_2</t>
  </si>
  <si>
    <t>D200803_hmC_16C_A2_3</t>
  </si>
  <si>
    <t>D200803_hmC_16C_A2_4</t>
  </si>
  <si>
    <t>D200803_hmC_16C_A2_5</t>
  </si>
  <si>
    <t>D200803_hmC_16C_A2_6</t>
  </si>
  <si>
    <t>D200803_hmC_16C_A2_7</t>
  </si>
  <si>
    <t>D200803_hmC_16C_A2_8</t>
  </si>
  <si>
    <t>D200803_hmC_16C_A2_9</t>
  </si>
  <si>
    <t>E4.5</t>
    <phoneticPr fontId="2" type="noConversion"/>
  </si>
  <si>
    <t>D200826_hmC_EB_B2_10</t>
  </si>
  <si>
    <t>D200826_hmC_EB_B2_11</t>
  </si>
  <si>
    <t>D200826_hmC_EB_B2_12</t>
  </si>
  <si>
    <t>D200826_hmC_EB_B2_13</t>
  </si>
  <si>
    <t>D200826_hmC_EB_B2_14</t>
  </si>
  <si>
    <t>D200826_hmC_EB_B2_15</t>
  </si>
  <si>
    <t>D200826_hmC_EB_B2_4</t>
  </si>
  <si>
    <t>D200826_hmC_EB_B2_5</t>
  </si>
  <si>
    <t>D200826_hmC_EB_B2_6</t>
  </si>
  <si>
    <t>D200826_hmC_EB_B2_7</t>
  </si>
  <si>
    <t>D200826_hmC_EB_B2_9</t>
  </si>
  <si>
    <t>D200901_hmC_EB_B1_11</t>
    <phoneticPr fontId="2" type="noConversion"/>
  </si>
  <si>
    <t>D200901_hmC_EB_B1_12</t>
  </si>
  <si>
    <t>D200901_hmC_EB_B1_13</t>
  </si>
  <si>
    <t>D200901_hmC_EB_B1_14</t>
  </si>
  <si>
    <t>D200901_hmC_EB_B1_15</t>
  </si>
  <si>
    <t>D200901_hmC_EB_B1_16</t>
  </si>
  <si>
    <t>D200901_hmC_EB_B1_1S</t>
  </si>
  <si>
    <t>D200901_hmC_EB_B1_2</t>
  </si>
  <si>
    <t>D200901_hmC_EB_B1_3</t>
  </si>
  <si>
    <t>D200901_hmC_EB_B1_5</t>
  </si>
  <si>
    <t>D200901_hmC_EB_B1_6</t>
  </si>
  <si>
    <t>D200901_hmC_EB_B1_7</t>
  </si>
  <si>
    <t>D200901_hmC_EB_B1_9</t>
  </si>
  <si>
    <t>E5</t>
    <phoneticPr fontId="2" type="noConversion"/>
  </si>
  <si>
    <t>D200828_hmC_E5_A5_1</t>
    <phoneticPr fontId="2" type="noConversion"/>
  </si>
  <si>
    <t>D200828_hmC_E5_A5_2</t>
  </si>
  <si>
    <t>D200828_hmC_E5_A5_3</t>
  </si>
  <si>
    <t>D200828_hmC_E5_A5_4</t>
  </si>
  <si>
    <t>D200828_hmC_E5_A5_5</t>
  </si>
  <si>
    <t>D200828_hmC_E5_A5_6</t>
  </si>
  <si>
    <t>D200828_hmC_E5_A5_7</t>
  </si>
  <si>
    <t>D200828_hmC_E5_A5_8</t>
  </si>
  <si>
    <t>D200910_hmC_GV_22A</t>
    <phoneticPr fontId="2" type="noConversion"/>
  </si>
  <si>
    <t>GV</t>
    <phoneticPr fontId="2" type="noConversion"/>
  </si>
  <si>
    <t>D200910_hmC_GV_23A</t>
  </si>
  <si>
    <t>D200910_hmC_GV_24A</t>
  </si>
  <si>
    <t>D200910_hmC_GV_25A</t>
  </si>
  <si>
    <t>D200910_hmC_GV_26A</t>
  </si>
  <si>
    <t>D200910_hmC_GV_27A</t>
  </si>
  <si>
    <t>D200910_hmC_GV_28A</t>
  </si>
  <si>
    <t>D200910_hmC_GV_29A</t>
  </si>
  <si>
    <t>D200910_hmC_GV_30A</t>
  </si>
  <si>
    <t>D200910_hmC_GV_31A</t>
  </si>
  <si>
    <t>D200910_hmC_GV_32A</t>
  </si>
  <si>
    <t>D200910_hmC_MII_10A</t>
  </si>
  <si>
    <t>MII</t>
    <phoneticPr fontId="2" type="noConversion"/>
  </si>
  <si>
    <t>D200910_hmC_MII_6A</t>
  </si>
  <si>
    <t>D200910_hmC_MII_7A</t>
  </si>
  <si>
    <t>D200910_hmC_MII_8A</t>
  </si>
  <si>
    <t>D200910_hmC_MII_9A</t>
  </si>
  <si>
    <t>D200710_mC_1C_1A</t>
  </si>
  <si>
    <t>D200710_mC_1C_2A</t>
  </si>
  <si>
    <t>D200710_mC_1C_3A</t>
  </si>
  <si>
    <t>D200710_mC_1C_4A</t>
  </si>
  <si>
    <t>D200812_mC_1C_10B</t>
  </si>
  <si>
    <t>D200812_mC_1C_5B</t>
  </si>
  <si>
    <t>D200812_mC_1C_6B</t>
  </si>
  <si>
    <t>D200812_mC_1C_7B</t>
  </si>
  <si>
    <t>D200812_mC_1C_8B</t>
  </si>
  <si>
    <t>D200812_mC_1C_9B</t>
  </si>
  <si>
    <t>D200830_mC_E1C_1C</t>
    <phoneticPr fontId="2" type="noConversion"/>
  </si>
  <si>
    <t>D200830_mC_E1C_2C</t>
    <phoneticPr fontId="2" type="noConversion"/>
  </si>
  <si>
    <t>D200830_mC_E1C_3C</t>
    <phoneticPr fontId="2" type="noConversion"/>
  </si>
  <si>
    <t>D200830_mC_E1C_4C</t>
    <phoneticPr fontId="2" type="noConversion"/>
  </si>
  <si>
    <t>D200830_mC_E1C_5C</t>
    <phoneticPr fontId="2" type="noConversion"/>
  </si>
  <si>
    <t>D200830_mC_M1C_10C</t>
    <phoneticPr fontId="2" type="noConversion"/>
  </si>
  <si>
    <t>D200830_mC_M1C_11C</t>
    <phoneticPr fontId="2" type="noConversion"/>
  </si>
  <si>
    <t>D200830_mC_M1C_12C</t>
    <phoneticPr fontId="2" type="noConversion"/>
  </si>
  <si>
    <t>D200830_mC_M1C_13C</t>
    <phoneticPr fontId="2" type="noConversion"/>
  </si>
  <si>
    <t>D200830_mC_M1C_14C</t>
    <phoneticPr fontId="2" type="noConversion"/>
  </si>
  <si>
    <t>D200710_mC_2C_1A</t>
  </si>
  <si>
    <t>D200710_mC_2C_2A</t>
  </si>
  <si>
    <t>D200710_mC_2C_3A</t>
  </si>
  <si>
    <t>D200710_mC_2C_4A</t>
  </si>
  <si>
    <t>D200805_mC_2C_9A</t>
    <phoneticPr fontId="2" type="noConversion"/>
  </si>
  <si>
    <t>D200805_mC_2C_10A</t>
  </si>
  <si>
    <t>D200805_mC_2C_11A</t>
  </si>
  <si>
    <t>D200805_mC_2C_12A</t>
  </si>
  <si>
    <t>D200812_mC_2C_10B</t>
  </si>
  <si>
    <t>D200812_mC_2C_11B</t>
  </si>
  <si>
    <t>D200812_mC_2C_12B</t>
  </si>
  <si>
    <t>D200812_mC_2C_7B</t>
  </si>
  <si>
    <t>D200812_mC_2C_8B</t>
  </si>
  <si>
    <t>D200812_mC_2C_9B</t>
  </si>
  <si>
    <t>D200813_mC_2C_13B</t>
  </si>
  <si>
    <t>D200813_mC_2C_14B</t>
  </si>
  <si>
    <t>D200813_mC_2C_15B</t>
  </si>
  <si>
    <t>D200813_mC_2C_16B</t>
  </si>
  <si>
    <t>D200831_mC_M2C_10C</t>
    <phoneticPr fontId="2" type="noConversion"/>
  </si>
  <si>
    <t>D200831_mC_M2C_11C</t>
  </si>
  <si>
    <t>D200831_mC_M2C_12C</t>
  </si>
  <si>
    <t>D200831_mC_M2C_1C</t>
    <phoneticPr fontId="2" type="noConversion"/>
  </si>
  <si>
    <t>D200831_mC_M2C_2C</t>
  </si>
  <si>
    <t>D200831_mC_M2C_3C</t>
  </si>
  <si>
    <t>D200831_mC_M2C_4C</t>
  </si>
  <si>
    <t>D200831_mC_M2C_5C</t>
  </si>
  <si>
    <t>D200831_mC_M2C_6C</t>
  </si>
  <si>
    <t>D200831_mC_M2C_7C</t>
  </si>
  <si>
    <t>D200831_mC_M2C_8C</t>
  </si>
  <si>
    <t>D200831_mC_M2C_9C</t>
  </si>
  <si>
    <t>D200911_mC_M2C_27A</t>
  </si>
  <si>
    <t>D200911_mC_M2C_28A</t>
  </si>
  <si>
    <t>D200911_mC_M2C_29A</t>
  </si>
  <si>
    <t>D200911_mC_M2C_30A</t>
  </si>
  <si>
    <t>D200911_mC_M2C_31A</t>
  </si>
  <si>
    <t>D200911_mC_M2C_32A</t>
  </si>
  <si>
    <t>D200911_mC_M2C_33A</t>
  </si>
  <si>
    <t>D200911_mC_M2C_34A</t>
  </si>
  <si>
    <t>D200911_mC_M2C_35A</t>
  </si>
  <si>
    <t>D200911_mC_M2C_36A</t>
  </si>
  <si>
    <t>D200911_mC_M2C_37A</t>
  </si>
  <si>
    <t>D200911_mC_M2C_38A</t>
  </si>
  <si>
    <t>D200710_mC_4C_2A</t>
  </si>
  <si>
    <t>D200710_mC_4C_3A</t>
  </si>
  <si>
    <t>D200710_mC_4C_4A</t>
  </si>
  <si>
    <t>D200710_mC_4C_5A</t>
  </si>
  <si>
    <t>D200710_mC_4C_6A</t>
  </si>
  <si>
    <t>D200710_mC_4C_7A</t>
  </si>
  <si>
    <t>D200710_mC_4C_8A</t>
  </si>
  <si>
    <t>D200710_mC_4C_1A</t>
  </si>
  <si>
    <t>D200805_mC_4C_13B</t>
  </si>
  <si>
    <t>D200805_mC_4C_14B</t>
  </si>
  <si>
    <t>D200805_mC_4C_15B</t>
  </si>
  <si>
    <t>D200805_mC_4C_16B</t>
  </si>
  <si>
    <t>D200805_mC_4C_17B</t>
  </si>
  <si>
    <t>D200805_mC_4C_18B</t>
  </si>
  <si>
    <t>D200805_mC_4C_19B</t>
  </si>
  <si>
    <t>D200805_mC_4C_20B</t>
  </si>
  <si>
    <t>D200812_mC_4C_21B</t>
  </si>
  <si>
    <t>D200812_mC_4C_22B</t>
  </si>
  <si>
    <t>D200812_mC_4C_23B</t>
  </si>
  <si>
    <t>D200812_mC_4C_24B</t>
  </si>
  <si>
    <t>D200730_mC_8C_1A</t>
  </si>
  <si>
    <t>D200730_mC_8C_2A</t>
  </si>
  <si>
    <t>D200730_mC_8C_4A</t>
  </si>
  <si>
    <t>D200730_mC_8C_5A</t>
  </si>
  <si>
    <t>D200730_mC_8C_6A</t>
  </si>
  <si>
    <t>D200730_mC_8C_7A</t>
  </si>
  <si>
    <t>D200730_mC_8C_8A</t>
  </si>
  <si>
    <t>D200805_mC_8C_25A</t>
  </si>
  <si>
    <t>D200805_mC_8C_26A</t>
  </si>
  <si>
    <t>D200805_mC_8C_27A</t>
  </si>
  <si>
    <t>D200805_mC_8C_28A</t>
  </si>
  <si>
    <t>D200805_mC_8C_29A</t>
  </si>
  <si>
    <t>D200805_mC_8C_30A</t>
  </si>
  <si>
    <t>D200805_mC_8C_31A</t>
  </si>
  <si>
    <t>D200805_mC_8C_32A</t>
  </si>
  <si>
    <t>D200813_mC_8C_33A</t>
  </si>
  <si>
    <t>D200813_mC_8C_34A</t>
  </si>
  <si>
    <t>D200813_mC_8C_35A</t>
  </si>
  <si>
    <t>D200813_mC_8C_36A</t>
  </si>
  <si>
    <t>D200813_mC_8C_37A</t>
  </si>
  <si>
    <t>D200813_mC_8C_38A</t>
  </si>
  <si>
    <t>D200813_mC_8C_39A</t>
  </si>
  <si>
    <t>D200813_mC_8C_40A</t>
  </si>
  <si>
    <t>D200730_mC_16C_A1_10</t>
  </si>
  <si>
    <t>D200730_mC_16C_A1_11</t>
  </si>
  <si>
    <t>D200730_mC_16C_A1_12</t>
  </si>
  <si>
    <t>D200730_mC_16C_A1_13</t>
  </si>
  <si>
    <t>D200730_mC_16C_A1_14</t>
  </si>
  <si>
    <t>D200730_mC_16C_A1_2</t>
  </si>
  <si>
    <t>D200730_mC_16C_A1_3</t>
  </si>
  <si>
    <t>D200730_mC_16C_A1_4</t>
  </si>
  <si>
    <t>D200730_mC_16C_A1_5</t>
  </si>
  <si>
    <t>D200730_mC_16C_A1_6</t>
  </si>
  <si>
    <t>D200730_mC_16C_A1_7</t>
  </si>
  <si>
    <t>D200730_mC_16C_A1_8</t>
  </si>
  <si>
    <t>D200730_mC_16C_A1_9</t>
  </si>
  <si>
    <t>D200817_mC_16C_A3_10</t>
    <phoneticPr fontId="2" type="noConversion"/>
  </si>
  <si>
    <t>D200817_mC_16C_A3_11</t>
  </si>
  <si>
    <t>D200817_mC_16C_A3_2</t>
  </si>
  <si>
    <t>D200817_mC_16C_A3_3</t>
  </si>
  <si>
    <t>D200817_mC_16C_A3_6</t>
  </si>
  <si>
    <t>D200817_mC_16C_A3_7</t>
  </si>
  <si>
    <t>D200817_mC_16C_A3_8</t>
  </si>
  <si>
    <t>D200817_mC_16C_A3_9</t>
  </si>
  <si>
    <t>D200817_mC_16C_A1_3</t>
    <phoneticPr fontId="2" type="noConversion"/>
  </si>
  <si>
    <t>D200817_mC_16C_A1_4</t>
  </si>
  <si>
    <t>D200817_mC_16C_A1_5</t>
  </si>
  <si>
    <t>D200817_mC_16C_A1_6</t>
  </si>
  <si>
    <t>D200817_mC_16C_A1_7</t>
  </si>
  <si>
    <t>D200817_mC_16C_A1_8</t>
  </si>
  <si>
    <t>D200806_mC_EB_A2_10</t>
  </si>
  <si>
    <t>D200806_mC_EB_A2_11</t>
  </si>
  <si>
    <t>D200806_mC_EB_A2_12</t>
  </si>
  <si>
    <t>D200806_mC_EB_A2_13</t>
  </si>
  <si>
    <t>D200806_mC_EB_A2_2</t>
  </si>
  <si>
    <t>D200806_mC_EB_A2_3</t>
  </si>
  <si>
    <t>D200806_mC_EB_A2_4</t>
  </si>
  <si>
    <t>D200806_mC_EB_A2_5</t>
  </si>
  <si>
    <t>D200806_mC_EB_A2_6</t>
  </si>
  <si>
    <t>D200806_mC_EB_A2_7</t>
  </si>
  <si>
    <t>D200806_mC_EB_A2_8</t>
  </si>
  <si>
    <t>D200806_mC_EB_A2_9</t>
  </si>
  <si>
    <t>D200819_mC_EB_A3_12</t>
    <phoneticPr fontId="2" type="noConversion"/>
  </si>
  <si>
    <t>D200819_mC_EB_A3_13</t>
  </si>
  <si>
    <t>D200819_mC_EB_A3_14</t>
  </si>
  <si>
    <t>D200819_mC_EB_A3_2</t>
  </si>
  <si>
    <t>D200819_mC_EB_A3_3</t>
  </si>
  <si>
    <t>D200819_mC_EB_A3_4</t>
  </si>
  <si>
    <t>D200819_mC_EB_A3_5</t>
  </si>
  <si>
    <t>D200819_mC_EB_A3_6</t>
  </si>
  <si>
    <t>D200819_mC_EB_A3_7</t>
  </si>
  <si>
    <t>D200819_mC_EB_A3_8</t>
  </si>
  <si>
    <t>D200819_mC_EB_A3_9</t>
  </si>
  <si>
    <t>D200830_mC_EB_B3_16</t>
    <phoneticPr fontId="2" type="noConversion"/>
  </si>
  <si>
    <t>D200830_mC_EB_B3_17</t>
    <phoneticPr fontId="2" type="noConversion"/>
  </si>
  <si>
    <t>D200830_mC_EB_B3_18</t>
    <phoneticPr fontId="2" type="noConversion"/>
  </si>
  <si>
    <t>D200830_mC_EB_B3_19</t>
    <phoneticPr fontId="2" type="noConversion"/>
  </si>
  <si>
    <t>D200820_mC_E5_A6_10</t>
    <phoneticPr fontId="2" type="noConversion"/>
  </si>
  <si>
    <t>D200820_mC_E5_A6_11</t>
  </si>
  <si>
    <t>D200820_mC_E5_A6_12</t>
  </si>
  <si>
    <t>D200820_mC_E5_A6_13</t>
  </si>
  <si>
    <t>D200820_mC_E5_A6_14</t>
  </si>
  <si>
    <t>D200820_mC_E5_A6_15</t>
  </si>
  <si>
    <t>D200820_mC_E5_A6_16</t>
  </si>
  <si>
    <t>D200820_mC_E5_A6_2</t>
  </si>
  <si>
    <t>D200820_mC_E5_A6_4</t>
    <phoneticPr fontId="2" type="noConversion"/>
  </si>
  <si>
    <t>D200820_mC_E5_A6_5</t>
  </si>
  <si>
    <t>D200820_mC_E5_A6_6</t>
  </si>
  <si>
    <t>D200820_mC_E5_A6_7</t>
  </si>
  <si>
    <t>D200820_mC_E5_A6_8</t>
  </si>
  <si>
    <t>D200820_mC_E5_A6_9</t>
  </si>
  <si>
    <t>D200821_mC_E5_A2_3</t>
    <phoneticPr fontId="2" type="noConversion"/>
  </si>
  <si>
    <t>D200821_mC_E5_A3_10</t>
    <phoneticPr fontId="2" type="noConversion"/>
  </si>
  <si>
    <t>D200821_mC_E5_A3_3</t>
  </si>
  <si>
    <t>D200821_mC_E5_A3_4</t>
  </si>
  <si>
    <t>D200821_mC_E5_A3_5</t>
  </si>
  <si>
    <t>D200821_mC_E5_A3_6</t>
  </si>
  <si>
    <t>D200821_mC_E5_A3_7</t>
  </si>
  <si>
    <t>D200821_mC_E5_A3_8</t>
  </si>
  <si>
    <t>D200821_mC_E5_A3_9</t>
  </si>
  <si>
    <t>D200906_mC_GV_11A</t>
  </si>
  <si>
    <t>D200906_mC_GV_12A</t>
  </si>
  <si>
    <t>D200906_mC_GV_13A</t>
  </si>
  <si>
    <t>D200906_mC_GV_14A</t>
  </si>
  <si>
    <t>D200906_mC_GV_15A</t>
  </si>
  <si>
    <t>D200906_mC_GV_16A</t>
  </si>
  <si>
    <t>D200906_mC_GV_17A</t>
  </si>
  <si>
    <t>D200906_mC_GV_18A</t>
  </si>
  <si>
    <t>D200906_mC_GV_19A</t>
  </si>
  <si>
    <t>D200906_mC_GV_20A</t>
  </si>
  <si>
    <t>D200906_mC_GV_21A</t>
  </si>
  <si>
    <t>D200906_mC_MII_1A</t>
  </si>
  <si>
    <t>D200906_mC_MII_2A</t>
  </si>
  <si>
    <t>D200906_mC_MII_3A</t>
  </si>
  <si>
    <t>D200906_mC_MII_4A</t>
  </si>
  <si>
    <t>D200906_mC_MII_5A</t>
  </si>
  <si>
    <t>D200904_mC_SP_10A</t>
  </si>
  <si>
    <t>SP</t>
    <phoneticPr fontId="2" type="noConversion"/>
  </si>
  <si>
    <t>D200904_mC_SP_12A</t>
  </si>
  <si>
    <t>D200904_mC_SP_1A</t>
  </si>
  <si>
    <t>D200904_mC_SP_2A</t>
  </si>
  <si>
    <t>D200904_mC_SP_3A</t>
  </si>
  <si>
    <t>D200904_mC_SP_4A</t>
  </si>
  <si>
    <t>D200904_mC_SP_5A</t>
  </si>
  <si>
    <t>D200904_mC_SP_6A</t>
  </si>
  <si>
    <t>D200904_mC_SP_8A</t>
  </si>
  <si>
    <t>D200917_hmC_4C_25B</t>
  </si>
  <si>
    <t>D200917_hmC_4C_26B</t>
  </si>
  <si>
    <t>D200917_hmC_4C_27B</t>
  </si>
  <si>
    <t>4C</t>
  </si>
  <si>
    <t>D200917_hmC_4C_28B</t>
  </si>
  <si>
    <t>D200920_hmC_4C_1C</t>
  </si>
  <si>
    <t>D200920_hmC_4C_29B</t>
  </si>
  <si>
    <t>D200920_hmC_4C_2C</t>
  </si>
  <si>
    <t>D200920_hmC_4C_30B</t>
  </si>
  <si>
    <t>D200920_hmC_4C_31B</t>
  </si>
  <si>
    <t>D200920_hmC_4C_32B</t>
  </si>
  <si>
    <t>D200920_hmC_4C_3C</t>
  </si>
  <si>
    <t>D200920_hmC_4C_4C</t>
  </si>
  <si>
    <t>D200920_hmC_8C_1B</t>
  </si>
  <si>
    <t>D200920_hmC_8C_2B</t>
  </si>
  <si>
    <t>D200920_hmC_8C_3B</t>
  </si>
  <si>
    <t>8C</t>
  </si>
  <si>
    <t>D200920_hmC_8C_4B</t>
  </si>
  <si>
    <t>D200920_hmC_8C_6B</t>
  </si>
  <si>
    <t>D200920_hmC_8C_7B</t>
  </si>
  <si>
    <t>D200920_hmC_8C_8B</t>
  </si>
  <si>
    <t>D200914_hmC_L1C_10A</t>
  </si>
  <si>
    <t>D200914_hmC_L1C_11A</t>
  </si>
  <si>
    <t>D200914_hmC_L1C_12A</t>
  </si>
  <si>
    <t>D200914_hmC_L1C_13A</t>
  </si>
  <si>
    <t>D200914_hmC_L1C_14A</t>
  </si>
  <si>
    <t>D200914_hmC_L1C_15A</t>
  </si>
  <si>
    <t>D200914_hmC_L1C_16A</t>
  </si>
  <si>
    <t>D200914_hmC_L1C_1A</t>
  </si>
  <si>
    <t>D200914_hmC_L1C_2A</t>
  </si>
  <si>
    <t>D200914_hmC_L1C_3A</t>
  </si>
  <si>
    <t>D200914_hmC_L1C_4A</t>
  </si>
  <si>
    <t>D200914_hmC_L1C_5A</t>
  </si>
  <si>
    <t>D200914_hmC_L1C_6A</t>
  </si>
  <si>
    <t>D200914_hmC_L1C_7A</t>
  </si>
  <si>
    <t>D200914_hmC_L1C_8A</t>
  </si>
  <si>
    <t>D200914_hmC_L1C_9A</t>
  </si>
  <si>
    <t>D200917_hmC_SP_30A</t>
  </si>
  <si>
    <t>D200917_hmC_SP_31A</t>
  </si>
  <si>
    <t>D200917_hmC_SP_32A</t>
  </si>
  <si>
    <t>D200917_hmC_SP_34A</t>
  </si>
  <si>
    <t>D200917_hmC_SP_36A</t>
  </si>
  <si>
    <t>D200917_hmC_SP_37A</t>
  </si>
  <si>
    <t>D200917_hmC_SP_38A</t>
  </si>
  <si>
    <t>D200917_hmC_SP_39A</t>
  </si>
  <si>
    <t>D200917_hmC_SP_40A</t>
  </si>
  <si>
    <t>D200919_mC_L1C_17A</t>
    <phoneticPr fontId="2" type="noConversion"/>
  </si>
  <si>
    <t>D200919_mC_L1C_18A</t>
  </si>
  <si>
    <t>D200919_mC_L1C_19A</t>
  </si>
  <si>
    <t>D200919_mC_L1C_20A</t>
  </si>
  <si>
    <t>D200919_mC_L1C_21A</t>
  </si>
  <si>
    <t>D200919_mC_L1C_23A</t>
    <phoneticPr fontId="2" type="noConversion"/>
  </si>
  <si>
    <t>D200919_mC_L1C_24A</t>
    <phoneticPr fontId="2" type="noConversion"/>
  </si>
  <si>
    <t>D200919_mC_L1C_25A</t>
  </si>
  <si>
    <t>D200919_mC_L1C_26A</t>
  </si>
  <si>
    <t>D200919_mC_L1C_27A</t>
  </si>
  <si>
    <t>D200919_mC_L1C_28A</t>
  </si>
  <si>
    <t>D200919_mC_L1C_29A</t>
  </si>
  <si>
    <t>D200919_mC_L1C_30A</t>
  </si>
  <si>
    <t>D200919_mC_L1C_32A</t>
  </si>
  <si>
    <t>E4.5</t>
  </si>
  <si>
    <t>E5</t>
  </si>
  <si>
    <t>MII</t>
  </si>
  <si>
    <t>Cell Name</t>
    <phoneticPr fontId="2" type="noConversion"/>
  </si>
  <si>
    <t>Sperm</t>
    <phoneticPr fontId="2" type="noConversion"/>
  </si>
  <si>
    <t>4cell</t>
  </si>
  <si>
    <t>4cell</t>
    <phoneticPr fontId="2" type="noConversion"/>
  </si>
  <si>
    <t>8cell</t>
  </si>
  <si>
    <t>8cell</t>
    <phoneticPr fontId="2" type="noConversion"/>
  </si>
  <si>
    <t>16cell</t>
  </si>
  <si>
    <t>16cell</t>
    <phoneticPr fontId="2" type="noConversion"/>
  </si>
  <si>
    <t>D200821_mC_E5_A2_2</t>
  </si>
  <si>
    <t>D200730_mC_16C_A1_1S</t>
  </si>
  <si>
    <t>D200803_hmC_16C_A2_1S</t>
  </si>
  <si>
    <t>D200806_mC_EB_A2_1S</t>
  </si>
  <si>
    <t>D200821_mC_E5_A3_1S</t>
  </si>
  <si>
    <t>D200826_hmC_EB_B2_1S</t>
  </si>
  <si>
    <t>D200923_hmC_16C_B4_10</t>
  </si>
  <si>
    <t>D200923_hmC_16C_B4_11</t>
  </si>
  <si>
    <t>D200923_hmC_16C_B4_13</t>
  </si>
  <si>
    <t>D200923_hmC_16C_B4_14</t>
  </si>
  <si>
    <t>D200923_hmC_16C_B4_15</t>
  </si>
  <si>
    <t>D200923_hmC_16C_B4_1S</t>
  </si>
  <si>
    <t>D200923_hmC_16C_B4_3</t>
  </si>
  <si>
    <t>D200923_hmC_16C_B4_4</t>
  </si>
  <si>
    <t>D200923_hmC_16C_B4_5</t>
  </si>
  <si>
    <t>D200923_hmC_16C_B4_6</t>
  </si>
  <si>
    <t>D200923_hmC_16C_B4_8</t>
  </si>
  <si>
    <t>D200923_hmC_16C_B4_9</t>
  </si>
  <si>
    <t>D200924_mC_E4C_10</t>
  </si>
  <si>
    <t>D200924_mC_E4C_11</t>
  </si>
  <si>
    <t>D200924_mC_E4C_12</t>
  </si>
  <si>
    <t>D200924_mC_E4C_5</t>
  </si>
  <si>
    <t>D200924_mC_E4C_6</t>
  </si>
  <si>
    <t>D200924_mC_E4C_8</t>
  </si>
  <si>
    <t>D200924_mC_E4C_9</t>
  </si>
  <si>
    <t>D200924_mC_L1C_33</t>
  </si>
  <si>
    <t>D200924_mC_L1C_34</t>
  </si>
  <si>
    <t>D200924_mC_L1C_37</t>
  </si>
  <si>
    <t>D200924_mC_L1C_38</t>
  </si>
  <si>
    <t>D200924_mC_L1C_39</t>
  </si>
  <si>
    <t>D200924_mC_L1C_40</t>
  </si>
  <si>
    <t>D200924_mC_L1C_41</t>
  </si>
  <si>
    <t>D200924_mC_L1C_42</t>
  </si>
  <si>
    <t>D200926_hmC_L2C_10A</t>
  </si>
  <si>
    <t>D200926_hmC_L2C_11A</t>
  </si>
  <si>
    <t>D200926_hmC_L2C_12A</t>
  </si>
  <si>
    <t>D200926_hmC_L2C_13A</t>
  </si>
  <si>
    <t>D200926_hmC_L2C_14A</t>
  </si>
  <si>
    <t>D200926_hmC_L2C_15A</t>
  </si>
  <si>
    <t>D200926_hmC_L2C_1A</t>
  </si>
  <si>
    <t>D200926_hmC_L2C_2A</t>
  </si>
  <si>
    <t>D200926_hmC_L2C_3A</t>
  </si>
  <si>
    <t>D200926_hmC_L2C_4A</t>
  </si>
  <si>
    <t>D200926_hmC_L2C_5A</t>
  </si>
  <si>
    <t>D200926_hmC_L2C_6A</t>
  </si>
  <si>
    <t>D200926_hmC_L2C_7A</t>
  </si>
  <si>
    <t>D200926_hmC_L2C_8A</t>
  </si>
  <si>
    <t>D200926_hmC_L2C_9A</t>
  </si>
  <si>
    <t>D200928_mC_4C_13C</t>
  </si>
  <si>
    <t>D200928_mC_4C_14C</t>
  </si>
  <si>
    <t>D200928_mC_4C_15C</t>
  </si>
  <si>
    <t>D200928_mC_4C_16C</t>
  </si>
  <si>
    <t>D200928_mC_4C_18C</t>
  </si>
  <si>
    <t>D200928_mC_4C_19C</t>
  </si>
  <si>
    <t>D200928_mC_4C_20C</t>
  </si>
  <si>
    <t>D200928_mC_4C_21C</t>
  </si>
  <si>
    <t>D200928_mC_4C_22C</t>
  </si>
  <si>
    <t>D200928_mC_4C_23C</t>
  </si>
  <si>
    <t>D200928_mC_4C_24C</t>
  </si>
  <si>
    <t>D200928_mC_4C_25C</t>
  </si>
  <si>
    <t>D200928_mC_4C_26C</t>
  </si>
  <si>
    <t>D200928_mC_4C_27C</t>
  </si>
  <si>
    <t>D200928_mC_4C_28C</t>
  </si>
  <si>
    <t>D201009_hmC_E5_A1_12</t>
  </si>
  <si>
    <t>D201009_hmC_E5_A1_13</t>
  </si>
  <si>
    <t>D201009_hmC_E5_A1_14</t>
  </si>
  <si>
    <t>D201009_hmC_E5_A1_5</t>
  </si>
  <si>
    <t>D201009_hmC_E5_A1_6</t>
  </si>
  <si>
    <t>D201009_hmC_E5_A1_8</t>
  </si>
  <si>
    <t>D201101_hmC_M1C_22B</t>
  </si>
  <si>
    <t>D201101_hmC_M1C_23B</t>
  </si>
  <si>
    <t>D201101_hmC_M1C_24B</t>
  </si>
  <si>
    <t>D201101_hmC_M1C_25B</t>
  </si>
  <si>
    <t>D201101_hmC_M1C_27B</t>
  </si>
  <si>
    <t>D201101_hmC_M1C_28B</t>
  </si>
  <si>
    <t>D201101_hmC_M1C_29B</t>
  </si>
  <si>
    <t>D201101_hmC_M1C_30B</t>
  </si>
  <si>
    <t>D201101_hmC_M1C_31B</t>
  </si>
  <si>
    <t>D201101_hmC_M1C_32B</t>
  </si>
  <si>
    <t>D201101_hmC_M1C_33B</t>
  </si>
  <si>
    <t>D201101_hmC_M1C_34B</t>
  </si>
  <si>
    <t>D201101_hmC_M1C_35B</t>
  </si>
  <si>
    <t>D201101_hmC_M1C_36B</t>
  </si>
  <si>
    <t>D201102_mC_M1C_37B</t>
  </si>
  <si>
    <t>D201102_mC_M1C_38B</t>
  </si>
  <si>
    <t>D201102_mC_M1C_40B</t>
  </si>
  <si>
    <t>D201102_mC_M1C_41B</t>
  </si>
  <si>
    <t>D201102_mC_M1C_42B</t>
  </si>
  <si>
    <t>D201102_mC_M1C_43B</t>
  </si>
  <si>
    <t>D201102_mC_M1C_44B</t>
  </si>
  <si>
    <t>D201102_mC_M1C_48B</t>
  </si>
  <si>
    <t>D201102_mC_M1C_49B</t>
  </si>
  <si>
    <t>D201102_mC_M1C_50B</t>
  </si>
  <si>
    <t>D201102_mC_M1C_51B</t>
  </si>
  <si>
    <t>D201102_mC_M1C_52B</t>
  </si>
  <si>
    <t>D201109_hmC_E1C_1C</t>
  </si>
  <si>
    <t>D201109_hmC_E1C_2C</t>
  </si>
  <si>
    <t>D201109_hmC_E1C_3C</t>
  </si>
  <si>
    <t>D201109_hmC_E1C_4C</t>
  </si>
  <si>
    <t>D201109_hmC_E1C_5C</t>
  </si>
  <si>
    <t>D201109_hmC_E1C_6C</t>
  </si>
  <si>
    <t>D201109_hmC_E1C_7C</t>
  </si>
  <si>
    <t>D201109_hmC_E1C_8C</t>
  </si>
  <si>
    <t>D201109_mC_E1C_11C</t>
  </si>
  <si>
    <t>D201109_mC_E1C_13C</t>
  </si>
  <si>
    <t>D201109_mC_E1C_14C</t>
  </si>
  <si>
    <t>D201109_mC_E1C_15C</t>
  </si>
  <si>
    <t>D201109_mC_E1C_16C</t>
  </si>
  <si>
    <t>D201109_mC_E1C_17C</t>
  </si>
  <si>
    <t>D201109_mC_E1C_18C</t>
  </si>
  <si>
    <t>20200824-0825</t>
  </si>
  <si>
    <t>D200817_mC_16C_A3_1S</t>
  </si>
  <si>
    <t>20200825-0826</t>
  </si>
  <si>
    <t>D200819_mC_EB_A3_1S</t>
  </si>
  <si>
    <t>D200820_mC_E5_A6_1S</t>
  </si>
  <si>
    <t>D210422_mC_MII_6D</t>
  </si>
  <si>
    <t>16C</t>
  </si>
  <si>
    <t>L2C</t>
  </si>
  <si>
    <t>E1C</t>
  </si>
  <si>
    <t>Late-zygote</t>
  </si>
  <si>
    <t>Late-2cell</t>
  </si>
  <si>
    <t>Early-zygote</t>
  </si>
  <si>
    <t>Metaphase-II-oocytes</t>
    <phoneticPr fontId="2" type="noConversion"/>
  </si>
  <si>
    <t>RM_Genome_Cov</t>
    <phoneticPr fontId="2" type="noConversion"/>
  </si>
  <si>
    <t>RM_CHcorrected_GenomeCov</t>
    <phoneticPr fontId="2" type="noConversion"/>
  </si>
  <si>
    <t>RM_CpG_coverage</t>
    <phoneticPr fontId="2" type="noConversion"/>
  </si>
  <si>
    <t>L1C</t>
    <phoneticPr fontId="2" type="noConversion"/>
  </si>
  <si>
    <t>L2C</t>
    <phoneticPr fontId="2" type="noConversion"/>
  </si>
  <si>
    <t>Late-2cell</t>
    <phoneticPr fontId="2" type="noConversion"/>
  </si>
  <si>
    <t>E1C</t>
    <phoneticPr fontId="2" type="noConversion"/>
  </si>
  <si>
    <t>E2C</t>
  </si>
  <si>
    <t>E2C</t>
    <phoneticPr fontId="2" type="noConversion"/>
  </si>
  <si>
    <t>16C</t>
    <phoneticPr fontId="2" type="noConversion"/>
  </si>
  <si>
    <t>Metaphase-II-oocytes</t>
  </si>
  <si>
    <t>Germinal-vesicle-oocytes</t>
  </si>
  <si>
    <t>Early-2cell</t>
  </si>
  <si>
    <t>CpGs_2strand_meanHemi</t>
    <phoneticPr fontId="2" type="noConversion"/>
  </si>
  <si>
    <t>embryo_27</t>
  </si>
  <si>
    <t>embryo_28</t>
  </si>
  <si>
    <t>embryo_29</t>
  </si>
  <si>
    <t>embryo_30</t>
  </si>
  <si>
    <t>embryo_31</t>
  </si>
  <si>
    <t>embryo_32</t>
  </si>
  <si>
    <t>embryo_33</t>
  </si>
  <si>
    <t>embryo_34</t>
  </si>
  <si>
    <t>embryo_35</t>
  </si>
  <si>
    <t>embryo_36</t>
  </si>
  <si>
    <t>embryo_37</t>
  </si>
  <si>
    <t>embryo_38</t>
  </si>
  <si>
    <t>embryo_39</t>
  </si>
  <si>
    <t>embryo_40</t>
  </si>
  <si>
    <t>embryo_41</t>
  </si>
  <si>
    <t>embryo_42</t>
  </si>
  <si>
    <t>embryo_43</t>
  </si>
  <si>
    <t>embryo_44</t>
  </si>
  <si>
    <t>embryo_45</t>
  </si>
  <si>
    <t>embryo_46</t>
  </si>
  <si>
    <t>embryo_47</t>
  </si>
  <si>
    <t>embryo_48</t>
  </si>
  <si>
    <t>embryo_49</t>
  </si>
  <si>
    <t>embryo_50</t>
  </si>
  <si>
    <t>embryo_51</t>
  </si>
  <si>
    <t>embryo_52</t>
  </si>
  <si>
    <t>embryo_53</t>
  </si>
  <si>
    <t>embryo_54</t>
  </si>
  <si>
    <t>embryo_56</t>
  </si>
  <si>
    <t>embryo_55</t>
  </si>
  <si>
    <t>embryo_57</t>
  </si>
  <si>
    <t>embryo_58</t>
  </si>
  <si>
    <t>embryo_59</t>
  </si>
  <si>
    <t>embryo_60</t>
  </si>
  <si>
    <t>embryo_61</t>
  </si>
  <si>
    <t>embryo_66</t>
  </si>
  <si>
    <t>embryo_67</t>
  </si>
  <si>
    <t>embryo_68</t>
  </si>
  <si>
    <t>embryo_69</t>
  </si>
  <si>
    <t>embryo_62</t>
  </si>
  <si>
    <t>embryo_63</t>
  </si>
  <si>
    <t>embryo_64</t>
  </si>
  <si>
    <t>embryo_65</t>
  </si>
  <si>
    <t>embryo_76</t>
  </si>
  <si>
    <t>embryo_77</t>
  </si>
  <si>
    <t>embryo_78</t>
  </si>
  <si>
    <t>embryo_79</t>
  </si>
  <si>
    <t>embryo_80</t>
  </si>
  <si>
    <t>embryo_70</t>
  </si>
  <si>
    <t>embryo_71</t>
  </si>
  <si>
    <t>embryo_72</t>
  </si>
  <si>
    <t>embryo_73</t>
  </si>
  <si>
    <t>embryo_74</t>
  </si>
  <si>
    <t>embryo_75</t>
  </si>
  <si>
    <t>embryo_81</t>
  </si>
  <si>
    <t>embryo_82</t>
  </si>
  <si>
    <t>embryo_83</t>
  </si>
  <si>
    <t>embryo_84</t>
  </si>
  <si>
    <t>embryo_85</t>
  </si>
  <si>
    <t>embryo_86</t>
  </si>
  <si>
    <t>embryo_87</t>
  </si>
  <si>
    <t>embryo_SP</t>
  </si>
  <si>
    <t>embryo_GV</t>
  </si>
  <si>
    <t>embryo_MII</t>
  </si>
  <si>
    <t>embryo_88</t>
  </si>
  <si>
    <t>embryo_89</t>
  </si>
  <si>
    <t>embryo_90</t>
  </si>
  <si>
    <t>embryo_91</t>
  </si>
  <si>
    <t>embryo_92</t>
  </si>
  <si>
    <t>embryo_93</t>
  </si>
  <si>
    <t>embryo_94</t>
  </si>
  <si>
    <t>embryo_95</t>
  </si>
  <si>
    <t>embryo_96</t>
  </si>
  <si>
    <t>embryo_97</t>
  </si>
  <si>
    <t>embryo_98</t>
  </si>
  <si>
    <t>embryo_99</t>
  </si>
  <si>
    <t>embryo_100</t>
  </si>
  <si>
    <t>embryo_101</t>
  </si>
  <si>
    <t>embryo_102</t>
  </si>
  <si>
    <t>embryo_103</t>
  </si>
  <si>
    <t>embryo_104</t>
  </si>
  <si>
    <t>embryo_105</t>
  </si>
  <si>
    <t>embryo_106</t>
  </si>
  <si>
    <t>embryo_107</t>
  </si>
  <si>
    <t>embryo_108</t>
  </si>
  <si>
    <t>embryo_109</t>
  </si>
  <si>
    <t>embryo_110</t>
  </si>
  <si>
    <t>embryo_111</t>
  </si>
  <si>
    <t>embryo_112</t>
  </si>
  <si>
    <t>embryo_113</t>
  </si>
  <si>
    <t>embryo_114</t>
  </si>
  <si>
    <t>embryo_115</t>
  </si>
  <si>
    <t>embryo_116</t>
  </si>
  <si>
    <t>embryo_117</t>
  </si>
  <si>
    <t>embryo_118</t>
  </si>
  <si>
    <t>embryo_119</t>
  </si>
  <si>
    <t>embryo_120</t>
  </si>
  <si>
    <t>embryo_121</t>
  </si>
  <si>
    <t>embryo_122</t>
  </si>
  <si>
    <t>embryo_123</t>
  </si>
  <si>
    <t>embryo_124</t>
  </si>
  <si>
    <t>embryo_125</t>
  </si>
  <si>
    <t>embryo_126</t>
  </si>
  <si>
    <t>embryo_127</t>
  </si>
  <si>
    <t>embryo_128</t>
  </si>
  <si>
    <t>embryo_129</t>
  </si>
  <si>
    <t>embryo_130</t>
  </si>
  <si>
    <t>embryo_131</t>
  </si>
  <si>
    <t>embryo_132</t>
  </si>
  <si>
    <t>embryo_133</t>
  </si>
  <si>
    <t>embryo_134</t>
  </si>
  <si>
    <t>embryo_135</t>
  </si>
  <si>
    <t>embryo_136</t>
  </si>
  <si>
    <t>embryo_137</t>
  </si>
  <si>
    <t>embryo_138</t>
  </si>
  <si>
    <t>embryo_139</t>
  </si>
  <si>
    <t>embryo_140</t>
  </si>
  <si>
    <t>embryo_141</t>
  </si>
  <si>
    <t>embryo_142</t>
  </si>
  <si>
    <t>embryo_143</t>
  </si>
  <si>
    <t>embryo_144</t>
  </si>
  <si>
    <t>embryo_145</t>
  </si>
  <si>
    <t>embryo_146</t>
  </si>
  <si>
    <t>embryo_147</t>
  </si>
  <si>
    <t>embryo_148</t>
  </si>
  <si>
    <t>embryo_149</t>
  </si>
  <si>
    <t>embryo_150</t>
  </si>
  <si>
    <t>embryo_151</t>
  </si>
  <si>
    <t>embryo_152</t>
  </si>
  <si>
    <t>embryo_153</t>
  </si>
  <si>
    <t>embryo_154</t>
  </si>
  <si>
    <t>embryo_155</t>
  </si>
  <si>
    <t>embryo_156</t>
  </si>
  <si>
    <t>embryo_157</t>
  </si>
  <si>
    <t>embryo_158</t>
  </si>
  <si>
    <t>embryo_159</t>
  </si>
  <si>
    <t>embryo_160</t>
  </si>
  <si>
    <t>embryo_161</t>
  </si>
  <si>
    <t>embryo_162</t>
  </si>
  <si>
    <t>embryo_163</t>
  </si>
  <si>
    <t>embryo_164</t>
  </si>
  <si>
    <t>embryo_165</t>
  </si>
  <si>
    <t>embryo_166</t>
  </si>
  <si>
    <t>embryo_167</t>
  </si>
  <si>
    <t>embryo_168</t>
  </si>
  <si>
    <t>embryo_169</t>
  </si>
  <si>
    <t>embryo_170</t>
  </si>
  <si>
    <t>embryo_171</t>
  </si>
  <si>
    <t>embryo_172</t>
  </si>
  <si>
    <t>embryo_173</t>
  </si>
  <si>
    <t>embryo_174</t>
  </si>
  <si>
    <t>embryo_175</t>
  </si>
  <si>
    <t>embryo_176</t>
  </si>
  <si>
    <t>embryo_177</t>
  </si>
  <si>
    <t>embryo_178</t>
  </si>
  <si>
    <t>embryo_179</t>
  </si>
  <si>
    <t>embryo_180</t>
  </si>
  <si>
    <t>embryo_181</t>
  </si>
  <si>
    <t>embryo_182</t>
  </si>
  <si>
    <t>embryo_183</t>
  </si>
  <si>
    <t>embryo_184</t>
  </si>
  <si>
    <t>embryo_185</t>
  </si>
  <si>
    <t>embryo_186</t>
  </si>
  <si>
    <t>embryo_187</t>
  </si>
  <si>
    <t>embryo_188</t>
  </si>
  <si>
    <t>embryo_189</t>
  </si>
  <si>
    <t>embryo_190</t>
  </si>
  <si>
    <t>embryo_191</t>
  </si>
  <si>
    <t>embryo_9</t>
  </si>
  <si>
    <t>embryo_10</t>
  </si>
  <si>
    <t>embryo_11</t>
  </si>
  <si>
    <t>embryo_12</t>
  </si>
  <si>
    <t>embryo_20</t>
  </si>
  <si>
    <t>embryo_13</t>
  </si>
  <si>
    <t>embryo_14</t>
  </si>
  <si>
    <t>embryo_15</t>
  </si>
  <si>
    <t>embryo_16</t>
  </si>
  <si>
    <t>embryo_19</t>
  </si>
  <si>
    <t>embryo_17</t>
  </si>
  <si>
    <t>embryo_21</t>
  </si>
  <si>
    <t>embryo_22</t>
  </si>
  <si>
    <t>embryo_23</t>
  </si>
  <si>
    <t>embryo_24</t>
  </si>
  <si>
    <t>embryo_25</t>
  </si>
  <si>
    <t>embryo_18</t>
  </si>
  <si>
    <t>embryo_26</t>
  </si>
  <si>
    <t>embryo_1</t>
  </si>
  <si>
    <t>embryo_2</t>
  </si>
  <si>
    <t>embryo_3</t>
  </si>
  <si>
    <t>embryo_4</t>
  </si>
  <si>
    <t>embryo_5</t>
  </si>
  <si>
    <t>embryo_6</t>
  </si>
  <si>
    <t>embryo_7</t>
  </si>
  <si>
    <t>embryo_8</t>
  </si>
  <si>
    <t>CpGs_2strand_HemiRatio</t>
    <phoneticPr fontId="2" type="noConversion"/>
  </si>
  <si>
    <t>Supplementary Data 3: Cabernet/Cabernet-H on different developmental stages of embryo</t>
    <phoneticPr fontId="2" type="noConversion"/>
  </si>
  <si>
    <t>SampleID</t>
  </si>
  <si>
    <t>SampleID</t>
    <phoneticPr fontId="2" type="noConversion"/>
  </si>
  <si>
    <t>Cabernet-H</t>
    <phoneticPr fontId="2" type="noConversion"/>
  </si>
  <si>
    <t>Cabernet</t>
    <phoneticPr fontId="2" type="noConversion"/>
  </si>
  <si>
    <t>Species</t>
    <phoneticPr fontId="2" type="noConversion"/>
  </si>
  <si>
    <t>mm10</t>
  </si>
  <si>
    <t>mm10</t>
    <phoneticPr fontId="2" type="noConversion"/>
  </si>
  <si>
    <t>Embryo_batch</t>
    <phoneticPr fontId="2" type="noConversion"/>
  </si>
  <si>
    <t>species</t>
  </si>
  <si>
    <t>AlignedReads</t>
  </si>
  <si>
    <t>MphasedReads</t>
  </si>
  <si>
    <t>MReadsRatio</t>
  </si>
  <si>
    <t>PphasedReads</t>
  </si>
  <si>
    <t>PReadsRatio</t>
  </si>
  <si>
    <t>NonPhased</t>
  </si>
  <si>
    <t>NonPhasedRatio</t>
  </si>
  <si>
    <t>M_Mean_Allele_Methyl</t>
  </si>
  <si>
    <t>P_Mean_Allele_Methyl</t>
  </si>
  <si>
    <t>MCpGs_2strand_Hemi</t>
  </si>
  <si>
    <t>MCpGs_HemiRatio</t>
  </si>
  <si>
    <t>PCpGs_2strand_Hemi</t>
  </si>
  <si>
    <t>PCpGs_HemiRatio</t>
  </si>
  <si>
    <t>Parental phase information in different developmental stages of embryo</t>
    <phoneticPr fontId="2" type="noConversion"/>
  </si>
  <si>
    <t>D200828_hmC_E1C_7C</t>
  </si>
  <si>
    <t>D200828_hmC_E1C_8C</t>
  </si>
  <si>
    <t>D200828_hmC_E1C_9C</t>
  </si>
  <si>
    <t>D200901_hmC_EB_B1_11</t>
  </si>
  <si>
    <t>D200828_hmC_E5_A5_1</t>
  </si>
  <si>
    <t>D200910_hmC_GV_22A</t>
  </si>
  <si>
    <t>D200828_hmC_M1C_15C</t>
  </si>
  <si>
    <t>D200828_hmC_M1C_16C</t>
  </si>
  <si>
    <t>D200828_hmC_M1C_17C</t>
  </si>
  <si>
    <t>D200828_hmC_M1C_18C</t>
  </si>
  <si>
    <t>D200817_mC_16C_A1_3</t>
  </si>
  <si>
    <t>D200817_mC_16C_A3_10</t>
  </si>
  <si>
    <t>D200830_mC_E1C_1C</t>
  </si>
  <si>
    <t>D200830_mC_E1C_2C</t>
  </si>
  <si>
    <t>D200830_mC_E1C_3C</t>
  </si>
  <si>
    <t>D200830_mC_E1C_4C</t>
  </si>
  <si>
    <t>D200830_mC_E1C_5C</t>
  </si>
  <si>
    <t>D200805_mC_2C_9A</t>
  </si>
  <si>
    <t>D200819_mC_EB_A3_12</t>
  </si>
  <si>
    <t>D200830_mC_EB_B3_16</t>
  </si>
  <si>
    <t>D200830_mC_EB_B3_17</t>
  </si>
  <si>
    <t>D200830_mC_EB_B3_18</t>
  </si>
  <si>
    <t>D200830_mC_EB_B3_19</t>
  </si>
  <si>
    <t>D200820_mC_E5_A6_10</t>
  </si>
  <si>
    <t>D200820_mC_E5_A6_4</t>
  </si>
  <si>
    <t>D200821_mC_E5_A2_3</t>
  </si>
  <si>
    <t>D200821_mC_E5_A3_10</t>
  </si>
  <si>
    <t>D200830_mC_M1C_10C</t>
  </si>
  <si>
    <t>D200830_mC_M1C_11C</t>
  </si>
  <si>
    <t>D200830_mC_M1C_12C</t>
  </si>
  <si>
    <t>D200830_mC_M1C_13C</t>
  </si>
  <si>
    <t>D200830_mC_M1C_14C</t>
  </si>
  <si>
    <t>D200919_mC_L1C_17A</t>
  </si>
  <si>
    <t>D200919_mC_L1C_23A</t>
  </si>
  <si>
    <t>D200919_mC_L1C_24A</t>
  </si>
  <si>
    <t>D200831_mC_M2C_10C</t>
  </si>
  <si>
    <t>D200831_mC_M2C_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76" formatCode="0.0_);[Red]\(0.0\)"/>
    <numFmt numFmtId="177" formatCode="0_);[Red]\(0\)"/>
    <numFmt numFmtId="180" formatCode="_(* #,##0_);_(* \(#,##0\);_(* &quot;-&quot;??_);_(@_)"/>
  </numFmts>
  <fonts count="1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4"/>
      <color theme="1"/>
      <name val="Arial Bold"/>
    </font>
    <font>
      <b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C00000"/>
      <name val="Arial"/>
      <family val="2"/>
    </font>
    <font>
      <sz val="12"/>
      <color theme="1"/>
      <name val="黑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10" fontId="3" fillId="0" borderId="0" xfId="0" applyNumberFormat="1" applyFont="1" applyFill="1">
      <alignment vertical="center"/>
    </xf>
    <xf numFmtId="0" fontId="3" fillId="0" borderId="0" xfId="0" applyFont="1">
      <alignment vertical="center"/>
    </xf>
    <xf numFmtId="10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5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49" fontId="9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10" fontId="9" fillId="0" borderId="0" xfId="0" applyNumberFormat="1" applyFont="1" applyFill="1">
      <alignment vertical="center"/>
    </xf>
    <xf numFmtId="10" fontId="9" fillId="0" borderId="0" xfId="0" applyNumberFormat="1" applyFont="1" applyFill="1" applyBorder="1">
      <alignment vertical="center"/>
    </xf>
    <xf numFmtId="176" fontId="9" fillId="0" borderId="0" xfId="0" applyNumberFormat="1" applyFont="1" applyFill="1">
      <alignment vertical="center"/>
    </xf>
    <xf numFmtId="177" fontId="9" fillId="0" borderId="0" xfId="0" applyNumberFormat="1" applyFont="1" applyFill="1">
      <alignment vertical="center"/>
    </xf>
    <xf numFmtId="10" fontId="9" fillId="0" borderId="0" xfId="0" applyNumberFormat="1" applyFont="1">
      <alignment vertical="center"/>
    </xf>
    <xf numFmtId="0" fontId="11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0" fontId="9" fillId="0" borderId="0" xfId="1" applyNumberFormat="1" applyFont="1" applyFill="1">
      <alignment vertical="center"/>
    </xf>
    <xf numFmtId="0" fontId="12" fillId="0" borderId="0" xfId="0" applyFont="1">
      <alignment vertical="center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0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180" fontId="11" fillId="0" borderId="0" xfId="2" applyNumberFormat="1" applyFont="1">
      <alignment vertical="center"/>
    </xf>
    <xf numFmtId="10" fontId="11" fillId="0" borderId="0" xfId="1" applyNumberFormat="1" applyFont="1">
      <alignment vertical="center"/>
    </xf>
    <xf numFmtId="0" fontId="8" fillId="0" borderId="0" xfId="0" applyFont="1" applyFill="1" applyAlignment="1">
      <alignment vertical="center"/>
    </xf>
    <xf numFmtId="180" fontId="8" fillId="0" borderId="0" xfId="2" applyNumberFormat="1" applyFont="1" applyFill="1" applyAlignment="1">
      <alignment vertical="center"/>
    </xf>
    <xf numFmtId="10" fontId="8" fillId="0" borderId="0" xfId="1" applyNumberFormat="1" applyFont="1" applyFill="1" applyAlignment="1">
      <alignment vertical="center"/>
    </xf>
    <xf numFmtId="0" fontId="5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180" fontId="8" fillId="0" borderId="0" xfId="2" applyNumberFormat="1" applyFont="1" applyFill="1" applyAlignment="1">
      <alignment horizontal="center" vertical="center"/>
    </xf>
    <xf numFmtId="10" fontId="8" fillId="0" borderId="0" xfId="1" applyNumberFormat="1" applyFont="1" applyFill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180" fontId="11" fillId="0" borderId="0" xfId="2" applyNumberFormat="1" applyFont="1" applyAlignment="1">
      <alignment horizontal="center" vertical="center"/>
    </xf>
    <xf numFmtId="10" fontId="11" fillId="0" borderId="0" xfId="1" applyNumberFormat="1" applyFont="1" applyAlignment="1">
      <alignment horizontal="center" vertical="center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colors>
    <mruColors>
      <color rgb="FFB2A1C4"/>
      <color rgb="FFC393C5"/>
      <color rgb="FF8962C8"/>
      <color rgb="FF008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A9836-3BCC-2C43-914D-37AAEF073E52}">
  <dimension ref="A1:W503"/>
  <sheetViews>
    <sheetView tabSelected="1" zoomScale="90" zoomScaleNormal="90" workbookViewId="0">
      <selection activeCell="C11" sqref="C11:C12"/>
    </sheetView>
  </sheetViews>
  <sheetFormatPr baseColWidth="10" defaultRowHeight="16"/>
  <cols>
    <col min="1" max="1" width="13.6640625" style="5" customWidth="1"/>
    <col min="2" max="2" width="25.5" style="5" customWidth="1"/>
    <col min="3" max="3" width="18.33203125" style="4" customWidth="1"/>
    <col min="4" max="5" width="14.83203125" style="31" customWidth="1"/>
    <col min="6" max="6" width="10.83203125" style="4" customWidth="1"/>
    <col min="7" max="7" width="21.6640625" style="4" customWidth="1"/>
    <col min="8" max="8" width="16" style="3" customWidth="1"/>
    <col min="9" max="9" width="10.83203125" style="3" customWidth="1"/>
    <col min="10" max="10" width="14.5" style="3" customWidth="1"/>
    <col min="11" max="11" width="14.1640625" style="3" customWidth="1"/>
    <col min="12" max="12" width="12.83203125" style="6" customWidth="1"/>
    <col min="13" max="13" width="13.6640625" style="7" customWidth="1"/>
    <col min="14" max="14" width="18.33203125" style="3" customWidth="1"/>
    <col min="15" max="15" width="16" style="3" customWidth="1"/>
    <col min="16" max="16" width="16.83203125" style="3" customWidth="1"/>
    <col min="17" max="17" width="20" style="3" customWidth="1"/>
    <col min="18" max="18" width="18" style="1" customWidth="1"/>
    <col min="19" max="19" width="22.83203125" style="3" customWidth="1"/>
    <col min="20" max="20" width="31.83203125" style="3" customWidth="1"/>
    <col min="21" max="23" width="25" style="3" customWidth="1"/>
    <col min="24" max="16384" width="10.83203125" style="2"/>
  </cols>
  <sheetData>
    <row r="1" spans="1:23" ht="48" customHeight="1">
      <c r="A1" s="8" t="s">
        <v>753</v>
      </c>
    </row>
    <row r="2" spans="1:23" s="30" customFormat="1" ht="24" customHeight="1">
      <c r="A2" s="24" t="s">
        <v>0</v>
      </c>
      <c r="B2" s="24" t="s">
        <v>755</v>
      </c>
      <c r="C2" s="25" t="s">
        <v>761</v>
      </c>
      <c r="D2" s="26" t="s">
        <v>1</v>
      </c>
      <c r="E2" s="26" t="s">
        <v>758</v>
      </c>
      <c r="F2" s="26" t="s">
        <v>2</v>
      </c>
      <c r="G2" s="26" t="s">
        <v>413</v>
      </c>
      <c r="H2" s="27" t="s">
        <v>3</v>
      </c>
      <c r="I2" s="27" t="s">
        <v>4</v>
      </c>
      <c r="J2" s="27" t="s">
        <v>5</v>
      </c>
      <c r="K2" s="27" t="s">
        <v>6</v>
      </c>
      <c r="L2" s="28" t="s">
        <v>7</v>
      </c>
      <c r="M2" s="29" t="s">
        <v>8</v>
      </c>
      <c r="N2" s="27" t="s">
        <v>9</v>
      </c>
      <c r="O2" s="27" t="s">
        <v>10</v>
      </c>
      <c r="P2" s="27" t="s">
        <v>11</v>
      </c>
      <c r="Q2" s="27" t="s">
        <v>12</v>
      </c>
      <c r="R2" s="27" t="s">
        <v>13</v>
      </c>
      <c r="S2" s="27" t="s">
        <v>544</v>
      </c>
      <c r="T2" s="27" t="s">
        <v>545</v>
      </c>
      <c r="U2" s="27" t="s">
        <v>546</v>
      </c>
      <c r="V2" s="27" t="s">
        <v>557</v>
      </c>
      <c r="W2" s="27" t="s">
        <v>752</v>
      </c>
    </row>
    <row r="3" spans="1:23" s="18" customFormat="1" ht="19" customHeight="1">
      <c r="A3" s="9">
        <v>20200804</v>
      </c>
      <c r="B3" s="10" t="s">
        <v>247</v>
      </c>
      <c r="C3" s="32" t="s">
        <v>736</v>
      </c>
      <c r="D3" s="12" t="s">
        <v>757</v>
      </c>
      <c r="E3" s="12" t="s">
        <v>760</v>
      </c>
      <c r="F3" s="12" t="s">
        <v>553</v>
      </c>
      <c r="G3" s="12" t="s">
        <v>420</v>
      </c>
      <c r="H3" s="13">
        <v>0.46537099999999998</v>
      </c>
      <c r="I3" s="13">
        <v>0.49837999999999999</v>
      </c>
      <c r="J3" s="14">
        <v>0.6038</v>
      </c>
      <c r="K3" s="13">
        <v>0.79394299999999995</v>
      </c>
      <c r="L3" s="15">
        <v>10.752551</v>
      </c>
      <c r="M3" s="16">
        <v>148.64384799999999</v>
      </c>
      <c r="N3" s="13">
        <v>0.28303</v>
      </c>
      <c r="O3" s="13">
        <v>5.9529200000000004E-3</v>
      </c>
      <c r="P3" s="17">
        <v>0.98763999999999996</v>
      </c>
      <c r="Q3" s="17">
        <v>3.5200000000000001E-3</v>
      </c>
      <c r="R3" s="13">
        <v>0</v>
      </c>
      <c r="S3" s="17">
        <v>0.49825000000000003</v>
      </c>
      <c r="T3" s="17">
        <v>0.47906700000000002</v>
      </c>
      <c r="U3" s="17">
        <v>0.47010000000000002</v>
      </c>
      <c r="V3" s="17">
        <v>0.25335000000000002</v>
      </c>
      <c r="W3" s="17">
        <v>0.17625719317464766</v>
      </c>
    </row>
    <row r="4" spans="1:23" s="18" customFormat="1" ht="19" customHeight="1">
      <c r="A4" s="9">
        <v>20200804</v>
      </c>
      <c r="B4" s="10" t="s">
        <v>248</v>
      </c>
      <c r="C4" s="32" t="s">
        <v>736</v>
      </c>
      <c r="D4" s="12" t="s">
        <v>757</v>
      </c>
      <c r="E4" s="12" t="s">
        <v>760</v>
      </c>
      <c r="F4" s="12" t="s">
        <v>537</v>
      </c>
      <c r="G4" s="12" t="s">
        <v>420</v>
      </c>
      <c r="H4" s="13">
        <v>0.43848900000000002</v>
      </c>
      <c r="I4" s="13">
        <v>0.4778</v>
      </c>
      <c r="J4" s="14">
        <v>0.60960000000000003</v>
      </c>
      <c r="K4" s="13">
        <v>0.82383499999999998</v>
      </c>
      <c r="L4" s="15">
        <v>11.920638</v>
      </c>
      <c r="M4" s="16">
        <v>143.02724499999999</v>
      </c>
      <c r="N4" s="13">
        <v>0.29059000000000001</v>
      </c>
      <c r="O4" s="13">
        <v>6.9044400000000004E-3</v>
      </c>
      <c r="P4" s="17">
        <v>0.98382000000000003</v>
      </c>
      <c r="Q4" s="17">
        <v>4.0299999999999997E-3</v>
      </c>
      <c r="R4" s="13">
        <v>0</v>
      </c>
      <c r="S4" s="17">
        <v>0.47087899999999999</v>
      </c>
      <c r="T4" s="17">
        <v>0.45139299999999999</v>
      </c>
      <c r="U4" s="17">
        <v>0.44669999999999999</v>
      </c>
      <c r="V4" s="17">
        <v>0.25292700000000001</v>
      </c>
      <c r="W4" s="17">
        <v>0.17823516306200779</v>
      </c>
    </row>
    <row r="5" spans="1:23" s="18" customFormat="1" ht="19" customHeight="1">
      <c r="A5" s="9">
        <v>20200804</v>
      </c>
      <c r="B5" s="10" t="s">
        <v>249</v>
      </c>
      <c r="C5" s="32" t="s">
        <v>736</v>
      </c>
      <c r="D5" s="12" t="s">
        <v>757</v>
      </c>
      <c r="E5" s="12" t="s">
        <v>759</v>
      </c>
      <c r="F5" s="12" t="s">
        <v>537</v>
      </c>
      <c r="G5" s="12" t="s">
        <v>419</v>
      </c>
      <c r="H5" s="13">
        <v>0.35577500000000001</v>
      </c>
      <c r="I5" s="13">
        <v>0.39918999999999999</v>
      </c>
      <c r="J5" s="14">
        <v>0.60319999999999996</v>
      </c>
      <c r="K5" s="13">
        <v>0.80284500000000003</v>
      </c>
      <c r="L5" s="15">
        <v>8.4379639999999991</v>
      </c>
      <c r="M5" s="16">
        <v>140.59419399999999</v>
      </c>
      <c r="N5" s="13">
        <v>0.31164999999999998</v>
      </c>
      <c r="O5" s="13">
        <v>7.0101599999999997E-3</v>
      </c>
      <c r="P5" s="17">
        <v>0.98211000000000004</v>
      </c>
      <c r="Q5" s="17">
        <v>4.1399999999999996E-3</v>
      </c>
      <c r="R5" s="13">
        <v>0</v>
      </c>
      <c r="S5" s="17">
        <v>0.38484299999999999</v>
      </c>
      <c r="T5" s="17">
        <v>0.36623899999999998</v>
      </c>
      <c r="U5" s="17">
        <v>0.36709999999999998</v>
      </c>
      <c r="V5" s="17">
        <v>0.22999</v>
      </c>
      <c r="W5" s="17">
        <v>0.17022122043394328</v>
      </c>
    </row>
    <row r="6" spans="1:23" s="18" customFormat="1" ht="19" customHeight="1">
      <c r="A6" s="9">
        <v>20200804</v>
      </c>
      <c r="B6" s="10" t="s">
        <v>250</v>
      </c>
      <c r="C6" s="32" t="s">
        <v>736</v>
      </c>
      <c r="D6" s="12" t="s">
        <v>757</v>
      </c>
      <c r="E6" s="12" t="s">
        <v>759</v>
      </c>
      <c r="F6" s="12" t="s">
        <v>537</v>
      </c>
      <c r="G6" s="12" t="s">
        <v>419</v>
      </c>
      <c r="H6" s="13">
        <v>0.35717199999999999</v>
      </c>
      <c r="I6" s="13">
        <v>0.39338000000000001</v>
      </c>
      <c r="J6" s="14">
        <v>0.58730000000000004</v>
      </c>
      <c r="K6" s="13">
        <v>0.83398300000000003</v>
      </c>
      <c r="L6" s="15">
        <v>9.9156840000000006</v>
      </c>
      <c r="M6" s="16">
        <v>144.42728500000001</v>
      </c>
      <c r="N6" s="13">
        <v>0.32346999999999998</v>
      </c>
      <c r="O6" s="13">
        <v>6.8089400000000003E-3</v>
      </c>
      <c r="P6" s="17">
        <v>0.98382000000000003</v>
      </c>
      <c r="Q6" s="17">
        <v>4.1700000000000001E-3</v>
      </c>
      <c r="R6" s="13">
        <v>0</v>
      </c>
      <c r="S6" s="17">
        <v>0.38503199999999999</v>
      </c>
      <c r="T6" s="17">
        <v>0.36767699999999998</v>
      </c>
      <c r="U6" s="17">
        <v>0.36170000000000002</v>
      </c>
      <c r="V6" s="17">
        <v>0.21540599999999999</v>
      </c>
      <c r="W6" s="17">
        <v>0.16263422062311444</v>
      </c>
    </row>
    <row r="7" spans="1:23" s="18" customFormat="1" ht="19" customHeight="1">
      <c r="A7" s="9">
        <v>20200804</v>
      </c>
      <c r="B7" s="10" t="s">
        <v>251</v>
      </c>
      <c r="C7" s="32" t="s">
        <v>736</v>
      </c>
      <c r="D7" s="12" t="s">
        <v>757</v>
      </c>
      <c r="E7" s="12" t="s">
        <v>759</v>
      </c>
      <c r="F7" s="12" t="s">
        <v>537</v>
      </c>
      <c r="G7" s="12" t="s">
        <v>419</v>
      </c>
      <c r="H7" s="13">
        <v>0.29377399999999998</v>
      </c>
      <c r="I7" s="13">
        <v>0.30802000000000002</v>
      </c>
      <c r="J7" s="14">
        <v>0.58299999999999996</v>
      </c>
      <c r="K7" s="13">
        <v>0.82393099999999997</v>
      </c>
      <c r="L7" s="15">
        <v>7.2350589999999997</v>
      </c>
      <c r="M7" s="16">
        <v>145.38759099999999</v>
      </c>
      <c r="N7" s="13">
        <v>0.34902</v>
      </c>
      <c r="O7" s="13">
        <v>6.6438599999999997E-3</v>
      </c>
      <c r="P7" s="17">
        <v>0.98221000000000003</v>
      </c>
      <c r="Q7" s="17">
        <v>4.28E-3</v>
      </c>
      <c r="R7" s="13">
        <v>0</v>
      </c>
      <c r="S7" s="17">
        <v>0.318824</v>
      </c>
      <c r="T7" s="17">
        <v>0.30241099999999999</v>
      </c>
      <c r="U7" s="17">
        <v>0.2767</v>
      </c>
      <c r="V7" s="17">
        <v>0.15196599999999999</v>
      </c>
      <c r="W7" s="17">
        <v>0.13078873543375055</v>
      </c>
    </row>
    <row r="8" spans="1:23" s="18" customFormat="1" ht="19" customHeight="1">
      <c r="A8" s="11">
        <v>20200804</v>
      </c>
      <c r="B8" s="11" t="s">
        <v>422</v>
      </c>
      <c r="C8" s="32" t="s">
        <v>736</v>
      </c>
      <c r="D8" s="12" t="s">
        <v>757</v>
      </c>
      <c r="E8" s="12" t="s">
        <v>759</v>
      </c>
      <c r="F8" s="12" t="s">
        <v>537</v>
      </c>
      <c r="G8" s="19" t="s">
        <v>419</v>
      </c>
      <c r="H8" s="17">
        <v>0.30070000000000002</v>
      </c>
      <c r="I8" s="17">
        <v>0.29409999999999997</v>
      </c>
      <c r="J8" s="17">
        <v>0.58140000000000003</v>
      </c>
      <c r="K8" s="17">
        <v>0.82499999999999996</v>
      </c>
      <c r="L8" s="20">
        <v>10.65</v>
      </c>
      <c r="M8" s="21">
        <v>150</v>
      </c>
      <c r="N8" s="17">
        <v>0.36230000000000001</v>
      </c>
      <c r="O8" s="17">
        <v>6.4000000000000003E-3</v>
      </c>
      <c r="P8" s="17">
        <v>0.98750000000000004</v>
      </c>
      <c r="Q8" s="17">
        <v>3.5000000000000001E-3</v>
      </c>
      <c r="R8" s="13">
        <v>0</v>
      </c>
      <c r="S8" s="17">
        <v>0.322737</v>
      </c>
      <c r="T8" s="17">
        <v>0.30955199999999999</v>
      </c>
      <c r="U8" s="17">
        <v>0.29399999999999998</v>
      </c>
      <c r="V8" s="17">
        <v>0.169713</v>
      </c>
      <c r="W8" s="17">
        <v>0.1459999655707403</v>
      </c>
    </row>
    <row r="9" spans="1:23" s="18" customFormat="1" ht="19" customHeight="1">
      <c r="A9" s="9">
        <v>20200804</v>
      </c>
      <c r="B9" s="10" t="s">
        <v>252</v>
      </c>
      <c r="C9" s="32" t="s">
        <v>736</v>
      </c>
      <c r="D9" s="12" t="s">
        <v>757</v>
      </c>
      <c r="E9" s="12" t="s">
        <v>759</v>
      </c>
      <c r="F9" s="12" t="s">
        <v>537</v>
      </c>
      <c r="G9" s="12" t="s">
        <v>419</v>
      </c>
      <c r="H9" s="13">
        <v>0.66595499999999996</v>
      </c>
      <c r="I9" s="13">
        <v>0.69618999999999998</v>
      </c>
      <c r="J9" s="14">
        <v>0.60440000000000005</v>
      </c>
      <c r="K9" s="13">
        <v>0.712978</v>
      </c>
      <c r="L9" s="15">
        <v>14.160356999999999</v>
      </c>
      <c r="M9" s="16">
        <v>153.84581499999999</v>
      </c>
      <c r="N9" s="13">
        <v>0.31480999999999998</v>
      </c>
      <c r="O9" s="13">
        <v>5.8937E-3</v>
      </c>
      <c r="P9" s="17">
        <v>0.98792000000000002</v>
      </c>
      <c r="Q9" s="17">
        <v>3.3899999999999998E-3</v>
      </c>
      <c r="R9" s="13">
        <v>0</v>
      </c>
      <c r="S9" s="17">
        <v>0.70477900000000004</v>
      </c>
      <c r="T9" s="17">
        <v>0.68556499999999998</v>
      </c>
      <c r="U9" s="17">
        <v>0.65910000000000002</v>
      </c>
      <c r="V9" s="17">
        <v>0.19686899999999999</v>
      </c>
      <c r="W9" s="17">
        <v>9.9295372343154331E-2</v>
      </c>
    </row>
    <row r="10" spans="1:23" s="18" customFormat="1" ht="19" customHeight="1">
      <c r="A10" s="9">
        <v>20200804</v>
      </c>
      <c r="B10" s="10" t="s">
        <v>253</v>
      </c>
      <c r="C10" s="32" t="s">
        <v>736</v>
      </c>
      <c r="D10" s="12" t="s">
        <v>757</v>
      </c>
      <c r="E10" s="12" t="s">
        <v>759</v>
      </c>
      <c r="F10" s="12" t="s">
        <v>537</v>
      </c>
      <c r="G10" s="12" t="s">
        <v>419</v>
      </c>
      <c r="H10" s="13">
        <v>0.46174300000000001</v>
      </c>
      <c r="I10" s="13">
        <v>0.50500999999999996</v>
      </c>
      <c r="J10" s="14">
        <v>0.56059999999999999</v>
      </c>
      <c r="K10" s="13">
        <v>0.84174099999999996</v>
      </c>
      <c r="L10" s="15">
        <v>15.346121999999999</v>
      </c>
      <c r="M10" s="16">
        <v>141.65360699999999</v>
      </c>
      <c r="N10" s="13">
        <v>0.30402000000000001</v>
      </c>
      <c r="O10" s="13">
        <v>6.2131399999999998E-3</v>
      </c>
      <c r="P10" s="17">
        <v>0.98651999999999995</v>
      </c>
      <c r="Q10" s="17">
        <v>3.7499999999999999E-3</v>
      </c>
      <c r="R10" s="13">
        <v>0</v>
      </c>
      <c r="S10" s="17">
        <v>0.492894</v>
      </c>
      <c r="T10" s="17">
        <v>0.47533199999999998</v>
      </c>
      <c r="U10" s="17">
        <v>0.4783</v>
      </c>
      <c r="V10" s="17">
        <v>0.225185</v>
      </c>
      <c r="W10" s="17">
        <v>0.15600510046343172</v>
      </c>
    </row>
    <row r="11" spans="1:23" s="18" customFormat="1" ht="19" customHeight="1">
      <c r="A11" s="9">
        <v>20200804</v>
      </c>
      <c r="B11" s="10" t="s">
        <v>254</v>
      </c>
      <c r="C11" s="32" t="s">
        <v>736</v>
      </c>
      <c r="D11" s="12" t="s">
        <v>757</v>
      </c>
      <c r="E11" s="12" t="s">
        <v>759</v>
      </c>
      <c r="F11" s="12" t="s">
        <v>537</v>
      </c>
      <c r="G11" s="12" t="s">
        <v>419</v>
      </c>
      <c r="H11" s="13">
        <v>0.46601300000000001</v>
      </c>
      <c r="I11" s="13">
        <v>0.49853999999999998</v>
      </c>
      <c r="J11" s="14">
        <v>0.60519999999999996</v>
      </c>
      <c r="K11" s="13">
        <v>0.80938699999999997</v>
      </c>
      <c r="L11" s="15">
        <v>12.246173000000001</v>
      </c>
      <c r="M11" s="16">
        <v>137.97535199999999</v>
      </c>
      <c r="N11" s="13">
        <v>0.33942</v>
      </c>
      <c r="O11" s="13">
        <v>7.2102900000000003E-3</v>
      </c>
      <c r="P11" s="17">
        <v>0.98789000000000005</v>
      </c>
      <c r="Q11" s="17">
        <v>3.8E-3</v>
      </c>
      <c r="R11" s="13">
        <v>0</v>
      </c>
      <c r="S11" s="17">
        <v>0.499309</v>
      </c>
      <c r="T11" s="17">
        <v>0.47972799999999999</v>
      </c>
      <c r="U11" s="17">
        <v>0.46610000000000001</v>
      </c>
      <c r="V11" s="17">
        <v>0.15912000000000001</v>
      </c>
      <c r="W11" s="17">
        <v>0.11094582047975744</v>
      </c>
    </row>
    <row r="12" spans="1:23" s="18" customFormat="1" ht="19" customHeight="1">
      <c r="A12" s="9">
        <v>20200804</v>
      </c>
      <c r="B12" s="10" t="s">
        <v>255</v>
      </c>
      <c r="C12" s="32" t="s">
        <v>736</v>
      </c>
      <c r="D12" s="12" t="s">
        <v>757</v>
      </c>
      <c r="E12" s="12" t="s">
        <v>759</v>
      </c>
      <c r="F12" s="12" t="s">
        <v>537</v>
      </c>
      <c r="G12" s="12" t="s">
        <v>419</v>
      </c>
      <c r="H12" s="13">
        <v>0.49721300000000002</v>
      </c>
      <c r="I12" s="13">
        <v>0.52522000000000002</v>
      </c>
      <c r="J12" s="14">
        <v>0.59560000000000002</v>
      </c>
      <c r="K12" s="13">
        <v>0.81351899999999999</v>
      </c>
      <c r="L12" s="15">
        <v>13.673423</v>
      </c>
      <c r="M12" s="16">
        <v>141.73764800000001</v>
      </c>
      <c r="N12" s="13">
        <v>0.35299000000000003</v>
      </c>
      <c r="O12" s="13">
        <v>7.0596299999999999E-3</v>
      </c>
      <c r="P12" s="17">
        <v>0.98829999999999996</v>
      </c>
      <c r="Q12" s="17">
        <v>3.8899999999999998E-3</v>
      </c>
      <c r="R12" s="13">
        <v>0</v>
      </c>
      <c r="S12" s="17">
        <v>0.531416</v>
      </c>
      <c r="T12" s="17">
        <v>0.51184700000000005</v>
      </c>
      <c r="U12" s="17">
        <v>0.4904</v>
      </c>
      <c r="V12" s="17">
        <v>0.16722500000000001</v>
      </c>
      <c r="W12" s="17">
        <v>0.11378004099695711</v>
      </c>
    </row>
    <row r="13" spans="1:23" s="18" customFormat="1" ht="19" customHeight="1">
      <c r="A13" s="9">
        <v>20200804</v>
      </c>
      <c r="B13" s="10" t="s">
        <v>256</v>
      </c>
      <c r="C13" s="32" t="s">
        <v>736</v>
      </c>
      <c r="D13" s="12" t="s">
        <v>757</v>
      </c>
      <c r="E13" s="12" t="s">
        <v>759</v>
      </c>
      <c r="F13" s="12" t="s">
        <v>537</v>
      </c>
      <c r="G13" s="12" t="s">
        <v>419</v>
      </c>
      <c r="H13" s="13">
        <v>0.51150399999999996</v>
      </c>
      <c r="I13" s="13">
        <v>0.53813999999999995</v>
      </c>
      <c r="J13" s="14">
        <v>0.59830000000000005</v>
      </c>
      <c r="K13" s="13">
        <v>0.79598199999999997</v>
      </c>
      <c r="L13" s="15">
        <v>12.530009</v>
      </c>
      <c r="M13" s="16">
        <v>147.83766</v>
      </c>
      <c r="N13" s="13">
        <v>0.31202999999999997</v>
      </c>
      <c r="O13" s="13">
        <v>5.6154100000000004E-3</v>
      </c>
      <c r="P13" s="17">
        <v>0.98939999999999995</v>
      </c>
      <c r="Q13" s="17">
        <v>3.5799999999999998E-3</v>
      </c>
      <c r="R13" s="13">
        <v>0</v>
      </c>
      <c r="S13" s="17">
        <v>0.54552599999999996</v>
      </c>
      <c r="T13" s="17">
        <v>0.52656000000000003</v>
      </c>
      <c r="U13" s="17">
        <v>0.50770000000000004</v>
      </c>
      <c r="V13" s="17">
        <v>0.21248</v>
      </c>
      <c r="W13" s="17">
        <v>0.14045127593743126</v>
      </c>
    </row>
    <row r="14" spans="1:23" s="18" customFormat="1" ht="19" customHeight="1">
      <c r="A14" s="9">
        <v>20200804</v>
      </c>
      <c r="B14" s="10" t="s">
        <v>257</v>
      </c>
      <c r="C14" s="32" t="s">
        <v>736</v>
      </c>
      <c r="D14" s="12" t="s">
        <v>757</v>
      </c>
      <c r="E14" s="12" t="s">
        <v>759</v>
      </c>
      <c r="F14" s="12" t="s">
        <v>537</v>
      </c>
      <c r="G14" s="12" t="s">
        <v>419</v>
      </c>
      <c r="H14" s="13">
        <v>0.56450699999999998</v>
      </c>
      <c r="I14" s="13">
        <v>0.60019</v>
      </c>
      <c r="J14" s="14">
        <v>0.61480000000000001</v>
      </c>
      <c r="K14" s="13">
        <v>0.79929099999999997</v>
      </c>
      <c r="L14" s="15">
        <v>14.837600999999999</v>
      </c>
      <c r="M14" s="16">
        <v>145.453732</v>
      </c>
      <c r="N14" s="13">
        <v>0.29548000000000002</v>
      </c>
      <c r="O14" s="13">
        <v>5.6928300000000003E-3</v>
      </c>
      <c r="P14" s="17">
        <v>0.98772000000000004</v>
      </c>
      <c r="Q14" s="17">
        <v>3.8700000000000002E-3</v>
      </c>
      <c r="R14" s="13">
        <v>0</v>
      </c>
      <c r="S14" s="17">
        <v>0.600356</v>
      </c>
      <c r="T14" s="17">
        <v>0.58112600000000003</v>
      </c>
      <c r="U14" s="17">
        <v>0.57099999999999995</v>
      </c>
      <c r="V14" s="17">
        <v>0.22331999999999999</v>
      </c>
      <c r="W14" s="17">
        <v>0.1345351053533842</v>
      </c>
    </row>
    <row r="15" spans="1:23" s="18" customFormat="1" ht="19" customHeight="1">
      <c r="A15" s="9">
        <v>20200804</v>
      </c>
      <c r="B15" s="10" t="s">
        <v>258</v>
      </c>
      <c r="C15" s="32" t="s">
        <v>736</v>
      </c>
      <c r="D15" s="12" t="s">
        <v>757</v>
      </c>
      <c r="E15" s="12" t="s">
        <v>759</v>
      </c>
      <c r="F15" s="12" t="s">
        <v>537</v>
      </c>
      <c r="G15" s="12" t="s">
        <v>419</v>
      </c>
      <c r="H15" s="13">
        <v>0.42801600000000001</v>
      </c>
      <c r="I15" s="13">
        <v>0.46887000000000001</v>
      </c>
      <c r="J15" s="14">
        <v>0.5877</v>
      </c>
      <c r="K15" s="13">
        <v>0.84208099999999997</v>
      </c>
      <c r="L15" s="15">
        <v>12.769484</v>
      </c>
      <c r="M15" s="16">
        <v>149.18626</v>
      </c>
      <c r="N15" s="13">
        <v>0.28954999999999997</v>
      </c>
      <c r="O15" s="13">
        <v>5.7694900000000004E-3</v>
      </c>
      <c r="P15" s="17">
        <v>0.98809999999999998</v>
      </c>
      <c r="Q15" s="17">
        <v>3.8600000000000001E-3</v>
      </c>
      <c r="R15" s="13">
        <v>0</v>
      </c>
      <c r="S15" s="17">
        <v>0.45658599999999999</v>
      </c>
      <c r="T15" s="17">
        <v>0.44061</v>
      </c>
      <c r="U15" s="17">
        <v>0.44450000000000001</v>
      </c>
      <c r="V15" s="17">
        <v>0.232074</v>
      </c>
      <c r="W15" s="17">
        <v>0.16435700325803101</v>
      </c>
    </row>
    <row r="16" spans="1:23" s="18" customFormat="1" ht="19" customHeight="1">
      <c r="A16" s="9">
        <v>20200804</v>
      </c>
      <c r="B16" s="10" t="s">
        <v>259</v>
      </c>
      <c r="C16" s="32" t="s">
        <v>736</v>
      </c>
      <c r="D16" s="12" t="s">
        <v>757</v>
      </c>
      <c r="E16" s="12" t="s">
        <v>759</v>
      </c>
      <c r="F16" s="12" t="s">
        <v>537</v>
      </c>
      <c r="G16" s="12" t="s">
        <v>419</v>
      </c>
      <c r="H16" s="13">
        <v>0.418323</v>
      </c>
      <c r="I16" s="13">
        <v>0.46181</v>
      </c>
      <c r="J16" s="14">
        <v>0.59289999999999998</v>
      </c>
      <c r="K16" s="13">
        <v>0.79143600000000003</v>
      </c>
      <c r="L16" s="15">
        <v>9.4120000000000008</v>
      </c>
      <c r="M16" s="16">
        <v>149.37302800000001</v>
      </c>
      <c r="N16" s="13">
        <v>0.28724</v>
      </c>
      <c r="O16" s="13">
        <v>5.25662E-3</v>
      </c>
      <c r="P16" s="17">
        <v>0.98636000000000001</v>
      </c>
      <c r="Q16" s="17">
        <v>3.4099999999999998E-3</v>
      </c>
      <c r="R16" s="13">
        <v>0</v>
      </c>
      <c r="S16" s="17">
        <v>0.44908399999999998</v>
      </c>
      <c r="T16" s="17">
        <v>0.43063200000000001</v>
      </c>
      <c r="U16" s="17">
        <v>0.43359999999999999</v>
      </c>
      <c r="V16" s="17">
        <v>0.24509400000000001</v>
      </c>
      <c r="W16" s="17">
        <v>0.17435278804336554</v>
      </c>
    </row>
    <row r="17" spans="1:23" s="18" customFormat="1" ht="19" customHeight="1">
      <c r="A17" s="9">
        <v>20200807</v>
      </c>
      <c r="B17" s="9" t="s">
        <v>77</v>
      </c>
      <c r="C17" s="32" t="s">
        <v>730</v>
      </c>
      <c r="D17" s="12" t="s">
        <v>756</v>
      </c>
      <c r="E17" s="12" t="s">
        <v>759</v>
      </c>
      <c r="F17" s="12" t="s">
        <v>537</v>
      </c>
      <c r="G17" s="12" t="s">
        <v>419</v>
      </c>
      <c r="H17" s="13">
        <v>0.38688299999999998</v>
      </c>
      <c r="I17" s="13">
        <v>0.44120999999999999</v>
      </c>
      <c r="J17" s="14">
        <v>0.68149999999999999</v>
      </c>
      <c r="K17" s="13">
        <v>0.85800100000000001</v>
      </c>
      <c r="L17" s="15">
        <v>12.081842999999999</v>
      </c>
      <c r="M17" s="16">
        <v>135.534639</v>
      </c>
      <c r="N17" s="13">
        <v>1.1690000000000001E-2</v>
      </c>
      <c r="O17" s="13">
        <v>6.0353000000000004E-3</v>
      </c>
      <c r="P17" s="17">
        <v>1.414E-2</v>
      </c>
      <c r="Q17" s="17">
        <v>4.5100000000000001E-3</v>
      </c>
      <c r="R17" s="22">
        <v>0.99779200000000001</v>
      </c>
      <c r="S17" s="17">
        <v>0.415155</v>
      </c>
      <c r="T17" s="17">
        <v>0.39826400000000001</v>
      </c>
      <c r="U17" s="17">
        <v>0.44550000000000001</v>
      </c>
      <c r="V17" s="17">
        <v>2.6412000000000001E-2</v>
      </c>
      <c r="W17" s="17">
        <v>1.9478323327345323E-2</v>
      </c>
    </row>
    <row r="18" spans="1:23" s="18" customFormat="1" ht="19" customHeight="1">
      <c r="A18" s="9">
        <v>20200807</v>
      </c>
      <c r="B18" s="9" t="s">
        <v>78</v>
      </c>
      <c r="C18" s="32" t="s">
        <v>730</v>
      </c>
      <c r="D18" s="12" t="s">
        <v>756</v>
      </c>
      <c r="E18" s="12" t="s">
        <v>759</v>
      </c>
      <c r="F18" s="12" t="s">
        <v>537</v>
      </c>
      <c r="G18" s="12" t="s">
        <v>419</v>
      </c>
      <c r="H18" s="13">
        <v>0.48424800000000001</v>
      </c>
      <c r="I18" s="13">
        <v>0.52315</v>
      </c>
      <c r="J18" s="14">
        <v>0.67020000000000002</v>
      </c>
      <c r="K18" s="13">
        <v>0.802427</v>
      </c>
      <c r="L18" s="15">
        <v>11.934577000000001</v>
      </c>
      <c r="M18" s="16">
        <v>134.539368</v>
      </c>
      <c r="N18" s="13">
        <v>9.2700000000000005E-3</v>
      </c>
      <c r="O18" s="13">
        <v>6.0979600000000004E-3</v>
      </c>
      <c r="P18" s="17">
        <v>1.3679999999999999E-2</v>
      </c>
      <c r="Q18" s="17">
        <v>4.4000000000000003E-3</v>
      </c>
      <c r="R18" s="22">
        <v>0.99679700000000004</v>
      </c>
      <c r="S18" s="17">
        <v>0.51918799999999998</v>
      </c>
      <c r="T18" s="17">
        <v>0.4985</v>
      </c>
      <c r="U18" s="17">
        <v>0.5282</v>
      </c>
      <c r="V18" s="17">
        <v>2.1155299999999998E-2</v>
      </c>
      <c r="W18" s="17">
        <v>1.4591545991399668E-2</v>
      </c>
    </row>
    <row r="19" spans="1:23" s="18" customFormat="1" ht="19" customHeight="1">
      <c r="A19" s="9">
        <v>20200807</v>
      </c>
      <c r="B19" s="9" t="s">
        <v>79</v>
      </c>
      <c r="C19" s="32" t="s">
        <v>730</v>
      </c>
      <c r="D19" s="12" t="s">
        <v>756</v>
      </c>
      <c r="E19" s="12" t="s">
        <v>759</v>
      </c>
      <c r="F19" s="12" t="s">
        <v>537</v>
      </c>
      <c r="G19" s="12" t="s">
        <v>419</v>
      </c>
      <c r="H19" s="13">
        <v>0.35109400000000002</v>
      </c>
      <c r="I19" s="13">
        <v>0.39717000000000002</v>
      </c>
      <c r="J19" s="14">
        <v>0.67730000000000001</v>
      </c>
      <c r="K19" s="13">
        <v>0.856047</v>
      </c>
      <c r="L19" s="15">
        <v>10.532515999999999</v>
      </c>
      <c r="M19" s="16">
        <v>134.900205</v>
      </c>
      <c r="N19" s="13">
        <v>1.2999999999999999E-2</v>
      </c>
      <c r="O19" s="13">
        <v>6.0885599999999998E-3</v>
      </c>
      <c r="P19" s="17">
        <v>1.555E-2</v>
      </c>
      <c r="Q19" s="17">
        <v>4.3499999999999997E-3</v>
      </c>
      <c r="R19" s="22">
        <v>0.99722500000000003</v>
      </c>
      <c r="S19" s="17">
        <v>0.37759399999999999</v>
      </c>
      <c r="T19" s="17">
        <v>0.36142000000000002</v>
      </c>
      <c r="U19" s="17">
        <v>0.40110000000000001</v>
      </c>
      <c r="V19" s="17">
        <v>2.8052500000000001E-2</v>
      </c>
      <c r="W19" s="17">
        <v>2.1664502315846483E-2</v>
      </c>
    </row>
    <row r="20" spans="1:23" s="18" customFormat="1" ht="19" customHeight="1">
      <c r="A20" s="9">
        <v>20200807</v>
      </c>
      <c r="B20" s="9" t="s">
        <v>80</v>
      </c>
      <c r="C20" s="32" t="s">
        <v>730</v>
      </c>
      <c r="D20" s="12" t="s">
        <v>756</v>
      </c>
      <c r="E20" s="12" t="s">
        <v>759</v>
      </c>
      <c r="F20" s="12" t="s">
        <v>537</v>
      </c>
      <c r="G20" s="12" t="s">
        <v>419</v>
      </c>
      <c r="H20" s="13">
        <v>0.39456599999999997</v>
      </c>
      <c r="I20" s="13">
        <v>0.44849</v>
      </c>
      <c r="J20" s="14">
        <v>0.68430000000000002</v>
      </c>
      <c r="K20" s="13">
        <v>0.84912699999999997</v>
      </c>
      <c r="L20" s="15">
        <v>11.369218</v>
      </c>
      <c r="M20" s="16">
        <v>139.15223900000001</v>
      </c>
      <c r="N20" s="13">
        <v>1.269E-2</v>
      </c>
      <c r="O20" s="13">
        <v>5.4900399999999999E-3</v>
      </c>
      <c r="P20" s="17">
        <v>1.558E-2</v>
      </c>
      <c r="Q20" s="17">
        <v>4.2500000000000003E-3</v>
      </c>
      <c r="R20" s="22">
        <v>0.99694199999999999</v>
      </c>
      <c r="S20" s="17">
        <v>0.42274800000000001</v>
      </c>
      <c r="T20" s="17">
        <v>0.40617300000000001</v>
      </c>
      <c r="U20" s="17">
        <v>0.45229999999999998</v>
      </c>
      <c r="V20" s="17">
        <v>2.9145600000000001E-2</v>
      </c>
      <c r="W20" s="17">
        <v>2.0828256064436342E-2</v>
      </c>
    </row>
    <row r="21" spans="1:23" s="18" customFormat="1" ht="19" customHeight="1">
      <c r="A21" s="9">
        <v>20200807</v>
      </c>
      <c r="B21" s="9" t="s">
        <v>81</v>
      </c>
      <c r="C21" s="32" t="s">
        <v>730</v>
      </c>
      <c r="D21" s="12" t="s">
        <v>756</v>
      </c>
      <c r="E21" s="12" t="s">
        <v>759</v>
      </c>
      <c r="F21" s="12" t="s">
        <v>537</v>
      </c>
      <c r="G21" s="12" t="s">
        <v>419</v>
      </c>
      <c r="H21" s="13">
        <v>0.55551300000000003</v>
      </c>
      <c r="I21" s="13">
        <v>0.62095999999999996</v>
      </c>
      <c r="J21" s="14">
        <v>0.69620000000000004</v>
      </c>
      <c r="K21" s="13">
        <v>0.76969100000000001</v>
      </c>
      <c r="L21" s="15">
        <v>13.199671</v>
      </c>
      <c r="M21" s="16">
        <v>132.28157300000001</v>
      </c>
      <c r="N21" s="13">
        <v>9.4900000000000002E-3</v>
      </c>
      <c r="O21" s="13">
        <v>6.4394700000000001E-3</v>
      </c>
      <c r="P21" s="17">
        <v>1.653E-2</v>
      </c>
      <c r="Q21" s="17">
        <v>4.3600000000000002E-3</v>
      </c>
      <c r="R21" s="22">
        <v>0.99709599999999998</v>
      </c>
      <c r="S21" s="17">
        <v>0.59305300000000005</v>
      </c>
      <c r="T21" s="17">
        <v>0.57186599999999999</v>
      </c>
      <c r="U21" s="17">
        <v>0.62570000000000003</v>
      </c>
      <c r="V21" s="17">
        <v>2.4750500000000002E-2</v>
      </c>
      <c r="W21" s="17">
        <v>1.4150847019161533E-2</v>
      </c>
    </row>
    <row r="22" spans="1:23" s="18" customFormat="1" ht="19" customHeight="1">
      <c r="A22" s="11">
        <v>20200807</v>
      </c>
      <c r="B22" s="11" t="s">
        <v>423</v>
      </c>
      <c r="C22" s="32" t="s">
        <v>730</v>
      </c>
      <c r="D22" s="12" t="s">
        <v>756</v>
      </c>
      <c r="E22" s="12" t="s">
        <v>759</v>
      </c>
      <c r="F22" s="12" t="s">
        <v>537</v>
      </c>
      <c r="G22" s="19" t="s">
        <v>419</v>
      </c>
      <c r="H22" s="17">
        <v>0.51229999999999998</v>
      </c>
      <c r="I22" s="17">
        <v>0.54990000000000006</v>
      </c>
      <c r="J22" s="17">
        <v>0.6623</v>
      </c>
      <c r="K22" s="17">
        <v>0.73219999999999996</v>
      </c>
      <c r="L22" s="20">
        <v>14.28</v>
      </c>
      <c r="M22" s="21">
        <v>139</v>
      </c>
      <c r="N22" s="17">
        <v>1.7600000000000001E-2</v>
      </c>
      <c r="O22" s="17">
        <v>6.0000000000000001E-3</v>
      </c>
      <c r="P22" s="17">
        <v>1.41E-2</v>
      </c>
      <c r="Q22" s="17">
        <v>4.4999999999999997E-3</v>
      </c>
      <c r="R22" s="17">
        <v>0.99709999999999999</v>
      </c>
      <c r="S22" s="17">
        <v>0.54759899999999995</v>
      </c>
      <c r="T22" s="17">
        <v>0.52742100000000003</v>
      </c>
      <c r="U22" s="17">
        <v>0.54990000000000006</v>
      </c>
      <c r="V22" s="17">
        <v>3.1178399999999998E-2</v>
      </c>
      <c r="W22" s="17">
        <v>2.1162261252515458E-2</v>
      </c>
    </row>
    <row r="23" spans="1:23" s="18" customFormat="1" ht="19" customHeight="1">
      <c r="A23" s="9">
        <v>20200807</v>
      </c>
      <c r="B23" s="9" t="s">
        <v>82</v>
      </c>
      <c r="C23" s="32" t="s">
        <v>730</v>
      </c>
      <c r="D23" s="12" t="s">
        <v>756</v>
      </c>
      <c r="E23" s="12" t="s">
        <v>759</v>
      </c>
      <c r="F23" s="12" t="s">
        <v>537</v>
      </c>
      <c r="G23" s="12" t="s">
        <v>419</v>
      </c>
      <c r="H23" s="13">
        <v>0.50293299999999996</v>
      </c>
      <c r="I23" s="13">
        <v>0.54108999999999996</v>
      </c>
      <c r="J23" s="14">
        <v>0.66790000000000005</v>
      </c>
      <c r="K23" s="13">
        <v>0.82136900000000002</v>
      </c>
      <c r="L23" s="15">
        <v>13.713431</v>
      </c>
      <c r="M23" s="16">
        <v>138.28027599999999</v>
      </c>
      <c r="N23" s="13">
        <v>1.1310000000000001E-2</v>
      </c>
      <c r="O23" s="13">
        <v>5.9316999999999998E-3</v>
      </c>
      <c r="P23" s="17">
        <v>1.1480000000000001E-2</v>
      </c>
      <c r="Q23" s="17">
        <v>3.7799999999999999E-3</v>
      </c>
      <c r="R23" s="22">
        <v>0.99601499999999998</v>
      </c>
      <c r="S23" s="17">
        <v>0.53764000000000001</v>
      </c>
      <c r="T23" s="17">
        <v>0.517737</v>
      </c>
      <c r="U23" s="17">
        <v>0.54579999999999995</v>
      </c>
      <c r="V23" s="17">
        <v>2.4898799999999999E-2</v>
      </c>
      <c r="W23" s="17">
        <v>1.6949769153888627E-2</v>
      </c>
    </row>
    <row r="24" spans="1:23" s="18" customFormat="1" ht="19" customHeight="1">
      <c r="A24" s="9">
        <v>20200807</v>
      </c>
      <c r="B24" s="9" t="s">
        <v>83</v>
      </c>
      <c r="C24" s="32" t="s">
        <v>730</v>
      </c>
      <c r="D24" s="12" t="s">
        <v>756</v>
      </c>
      <c r="E24" s="12" t="s">
        <v>759</v>
      </c>
      <c r="F24" s="12" t="s">
        <v>537</v>
      </c>
      <c r="G24" s="12" t="s">
        <v>419</v>
      </c>
      <c r="H24" s="13">
        <v>0.44141900000000001</v>
      </c>
      <c r="I24" s="13">
        <v>0.49745</v>
      </c>
      <c r="J24" s="14">
        <v>0.67859999999999998</v>
      </c>
      <c r="K24" s="13">
        <v>0.867784</v>
      </c>
      <c r="L24" s="15">
        <v>15.475743</v>
      </c>
      <c r="M24" s="16">
        <v>136.81184500000001</v>
      </c>
      <c r="N24" s="13">
        <v>1.042E-2</v>
      </c>
      <c r="O24" s="13">
        <v>5.9502399999999999E-3</v>
      </c>
      <c r="P24" s="17">
        <v>1.46E-2</v>
      </c>
      <c r="Q24" s="17">
        <v>4.3400000000000001E-3</v>
      </c>
      <c r="R24" s="22">
        <v>0.99796799999999997</v>
      </c>
      <c r="S24" s="17">
        <v>0.47189700000000001</v>
      </c>
      <c r="T24" s="17">
        <v>0.45440799999999998</v>
      </c>
      <c r="U24" s="17">
        <v>0.50209999999999999</v>
      </c>
      <c r="V24" s="17">
        <v>2.4642600000000001E-2</v>
      </c>
      <c r="W24" s="17">
        <v>1.7372173455445766E-2</v>
      </c>
    </row>
    <row r="25" spans="1:23" s="18" customFormat="1" ht="19" customHeight="1">
      <c r="A25" s="9">
        <v>20200807</v>
      </c>
      <c r="B25" s="9" t="s">
        <v>84</v>
      </c>
      <c r="C25" s="32" t="s">
        <v>730</v>
      </c>
      <c r="D25" s="12" t="s">
        <v>756</v>
      </c>
      <c r="E25" s="12" t="s">
        <v>759</v>
      </c>
      <c r="F25" s="12" t="s">
        <v>537</v>
      </c>
      <c r="G25" s="12" t="s">
        <v>419</v>
      </c>
      <c r="H25" s="13">
        <v>0.48196</v>
      </c>
      <c r="I25" s="13">
        <v>0.52783999999999998</v>
      </c>
      <c r="J25" s="14">
        <v>0.67820000000000003</v>
      </c>
      <c r="K25" s="13">
        <v>0.82658600000000004</v>
      </c>
      <c r="L25" s="15">
        <v>13.283448999999999</v>
      </c>
      <c r="M25" s="16">
        <v>136.80412100000001</v>
      </c>
      <c r="N25" s="13">
        <v>1.034E-2</v>
      </c>
      <c r="O25" s="13">
        <v>6.0695599999999999E-3</v>
      </c>
      <c r="P25" s="17">
        <v>1.4189999999999999E-2</v>
      </c>
      <c r="Q25" s="17">
        <v>4.3200000000000001E-3</v>
      </c>
      <c r="R25" s="22">
        <v>0.99515500000000001</v>
      </c>
      <c r="S25" s="17">
        <v>0.51541700000000001</v>
      </c>
      <c r="T25" s="17">
        <v>0.496145</v>
      </c>
      <c r="U25" s="17">
        <v>0.53259999999999996</v>
      </c>
      <c r="V25" s="17">
        <v>2.4589E-2</v>
      </c>
      <c r="W25" s="17">
        <v>1.6897097085726599E-2</v>
      </c>
    </row>
    <row r="26" spans="1:23" s="18" customFormat="1" ht="19" customHeight="1">
      <c r="A26" s="9">
        <v>20200807</v>
      </c>
      <c r="B26" s="9" t="s">
        <v>85</v>
      </c>
      <c r="C26" s="32" t="s">
        <v>730</v>
      </c>
      <c r="D26" s="12" t="s">
        <v>756</v>
      </c>
      <c r="E26" s="12" t="s">
        <v>759</v>
      </c>
      <c r="F26" s="12" t="s">
        <v>537</v>
      </c>
      <c r="G26" s="12" t="s">
        <v>419</v>
      </c>
      <c r="H26" s="13">
        <v>0.52159900000000003</v>
      </c>
      <c r="I26" s="13">
        <v>0.55396000000000001</v>
      </c>
      <c r="J26" s="14">
        <v>0.66830000000000001</v>
      </c>
      <c r="K26" s="13">
        <v>0.82352599999999998</v>
      </c>
      <c r="L26" s="15">
        <v>14.196977</v>
      </c>
      <c r="M26" s="16">
        <v>142.69776200000001</v>
      </c>
      <c r="N26" s="13">
        <v>1.468E-2</v>
      </c>
      <c r="O26" s="13">
        <v>5.6797799999999997E-3</v>
      </c>
      <c r="P26" s="17">
        <v>1.461E-2</v>
      </c>
      <c r="Q26" s="17">
        <v>4.28E-3</v>
      </c>
      <c r="R26" s="22">
        <v>0.99775499999999995</v>
      </c>
      <c r="S26" s="17">
        <v>0.55657999999999996</v>
      </c>
      <c r="T26" s="17">
        <v>0.53695199999999998</v>
      </c>
      <c r="U26" s="17">
        <v>0.55820000000000003</v>
      </c>
      <c r="V26" s="17">
        <v>3.4151000000000001E-2</v>
      </c>
      <c r="W26" s="17">
        <v>2.3087395188606342E-2</v>
      </c>
    </row>
    <row r="27" spans="1:23" s="18" customFormat="1" ht="19" customHeight="1">
      <c r="A27" s="9">
        <v>20200807</v>
      </c>
      <c r="B27" s="9" t="s">
        <v>86</v>
      </c>
      <c r="C27" s="32" t="s">
        <v>730</v>
      </c>
      <c r="D27" s="12" t="s">
        <v>756</v>
      </c>
      <c r="E27" s="12" t="s">
        <v>759</v>
      </c>
      <c r="F27" s="12" t="s">
        <v>537</v>
      </c>
      <c r="G27" s="12" t="s">
        <v>419</v>
      </c>
      <c r="H27" s="13">
        <v>0.46287699999999998</v>
      </c>
      <c r="I27" s="13">
        <v>0.51224000000000003</v>
      </c>
      <c r="J27" s="14">
        <v>0.6764</v>
      </c>
      <c r="K27" s="13">
        <v>0.85047899999999998</v>
      </c>
      <c r="L27" s="15">
        <v>13.937709</v>
      </c>
      <c r="M27" s="16">
        <v>143.67542</v>
      </c>
      <c r="N27" s="13">
        <v>8.4499999999999992E-3</v>
      </c>
      <c r="O27" s="13">
        <v>5.3731899999999999E-3</v>
      </c>
      <c r="P27" s="17">
        <v>1.3480000000000001E-2</v>
      </c>
      <c r="Q27" s="17">
        <v>4.1799999999999997E-3</v>
      </c>
      <c r="R27" s="22">
        <v>0.99651999999999996</v>
      </c>
      <c r="S27" s="17">
        <v>0.49396499999999999</v>
      </c>
      <c r="T27" s="17">
        <v>0.47649900000000001</v>
      </c>
      <c r="U27" s="17">
        <v>0.51680000000000004</v>
      </c>
      <c r="V27" s="17">
        <v>2.0191500000000001E-2</v>
      </c>
      <c r="W27" s="17">
        <v>1.4060399865591398E-2</v>
      </c>
    </row>
    <row r="28" spans="1:23" s="18" customFormat="1" ht="19" customHeight="1">
      <c r="A28" s="9">
        <v>20200807</v>
      </c>
      <c r="B28" s="9" t="s">
        <v>87</v>
      </c>
      <c r="C28" s="32" t="s">
        <v>730</v>
      </c>
      <c r="D28" s="12" t="s">
        <v>756</v>
      </c>
      <c r="E28" s="12" t="s">
        <v>759</v>
      </c>
      <c r="F28" s="12" t="s">
        <v>537</v>
      </c>
      <c r="G28" s="12" t="s">
        <v>419</v>
      </c>
      <c r="H28" s="13">
        <v>0.44906299999999999</v>
      </c>
      <c r="I28" s="13">
        <v>0.50180999999999998</v>
      </c>
      <c r="J28" s="14">
        <v>0.68569999999999998</v>
      </c>
      <c r="K28" s="13">
        <v>0.85358100000000003</v>
      </c>
      <c r="L28" s="15">
        <v>13.829274</v>
      </c>
      <c r="M28" s="16">
        <v>140.58900299999999</v>
      </c>
      <c r="N28" s="13">
        <v>9.2499999999999995E-3</v>
      </c>
      <c r="O28" s="13">
        <v>5.8565600000000002E-3</v>
      </c>
      <c r="P28" s="17">
        <v>1.5440000000000001E-2</v>
      </c>
      <c r="Q28" s="17">
        <v>4.4200000000000003E-3</v>
      </c>
      <c r="R28" s="22">
        <v>0.99723099999999998</v>
      </c>
      <c r="S28" s="17">
        <v>0.47974899999999998</v>
      </c>
      <c r="T28" s="17">
        <v>0.46227800000000002</v>
      </c>
      <c r="U28" s="17">
        <v>0.50609999999999999</v>
      </c>
      <c r="V28" s="17">
        <v>2.18251E-2</v>
      </c>
      <c r="W28" s="17">
        <v>1.5304280517360692E-2</v>
      </c>
    </row>
    <row r="29" spans="1:23" s="18" customFormat="1" ht="19" customHeight="1">
      <c r="A29" s="9">
        <v>20200807</v>
      </c>
      <c r="B29" s="9" t="s">
        <v>88</v>
      </c>
      <c r="C29" s="32" t="s">
        <v>730</v>
      </c>
      <c r="D29" s="12" t="s">
        <v>756</v>
      </c>
      <c r="E29" s="12" t="s">
        <v>759</v>
      </c>
      <c r="F29" s="12" t="s">
        <v>537</v>
      </c>
      <c r="G29" s="12" t="s">
        <v>419</v>
      </c>
      <c r="H29" s="13">
        <v>0.40020499999999998</v>
      </c>
      <c r="I29" s="13">
        <v>0.46027000000000001</v>
      </c>
      <c r="J29" s="14">
        <v>0.69330000000000003</v>
      </c>
      <c r="K29" s="13">
        <v>0.84722200000000003</v>
      </c>
      <c r="L29" s="15">
        <v>12.256156000000001</v>
      </c>
      <c r="M29" s="16">
        <v>128.268663</v>
      </c>
      <c r="N29" s="13">
        <v>9.3600000000000003E-3</v>
      </c>
      <c r="O29" s="13">
        <v>6.7604600000000003E-3</v>
      </c>
      <c r="P29" s="17">
        <v>1.4500000000000001E-2</v>
      </c>
      <c r="Q29" s="17">
        <v>4.4900000000000001E-3</v>
      </c>
      <c r="R29" s="22">
        <v>0.99730799999999997</v>
      </c>
      <c r="S29" s="17">
        <v>0.43026399999999998</v>
      </c>
      <c r="T29" s="17">
        <v>0.41197800000000001</v>
      </c>
      <c r="U29" s="17">
        <v>0.46510000000000001</v>
      </c>
      <c r="V29" s="17">
        <v>2.1462599999999998E-2</v>
      </c>
      <c r="W29" s="17">
        <v>1.553080094195562E-2</v>
      </c>
    </row>
    <row r="30" spans="1:23" s="18" customFormat="1" ht="19" customHeight="1">
      <c r="A30" s="9">
        <v>20200807</v>
      </c>
      <c r="B30" s="9" t="s">
        <v>89</v>
      </c>
      <c r="C30" s="32" t="s">
        <v>730</v>
      </c>
      <c r="D30" s="12" t="s">
        <v>756</v>
      </c>
      <c r="E30" s="12" t="s">
        <v>759</v>
      </c>
      <c r="F30" s="12" t="s">
        <v>537</v>
      </c>
      <c r="G30" s="12" t="s">
        <v>419</v>
      </c>
      <c r="H30" s="13">
        <v>0.37473299999999998</v>
      </c>
      <c r="I30" s="13">
        <v>0.42720000000000002</v>
      </c>
      <c r="J30" s="14">
        <v>0.6784</v>
      </c>
      <c r="K30" s="13">
        <v>0.84963299999999997</v>
      </c>
      <c r="L30" s="15">
        <v>10.949012</v>
      </c>
      <c r="M30" s="16">
        <v>135.32852700000001</v>
      </c>
      <c r="N30" s="13">
        <v>1.1429999999999999E-2</v>
      </c>
      <c r="O30" s="13">
        <v>5.8998499999999999E-3</v>
      </c>
      <c r="P30" s="17">
        <v>1.486E-2</v>
      </c>
      <c r="Q30" s="17">
        <v>4.62E-3</v>
      </c>
      <c r="R30" s="22">
        <v>0.99650399999999995</v>
      </c>
      <c r="S30" s="17">
        <v>0.40245300000000001</v>
      </c>
      <c r="T30" s="17">
        <v>0.38575500000000001</v>
      </c>
      <c r="U30" s="17">
        <v>0.43130000000000002</v>
      </c>
      <c r="V30" s="17">
        <v>2.5644400000000001E-2</v>
      </c>
      <c r="W30" s="17">
        <v>1.9075937734616862E-2</v>
      </c>
    </row>
    <row r="31" spans="1:23" s="18" customFormat="1" ht="19" customHeight="1">
      <c r="A31" s="9">
        <v>20200824</v>
      </c>
      <c r="B31" s="9" t="s">
        <v>268</v>
      </c>
      <c r="C31" s="32" t="s">
        <v>587</v>
      </c>
      <c r="D31" s="12" t="s">
        <v>757</v>
      </c>
      <c r="E31" s="12" t="s">
        <v>759</v>
      </c>
      <c r="F31" s="12" t="s">
        <v>537</v>
      </c>
      <c r="G31" s="12" t="s">
        <v>419</v>
      </c>
      <c r="H31" s="13">
        <v>0.37126399999999998</v>
      </c>
      <c r="I31" s="13">
        <v>0.42187000000000002</v>
      </c>
      <c r="J31" s="14">
        <v>0.65339999999999998</v>
      </c>
      <c r="K31" s="13">
        <v>0.73951900000000004</v>
      </c>
      <c r="L31" s="15">
        <v>7.9636290000000001</v>
      </c>
      <c r="M31" s="16">
        <v>110.952119</v>
      </c>
      <c r="N31" s="13">
        <v>0.44718000000000002</v>
      </c>
      <c r="O31" s="13">
        <v>1.10207E-2</v>
      </c>
      <c r="P31" s="17">
        <v>0.98992000000000002</v>
      </c>
      <c r="Q31" s="17">
        <v>6.3200000000000001E-3</v>
      </c>
      <c r="R31" s="13">
        <v>0</v>
      </c>
      <c r="S31" s="17">
        <v>0.40853899999999999</v>
      </c>
      <c r="T31" s="17">
        <v>0.389511</v>
      </c>
      <c r="U31" s="17">
        <v>0.35909999999999997</v>
      </c>
      <c r="V31" s="17">
        <v>0.10631699999999999</v>
      </c>
      <c r="W31" s="17">
        <v>7.3268288488855277E-2</v>
      </c>
    </row>
    <row r="32" spans="1:23" s="18" customFormat="1" ht="19" customHeight="1">
      <c r="A32" s="9">
        <v>20200824</v>
      </c>
      <c r="B32" s="9" t="s">
        <v>269</v>
      </c>
      <c r="C32" s="32" t="s">
        <v>587</v>
      </c>
      <c r="D32" s="12" t="s">
        <v>757</v>
      </c>
      <c r="E32" s="12" t="s">
        <v>759</v>
      </c>
      <c r="F32" s="12" t="s">
        <v>537</v>
      </c>
      <c r="G32" s="12" t="s">
        <v>419</v>
      </c>
      <c r="H32" s="13">
        <v>0.377085</v>
      </c>
      <c r="I32" s="13">
        <v>0.43029000000000001</v>
      </c>
      <c r="J32" s="14">
        <v>0.65680000000000005</v>
      </c>
      <c r="K32" s="13">
        <v>0.71648299999999998</v>
      </c>
      <c r="L32" s="15">
        <v>7.5365070000000003</v>
      </c>
      <c r="M32" s="16">
        <v>111.711325</v>
      </c>
      <c r="N32" s="13">
        <v>0.41093000000000002</v>
      </c>
      <c r="O32" s="13">
        <v>2.1168300000000001E-2</v>
      </c>
      <c r="P32" s="17">
        <v>0.99004000000000003</v>
      </c>
      <c r="Q32" s="17">
        <v>5.8100000000000001E-3</v>
      </c>
      <c r="R32" s="13">
        <v>0</v>
      </c>
      <c r="S32" s="17">
        <v>0.41482400000000003</v>
      </c>
      <c r="T32" s="17">
        <v>0.39556799999999998</v>
      </c>
      <c r="U32" s="17">
        <v>0.37209999999999999</v>
      </c>
      <c r="V32" s="17">
        <v>0.17752699999999999</v>
      </c>
      <c r="W32" s="17">
        <v>0.11620652648487484</v>
      </c>
    </row>
    <row r="33" spans="1:23" s="18" customFormat="1" ht="19" customHeight="1">
      <c r="A33" s="9">
        <v>20200824</v>
      </c>
      <c r="B33" s="9" t="s">
        <v>270</v>
      </c>
      <c r="C33" s="32" t="s">
        <v>587</v>
      </c>
      <c r="D33" s="12" t="s">
        <v>757</v>
      </c>
      <c r="E33" s="12" t="s">
        <v>759</v>
      </c>
      <c r="F33" s="12" t="s">
        <v>537</v>
      </c>
      <c r="G33" s="12" t="s">
        <v>419</v>
      </c>
      <c r="H33" s="13">
        <v>0.40781200000000001</v>
      </c>
      <c r="I33" s="13">
        <v>0.45051999999999998</v>
      </c>
      <c r="J33" s="14">
        <v>0.63729999999999998</v>
      </c>
      <c r="K33" s="13">
        <v>0.71036999999999995</v>
      </c>
      <c r="L33" s="15">
        <v>8.3225619999999996</v>
      </c>
      <c r="M33" s="16">
        <v>110.309122</v>
      </c>
      <c r="N33" s="13">
        <v>0.40749999999999997</v>
      </c>
      <c r="O33" s="13">
        <v>1.08605E-2</v>
      </c>
      <c r="P33" s="17">
        <v>0.98884000000000005</v>
      </c>
      <c r="Q33" s="17">
        <v>6.1399999999999996E-3</v>
      </c>
      <c r="R33" s="13">
        <v>0</v>
      </c>
      <c r="S33" s="17">
        <v>0.44859900000000003</v>
      </c>
      <c r="T33" s="17">
        <v>0.42804900000000001</v>
      </c>
      <c r="U33" s="17">
        <v>0.39019999999999999</v>
      </c>
      <c r="V33" s="17">
        <v>0.190834</v>
      </c>
      <c r="W33" s="17">
        <v>0.12925711975875229</v>
      </c>
    </row>
    <row r="34" spans="1:23" s="18" customFormat="1" ht="19" customHeight="1">
      <c r="A34" s="9">
        <v>20200824</v>
      </c>
      <c r="B34" s="9" t="s">
        <v>271</v>
      </c>
      <c r="C34" s="32" t="s">
        <v>587</v>
      </c>
      <c r="D34" s="12" t="s">
        <v>757</v>
      </c>
      <c r="E34" s="12" t="s">
        <v>759</v>
      </c>
      <c r="F34" s="12" t="s">
        <v>537</v>
      </c>
      <c r="G34" s="12" t="s">
        <v>419</v>
      </c>
      <c r="H34" s="13">
        <v>0.29075200000000001</v>
      </c>
      <c r="I34" s="13">
        <v>0.34087000000000001</v>
      </c>
      <c r="J34" s="14">
        <v>0.61919999999999997</v>
      </c>
      <c r="K34" s="13">
        <v>0.76271900000000004</v>
      </c>
      <c r="L34" s="15">
        <v>7.2283419999999996</v>
      </c>
      <c r="M34" s="16">
        <v>104.49860200000001</v>
      </c>
      <c r="N34" s="13">
        <v>0.39678000000000002</v>
      </c>
      <c r="O34" s="13">
        <v>1.0712299999999999E-2</v>
      </c>
      <c r="P34" s="17">
        <v>0.99089000000000005</v>
      </c>
      <c r="Q34" s="17">
        <v>5.9300000000000004E-3</v>
      </c>
      <c r="R34" s="13">
        <v>0</v>
      </c>
      <c r="S34" s="17">
        <v>0.32284800000000002</v>
      </c>
      <c r="T34" s="17">
        <v>0.30588599999999999</v>
      </c>
      <c r="U34" s="17">
        <v>0.29499999999999998</v>
      </c>
      <c r="V34" s="17">
        <v>0.17216500000000001</v>
      </c>
      <c r="W34" s="17">
        <v>0.1282490343467102</v>
      </c>
    </row>
    <row r="35" spans="1:23" s="18" customFormat="1" ht="19" customHeight="1">
      <c r="A35" s="9">
        <v>20200824</v>
      </c>
      <c r="B35" s="9" t="s">
        <v>272</v>
      </c>
      <c r="C35" s="32" t="s">
        <v>587</v>
      </c>
      <c r="D35" s="12" t="s">
        <v>757</v>
      </c>
      <c r="E35" s="12" t="s">
        <v>759</v>
      </c>
      <c r="F35" s="12" t="s">
        <v>537</v>
      </c>
      <c r="G35" s="12" t="s">
        <v>419</v>
      </c>
      <c r="H35" s="13">
        <v>0.36605500000000002</v>
      </c>
      <c r="I35" s="13">
        <v>0.40984999999999999</v>
      </c>
      <c r="J35" s="14">
        <v>0.60880000000000001</v>
      </c>
      <c r="K35" s="13">
        <v>0.70405600000000002</v>
      </c>
      <c r="L35" s="15">
        <v>6.8744329999999998</v>
      </c>
      <c r="M35" s="16">
        <v>119.386776</v>
      </c>
      <c r="N35" s="13">
        <v>0.45018999999999998</v>
      </c>
      <c r="O35" s="13">
        <v>1.24712E-2</v>
      </c>
      <c r="P35" s="17">
        <v>0.98851999999999995</v>
      </c>
      <c r="Q35" s="17">
        <v>4.7699999999999999E-3</v>
      </c>
      <c r="R35" s="13">
        <v>0</v>
      </c>
      <c r="S35" s="17">
        <v>0.40127299999999999</v>
      </c>
      <c r="T35" s="17">
        <v>0.38400299999999998</v>
      </c>
      <c r="U35" s="17">
        <v>0.34689999999999999</v>
      </c>
      <c r="V35" s="17">
        <v>0.14428099999999999</v>
      </c>
      <c r="W35" s="17">
        <v>9.8238439744569347E-2</v>
      </c>
    </row>
    <row r="36" spans="1:23" s="18" customFormat="1" ht="19" customHeight="1">
      <c r="A36" s="9">
        <v>20200824</v>
      </c>
      <c r="B36" s="9" t="s">
        <v>273</v>
      </c>
      <c r="C36" s="32" t="s">
        <v>587</v>
      </c>
      <c r="D36" s="12" t="s">
        <v>757</v>
      </c>
      <c r="E36" s="12" t="s">
        <v>759</v>
      </c>
      <c r="F36" s="12" t="s">
        <v>537</v>
      </c>
      <c r="G36" s="12" t="s">
        <v>419</v>
      </c>
      <c r="H36" s="13">
        <v>0.31966600000000001</v>
      </c>
      <c r="I36" s="13">
        <v>0.36387000000000003</v>
      </c>
      <c r="J36" s="14">
        <v>0.61429999999999996</v>
      </c>
      <c r="K36" s="13">
        <v>0.76165700000000003</v>
      </c>
      <c r="L36" s="15">
        <v>7.8471539999999997</v>
      </c>
      <c r="M36" s="16">
        <v>107.557407</v>
      </c>
      <c r="N36" s="13">
        <v>0.42901</v>
      </c>
      <c r="O36" s="13">
        <v>1.0733899999999999E-2</v>
      </c>
      <c r="P36" s="17">
        <v>0.98841000000000001</v>
      </c>
      <c r="Q36" s="17">
        <v>5.9100000000000003E-3</v>
      </c>
      <c r="R36" s="13">
        <v>0</v>
      </c>
      <c r="S36" s="17">
        <v>0.35394300000000001</v>
      </c>
      <c r="T36" s="17">
        <v>0.33577899999999999</v>
      </c>
      <c r="U36" s="17">
        <v>0.3095</v>
      </c>
      <c r="V36" s="17">
        <v>0.156834</v>
      </c>
      <c r="W36" s="17">
        <v>0.11353154940951475</v>
      </c>
    </row>
    <row r="37" spans="1:23" s="18" customFormat="1" ht="19" customHeight="1">
      <c r="A37" s="9">
        <v>20200824</v>
      </c>
      <c r="B37" s="9" t="s">
        <v>260</v>
      </c>
      <c r="C37" s="32" t="s">
        <v>586</v>
      </c>
      <c r="D37" s="12" t="s">
        <v>757</v>
      </c>
      <c r="E37" s="12" t="s">
        <v>759</v>
      </c>
      <c r="F37" s="12" t="s">
        <v>537</v>
      </c>
      <c r="G37" s="12" t="s">
        <v>419</v>
      </c>
      <c r="H37" s="13">
        <v>0.27438800000000002</v>
      </c>
      <c r="I37" s="13">
        <v>0.29263</v>
      </c>
      <c r="J37" s="14">
        <v>0.63729999999999998</v>
      </c>
      <c r="K37" s="13">
        <v>0.884297</v>
      </c>
      <c r="L37" s="15">
        <v>10.688121000000001</v>
      </c>
      <c r="M37" s="16">
        <v>128.771635</v>
      </c>
      <c r="N37" s="13">
        <v>0.40786</v>
      </c>
      <c r="O37" s="13">
        <v>7.4052900000000001E-3</v>
      </c>
      <c r="P37" s="17">
        <v>0.98985000000000001</v>
      </c>
      <c r="Q37" s="17">
        <v>5.9500000000000004E-3</v>
      </c>
      <c r="R37" s="13">
        <v>0</v>
      </c>
      <c r="S37" s="17">
        <v>0.30041600000000002</v>
      </c>
      <c r="T37" s="17">
        <v>0.28809000000000001</v>
      </c>
      <c r="U37" s="17">
        <v>0.25319999999999998</v>
      </c>
      <c r="V37" s="17">
        <v>0.21203900000000001</v>
      </c>
      <c r="W37" s="17">
        <v>0.18153024362683834</v>
      </c>
    </row>
    <row r="38" spans="1:23" s="18" customFormat="1" ht="19" customHeight="1">
      <c r="A38" s="9">
        <v>20200824</v>
      </c>
      <c r="B38" s="9" t="s">
        <v>261</v>
      </c>
      <c r="C38" s="32" t="s">
        <v>586</v>
      </c>
      <c r="D38" s="12" t="s">
        <v>757</v>
      </c>
      <c r="E38" s="12" t="s">
        <v>759</v>
      </c>
      <c r="F38" s="12" t="s">
        <v>537</v>
      </c>
      <c r="G38" s="12" t="s">
        <v>419</v>
      </c>
      <c r="H38" s="13">
        <v>0.30458499999999999</v>
      </c>
      <c r="I38" s="13">
        <v>0.33489999999999998</v>
      </c>
      <c r="J38" s="14">
        <v>0.64780000000000004</v>
      </c>
      <c r="K38" s="13">
        <v>0.79388400000000003</v>
      </c>
      <c r="L38" s="15">
        <v>7.0724220000000004</v>
      </c>
      <c r="M38" s="16">
        <v>126.720783</v>
      </c>
      <c r="N38" s="13">
        <v>0.41921999999999998</v>
      </c>
      <c r="O38" s="13">
        <v>8.0976399999999997E-3</v>
      </c>
      <c r="P38" s="17">
        <v>0.98846999999999996</v>
      </c>
      <c r="Q38" s="17">
        <v>5.6899999999999997E-3</v>
      </c>
      <c r="R38" s="13">
        <v>0</v>
      </c>
      <c r="S38" s="17">
        <v>0.33326</v>
      </c>
      <c r="T38" s="17">
        <v>0.31983</v>
      </c>
      <c r="U38" s="17">
        <v>0.28920000000000001</v>
      </c>
      <c r="V38" s="17">
        <v>0.16262399999999999</v>
      </c>
      <c r="W38" s="17">
        <v>0.12512598206726791</v>
      </c>
    </row>
    <row r="39" spans="1:23" s="18" customFormat="1" ht="19" customHeight="1">
      <c r="A39" s="11" t="s">
        <v>531</v>
      </c>
      <c r="B39" s="9" t="s">
        <v>532</v>
      </c>
      <c r="C39" s="32" t="s">
        <v>586</v>
      </c>
      <c r="D39" s="12" t="s">
        <v>757</v>
      </c>
      <c r="E39" s="12" t="s">
        <v>759</v>
      </c>
      <c r="F39" s="12" t="s">
        <v>537</v>
      </c>
      <c r="G39" s="19" t="s">
        <v>419</v>
      </c>
      <c r="H39" s="17">
        <v>0.32250000000000001</v>
      </c>
      <c r="I39" s="17">
        <v>0.3034</v>
      </c>
      <c r="J39" s="17">
        <v>0.63080000000000003</v>
      </c>
      <c r="K39" s="17">
        <v>0.76990000000000003</v>
      </c>
      <c r="L39" s="20">
        <v>8.64</v>
      </c>
      <c r="M39" s="21">
        <v>126</v>
      </c>
      <c r="N39" s="17">
        <v>0.39900000000000002</v>
      </c>
      <c r="O39" s="17">
        <v>8.3000000000000001E-3</v>
      </c>
      <c r="P39" s="17">
        <v>0.98860000000000003</v>
      </c>
      <c r="Q39" s="17">
        <v>5.7999999999999996E-3</v>
      </c>
      <c r="R39" s="13">
        <v>0</v>
      </c>
      <c r="S39" s="17">
        <v>0.34588400000000002</v>
      </c>
      <c r="T39" s="17">
        <v>0.33197199999999999</v>
      </c>
      <c r="U39" s="17">
        <v>0.3034</v>
      </c>
      <c r="V39" s="17">
        <v>0.236929</v>
      </c>
      <c r="W39" s="17">
        <v>0.18251426558176145</v>
      </c>
    </row>
    <row r="40" spans="1:23" s="18" customFormat="1" ht="19" customHeight="1">
      <c r="A40" s="9">
        <v>20200824</v>
      </c>
      <c r="B40" s="9" t="s">
        <v>262</v>
      </c>
      <c r="C40" s="32" t="s">
        <v>586</v>
      </c>
      <c r="D40" s="12" t="s">
        <v>757</v>
      </c>
      <c r="E40" s="12" t="s">
        <v>759</v>
      </c>
      <c r="F40" s="12" t="s">
        <v>537</v>
      </c>
      <c r="G40" s="12" t="s">
        <v>419</v>
      </c>
      <c r="H40" s="13">
        <v>0.38029400000000002</v>
      </c>
      <c r="I40" s="13">
        <v>0.41549999999999998</v>
      </c>
      <c r="J40" s="14">
        <v>0.63849999999999996</v>
      </c>
      <c r="K40" s="13">
        <v>0.755023</v>
      </c>
      <c r="L40" s="15">
        <v>8.3397620000000003</v>
      </c>
      <c r="M40" s="16">
        <v>121.665313</v>
      </c>
      <c r="N40" s="13">
        <v>0.33218999999999999</v>
      </c>
      <c r="O40" s="13">
        <v>8.5036499999999998E-3</v>
      </c>
      <c r="P40" s="17">
        <v>0.98851</v>
      </c>
      <c r="Q40" s="17">
        <v>5.8300000000000001E-3</v>
      </c>
      <c r="R40" s="13">
        <v>0</v>
      </c>
      <c r="S40" s="17">
        <v>0.416298</v>
      </c>
      <c r="T40" s="17">
        <v>0.399592</v>
      </c>
      <c r="U40" s="17">
        <v>0.37459999999999999</v>
      </c>
      <c r="V40" s="17">
        <v>0.288045</v>
      </c>
      <c r="W40" s="17">
        <v>0.21033667325734334</v>
      </c>
    </row>
    <row r="41" spans="1:23" s="18" customFormat="1" ht="19" customHeight="1">
      <c r="A41" s="9">
        <v>20200824</v>
      </c>
      <c r="B41" s="9" t="s">
        <v>263</v>
      </c>
      <c r="C41" s="32" t="s">
        <v>586</v>
      </c>
      <c r="D41" s="12" t="s">
        <v>757</v>
      </c>
      <c r="E41" s="12" t="s">
        <v>759</v>
      </c>
      <c r="F41" s="12" t="s">
        <v>537</v>
      </c>
      <c r="G41" s="12" t="s">
        <v>419</v>
      </c>
      <c r="H41" s="13">
        <v>0.45452100000000001</v>
      </c>
      <c r="I41" s="13">
        <v>0.49081999999999998</v>
      </c>
      <c r="J41" s="14">
        <v>0.64229999999999998</v>
      </c>
      <c r="K41" s="13">
        <v>0.71701899999999996</v>
      </c>
      <c r="L41" s="15">
        <v>9.3234929999999991</v>
      </c>
      <c r="M41" s="16">
        <v>123.306693</v>
      </c>
      <c r="N41" s="13">
        <v>0.37313000000000002</v>
      </c>
      <c r="O41" s="13">
        <v>8.1254599999999993E-3</v>
      </c>
      <c r="P41" s="17">
        <v>0.98855999999999999</v>
      </c>
      <c r="Q41" s="17">
        <v>5.6100000000000004E-3</v>
      </c>
      <c r="R41" s="13">
        <v>0</v>
      </c>
      <c r="S41" s="17">
        <v>0.49477599999999999</v>
      </c>
      <c r="T41" s="17">
        <v>0.47677000000000003</v>
      </c>
      <c r="U41" s="17">
        <v>0.43830000000000002</v>
      </c>
      <c r="V41" s="17">
        <v>0.21760399999999999</v>
      </c>
      <c r="W41" s="17">
        <v>0.14143797067790337</v>
      </c>
    </row>
    <row r="42" spans="1:23" s="18" customFormat="1" ht="19" customHeight="1">
      <c r="A42" s="9">
        <v>20200824</v>
      </c>
      <c r="B42" s="9" t="s">
        <v>264</v>
      </c>
      <c r="C42" s="32" t="s">
        <v>586</v>
      </c>
      <c r="D42" s="12" t="s">
        <v>757</v>
      </c>
      <c r="E42" s="12" t="s">
        <v>759</v>
      </c>
      <c r="F42" s="12" t="s">
        <v>537</v>
      </c>
      <c r="G42" s="12" t="s">
        <v>419</v>
      </c>
      <c r="H42" s="13">
        <v>0.39707300000000001</v>
      </c>
      <c r="I42" s="13">
        <v>0.41508</v>
      </c>
      <c r="J42" s="14">
        <v>0.63680000000000003</v>
      </c>
      <c r="K42" s="13">
        <v>0.745166</v>
      </c>
      <c r="L42" s="15">
        <v>7.6584139999999996</v>
      </c>
      <c r="M42" s="16">
        <v>136.54710700000001</v>
      </c>
      <c r="N42" s="13">
        <v>0.372</v>
      </c>
      <c r="O42" s="13">
        <v>7.31345E-3</v>
      </c>
      <c r="P42" s="17">
        <v>0.98999000000000004</v>
      </c>
      <c r="Q42" s="17">
        <v>5.47E-3</v>
      </c>
      <c r="R42" s="13">
        <v>0</v>
      </c>
      <c r="S42" s="17">
        <v>0.43208000000000002</v>
      </c>
      <c r="T42" s="17">
        <v>0.41652800000000001</v>
      </c>
      <c r="U42" s="17">
        <v>0.36730000000000002</v>
      </c>
      <c r="V42" s="17">
        <v>0.28346900000000003</v>
      </c>
      <c r="W42" s="17">
        <v>0.20315188293151293</v>
      </c>
    </row>
    <row r="43" spans="1:23" s="18" customFormat="1" ht="19" customHeight="1">
      <c r="A43" s="9">
        <v>20200824</v>
      </c>
      <c r="B43" s="9" t="s">
        <v>265</v>
      </c>
      <c r="C43" s="32" t="s">
        <v>586</v>
      </c>
      <c r="D43" s="12" t="s">
        <v>757</v>
      </c>
      <c r="E43" s="12" t="s">
        <v>759</v>
      </c>
      <c r="F43" s="12" t="s">
        <v>537</v>
      </c>
      <c r="G43" s="12" t="s">
        <v>419</v>
      </c>
      <c r="H43" s="13">
        <v>0.28620800000000002</v>
      </c>
      <c r="I43" s="13">
        <v>0.30409000000000003</v>
      </c>
      <c r="J43" s="14">
        <v>0.62339999999999995</v>
      </c>
      <c r="K43" s="13">
        <v>0.83088899999999999</v>
      </c>
      <c r="L43" s="15">
        <v>7.1943840000000003</v>
      </c>
      <c r="M43" s="16">
        <v>150.96908400000001</v>
      </c>
      <c r="N43" s="13">
        <v>0.36648999999999998</v>
      </c>
      <c r="O43" s="13">
        <v>7.1285699999999999E-3</v>
      </c>
      <c r="P43" s="17">
        <v>0.98902000000000001</v>
      </c>
      <c r="Q43" s="17">
        <v>5.6899999999999997E-3</v>
      </c>
      <c r="R43" s="13">
        <v>0</v>
      </c>
      <c r="S43" s="17">
        <v>0.31101000000000001</v>
      </c>
      <c r="T43" s="17">
        <v>0.29993399999999998</v>
      </c>
      <c r="U43" s="17">
        <v>0.26700000000000002</v>
      </c>
      <c r="V43" s="17">
        <v>0.29723100000000002</v>
      </c>
      <c r="W43" s="17">
        <v>0.23338623012890114</v>
      </c>
    </row>
    <row r="44" spans="1:23" s="18" customFormat="1" ht="19" customHeight="1">
      <c r="A44" s="9">
        <v>20200824</v>
      </c>
      <c r="B44" s="9" t="s">
        <v>266</v>
      </c>
      <c r="C44" s="32" t="s">
        <v>586</v>
      </c>
      <c r="D44" s="12" t="s">
        <v>757</v>
      </c>
      <c r="E44" s="12" t="s">
        <v>759</v>
      </c>
      <c r="F44" s="12" t="s">
        <v>537</v>
      </c>
      <c r="G44" s="12" t="s">
        <v>419</v>
      </c>
      <c r="H44" s="13">
        <v>0.29495199999999999</v>
      </c>
      <c r="I44" s="13">
        <v>0.34066999999999997</v>
      </c>
      <c r="J44" s="14">
        <v>0.64900000000000002</v>
      </c>
      <c r="K44" s="13">
        <v>0.80033299999999996</v>
      </c>
      <c r="L44" s="15">
        <v>7.4379210000000002</v>
      </c>
      <c r="M44" s="16">
        <v>120.737415</v>
      </c>
      <c r="N44" s="13">
        <v>0.35565999999999998</v>
      </c>
      <c r="O44" s="13">
        <v>8.0776600000000004E-3</v>
      </c>
      <c r="P44" s="17">
        <v>0.98829</v>
      </c>
      <c r="Q44" s="17">
        <v>6.3899999999999998E-3</v>
      </c>
      <c r="R44" s="13">
        <v>0</v>
      </c>
      <c r="S44" s="17">
        <v>0.32381799999999999</v>
      </c>
      <c r="T44" s="17">
        <v>0.31009599999999998</v>
      </c>
      <c r="U44" s="17">
        <v>0.3024</v>
      </c>
      <c r="V44" s="17">
        <v>0.28200999999999998</v>
      </c>
      <c r="W44" s="17">
        <v>0.21599205491067394</v>
      </c>
    </row>
    <row r="45" spans="1:23" s="18" customFormat="1" ht="19" customHeight="1">
      <c r="A45" s="9">
        <v>20200824</v>
      </c>
      <c r="B45" s="9" t="s">
        <v>267</v>
      </c>
      <c r="C45" s="32" t="s">
        <v>586</v>
      </c>
      <c r="D45" s="12" t="s">
        <v>757</v>
      </c>
      <c r="E45" s="12" t="s">
        <v>759</v>
      </c>
      <c r="F45" s="12" t="s">
        <v>537</v>
      </c>
      <c r="G45" s="12" t="s">
        <v>419</v>
      </c>
      <c r="H45" s="13">
        <v>0.29490699999999997</v>
      </c>
      <c r="I45" s="13">
        <v>0.32996999999999999</v>
      </c>
      <c r="J45" s="14">
        <v>0.64829999999999999</v>
      </c>
      <c r="K45" s="13">
        <v>0.86947399999999997</v>
      </c>
      <c r="L45" s="15">
        <v>11.149217</v>
      </c>
      <c r="M45" s="16">
        <v>119.01163699999999</v>
      </c>
      <c r="N45" s="13">
        <v>0.39472000000000002</v>
      </c>
      <c r="O45" s="13">
        <v>8.4543099999999996E-3</v>
      </c>
      <c r="P45" s="17">
        <v>0.9899</v>
      </c>
      <c r="Q45" s="17">
        <v>6.0299999999999998E-3</v>
      </c>
      <c r="R45" s="13">
        <v>0</v>
      </c>
      <c r="S45" s="17">
        <v>0.32344600000000001</v>
      </c>
      <c r="T45" s="17">
        <v>0.30990000000000001</v>
      </c>
      <c r="U45" s="17">
        <v>0.28749999999999998</v>
      </c>
      <c r="V45" s="17">
        <v>0.20668</v>
      </c>
      <c r="W45" s="17">
        <v>0.16509038094928033</v>
      </c>
    </row>
    <row r="46" spans="1:23" s="18" customFormat="1" ht="19" customHeight="1">
      <c r="A46" s="11">
        <v>20201008</v>
      </c>
      <c r="B46" s="11" t="s">
        <v>427</v>
      </c>
      <c r="C46" s="32" t="s">
        <v>662</v>
      </c>
      <c r="D46" s="12" t="s">
        <v>756</v>
      </c>
      <c r="E46" s="12" t="s">
        <v>759</v>
      </c>
      <c r="F46" s="12" t="s">
        <v>537</v>
      </c>
      <c r="G46" s="19" t="s">
        <v>419</v>
      </c>
      <c r="H46" s="17">
        <v>0.52749999999999997</v>
      </c>
      <c r="I46" s="17">
        <v>0.57279999999999998</v>
      </c>
      <c r="J46" s="17">
        <v>0.71160000000000001</v>
      </c>
      <c r="K46" s="17">
        <v>0.747</v>
      </c>
      <c r="L46" s="20">
        <v>15.39</v>
      </c>
      <c r="M46" s="21">
        <v>136</v>
      </c>
      <c r="N46" s="17">
        <v>1.52E-2</v>
      </c>
      <c r="O46" s="17">
        <v>6.4999999999999997E-3</v>
      </c>
      <c r="P46" s="17">
        <v>1.8200000000000001E-2</v>
      </c>
      <c r="Q46" s="17">
        <v>4.7999999999999996E-3</v>
      </c>
      <c r="R46" s="17">
        <v>0.98819999999999997</v>
      </c>
      <c r="S46" s="17">
        <v>0.55274599999999996</v>
      </c>
      <c r="T46" s="17">
        <v>0.54303199999999996</v>
      </c>
      <c r="U46" s="17">
        <v>0.57279999999999998</v>
      </c>
      <c r="V46" s="17">
        <v>2.8515800000000001E-2</v>
      </c>
      <c r="W46" s="17">
        <v>1.9132277651011474E-2</v>
      </c>
    </row>
    <row r="47" spans="1:23" s="18" customFormat="1" ht="19" customHeight="1">
      <c r="A47" s="11">
        <v>20201008</v>
      </c>
      <c r="B47" s="11" t="s">
        <v>428</v>
      </c>
      <c r="C47" s="32" t="s">
        <v>662</v>
      </c>
      <c r="D47" s="12" t="s">
        <v>756</v>
      </c>
      <c r="E47" s="12" t="s">
        <v>759</v>
      </c>
      <c r="F47" s="12" t="s">
        <v>537</v>
      </c>
      <c r="G47" s="19" t="s">
        <v>419</v>
      </c>
      <c r="H47" s="17">
        <v>0.48799999999999999</v>
      </c>
      <c r="I47" s="17">
        <v>0.54300000000000004</v>
      </c>
      <c r="J47" s="17">
        <v>0.73250000000000004</v>
      </c>
      <c r="K47" s="17">
        <v>0.78420000000000001</v>
      </c>
      <c r="L47" s="20">
        <v>16.16</v>
      </c>
      <c r="M47" s="21">
        <v>135</v>
      </c>
      <c r="N47" s="17">
        <v>1.4500000000000001E-2</v>
      </c>
      <c r="O47" s="17">
        <v>6.4000000000000003E-3</v>
      </c>
      <c r="P47" s="17">
        <v>1.7999999999999999E-2</v>
      </c>
      <c r="Q47" s="17">
        <v>4.5999999999999999E-3</v>
      </c>
      <c r="R47" s="17">
        <v>0.98540000000000005</v>
      </c>
      <c r="S47" s="17">
        <v>0.51104899999999998</v>
      </c>
      <c r="T47" s="17">
        <v>0.50235200000000002</v>
      </c>
      <c r="U47" s="17">
        <v>0.54300000000000004</v>
      </c>
      <c r="V47" s="17">
        <v>2.71069E-2</v>
      </c>
      <c r="W47" s="17">
        <v>1.8601103403755061E-2</v>
      </c>
    </row>
    <row r="48" spans="1:23" s="18" customFormat="1" ht="19" customHeight="1">
      <c r="A48" s="11">
        <v>20201008</v>
      </c>
      <c r="B48" s="11" t="s">
        <v>429</v>
      </c>
      <c r="C48" s="32" t="s">
        <v>662</v>
      </c>
      <c r="D48" s="12" t="s">
        <v>756</v>
      </c>
      <c r="E48" s="12" t="s">
        <v>759</v>
      </c>
      <c r="F48" s="12" t="s">
        <v>537</v>
      </c>
      <c r="G48" s="19" t="s">
        <v>419</v>
      </c>
      <c r="H48" s="17">
        <v>0.44450000000000001</v>
      </c>
      <c r="I48" s="17">
        <v>0.4995</v>
      </c>
      <c r="J48" s="17">
        <v>0.72460000000000002</v>
      </c>
      <c r="K48" s="17">
        <v>0.62139999999999995</v>
      </c>
      <c r="L48" s="20">
        <v>7.69</v>
      </c>
      <c r="M48" s="21">
        <v>135</v>
      </c>
      <c r="N48" s="17">
        <v>1.5299999999999999E-2</v>
      </c>
      <c r="O48" s="17">
        <v>6.4999999999999997E-3</v>
      </c>
      <c r="P48" s="17">
        <v>1.9699999999999999E-2</v>
      </c>
      <c r="Q48" s="17">
        <v>5.1000000000000004E-3</v>
      </c>
      <c r="R48" s="17">
        <v>0.98719999999999997</v>
      </c>
      <c r="S48" s="17">
        <v>0.46862399999999999</v>
      </c>
      <c r="T48" s="17">
        <v>0.45762900000000001</v>
      </c>
      <c r="U48" s="17">
        <v>0.4995</v>
      </c>
      <c r="V48" s="17">
        <v>2.88198E-2</v>
      </c>
      <c r="W48" s="17">
        <v>1.9217648942782849E-2</v>
      </c>
    </row>
    <row r="49" spans="1:23" s="18" customFormat="1" ht="19" customHeight="1">
      <c r="A49" s="11">
        <v>20201008</v>
      </c>
      <c r="B49" s="11" t="s">
        <v>430</v>
      </c>
      <c r="C49" s="32" t="s">
        <v>662</v>
      </c>
      <c r="D49" s="12" t="s">
        <v>756</v>
      </c>
      <c r="E49" s="12" t="s">
        <v>759</v>
      </c>
      <c r="F49" s="12" t="s">
        <v>537</v>
      </c>
      <c r="G49" s="19" t="s">
        <v>419</v>
      </c>
      <c r="H49" s="17">
        <v>0.53220000000000001</v>
      </c>
      <c r="I49" s="17">
        <v>0.57040000000000002</v>
      </c>
      <c r="J49" s="17">
        <v>0.70309999999999995</v>
      </c>
      <c r="K49" s="17">
        <v>0.68500000000000005</v>
      </c>
      <c r="L49" s="20">
        <v>12.73</v>
      </c>
      <c r="M49" s="21">
        <v>132</v>
      </c>
      <c r="N49" s="17">
        <v>1.77E-2</v>
      </c>
      <c r="O49" s="17">
        <v>7.3000000000000001E-3</v>
      </c>
      <c r="P49" s="17">
        <v>1.7100000000000001E-2</v>
      </c>
      <c r="Q49" s="17">
        <v>5.1999999999999998E-3</v>
      </c>
      <c r="R49" s="17">
        <v>0.98540000000000005</v>
      </c>
      <c r="S49" s="17">
        <v>0.55915599999999999</v>
      </c>
      <c r="T49" s="17">
        <v>0.54789900000000002</v>
      </c>
      <c r="U49" s="17">
        <v>0.57040000000000002</v>
      </c>
      <c r="V49" s="17">
        <v>3.28851E-2</v>
      </c>
      <c r="W49" s="17">
        <v>2.1776852766149185E-2</v>
      </c>
    </row>
    <row r="50" spans="1:23" s="18" customFormat="1" ht="19" customHeight="1">
      <c r="A50" s="11">
        <v>20201008</v>
      </c>
      <c r="B50" s="11" t="s">
        <v>431</v>
      </c>
      <c r="C50" s="32" t="s">
        <v>662</v>
      </c>
      <c r="D50" s="12" t="s">
        <v>756</v>
      </c>
      <c r="E50" s="12" t="s">
        <v>759</v>
      </c>
      <c r="F50" s="12" t="s">
        <v>537</v>
      </c>
      <c r="G50" s="19" t="s">
        <v>419</v>
      </c>
      <c r="H50" s="17">
        <v>0.56269999999999998</v>
      </c>
      <c r="I50" s="17">
        <v>0.6</v>
      </c>
      <c r="J50" s="17">
        <v>0.7107</v>
      </c>
      <c r="K50" s="17">
        <v>0.73309999999999997</v>
      </c>
      <c r="L50" s="20">
        <v>16.059999999999999</v>
      </c>
      <c r="M50" s="21">
        <v>136</v>
      </c>
      <c r="N50" s="17">
        <v>1.6899999999999998E-2</v>
      </c>
      <c r="O50" s="17">
        <v>6.4000000000000003E-3</v>
      </c>
      <c r="P50" s="17">
        <v>1.89E-2</v>
      </c>
      <c r="Q50" s="17">
        <v>4.8999999999999998E-3</v>
      </c>
      <c r="R50" s="17">
        <v>0.98799999999999999</v>
      </c>
      <c r="S50" s="17">
        <v>0.589229</v>
      </c>
      <c r="T50" s="17">
        <v>0.57923500000000006</v>
      </c>
      <c r="U50" s="17">
        <v>0.6</v>
      </c>
      <c r="V50" s="17">
        <v>3.15847E-2</v>
      </c>
      <c r="W50" s="17">
        <v>2.0459844329077933E-2</v>
      </c>
    </row>
    <row r="51" spans="1:23" s="18" customFormat="1" ht="19" customHeight="1">
      <c r="A51" s="11">
        <v>20201008</v>
      </c>
      <c r="B51" s="11" t="s">
        <v>432</v>
      </c>
      <c r="C51" s="32" t="s">
        <v>662</v>
      </c>
      <c r="D51" s="12" t="s">
        <v>756</v>
      </c>
      <c r="E51" s="12" t="s">
        <v>759</v>
      </c>
      <c r="F51" s="12" t="s">
        <v>537</v>
      </c>
      <c r="G51" s="19" t="s">
        <v>419</v>
      </c>
      <c r="H51" s="17">
        <v>0.59660000000000002</v>
      </c>
      <c r="I51" s="17">
        <v>0.65190000000000003</v>
      </c>
      <c r="J51" s="17">
        <v>0.72099999999999997</v>
      </c>
      <c r="K51" s="17">
        <v>0.64190000000000003</v>
      </c>
      <c r="L51" s="20">
        <v>13.62</v>
      </c>
      <c r="M51" s="21">
        <v>131</v>
      </c>
      <c r="N51" s="17">
        <v>1.5699999999999999E-2</v>
      </c>
      <c r="O51" s="17">
        <v>8.0000000000000002E-3</v>
      </c>
      <c r="P51" s="17">
        <v>1.9400000000000001E-2</v>
      </c>
      <c r="Q51" s="17">
        <v>5.0000000000000001E-3</v>
      </c>
      <c r="R51" s="17">
        <v>0.98660000000000003</v>
      </c>
      <c r="S51" s="17">
        <v>0.62611300000000003</v>
      </c>
      <c r="T51" s="17">
        <v>0.61412500000000003</v>
      </c>
      <c r="U51" s="17">
        <v>0.65190000000000003</v>
      </c>
      <c r="V51" s="17">
        <v>2.86492E-2</v>
      </c>
      <c r="W51" s="17">
        <v>1.6081577009592934E-2</v>
      </c>
    </row>
    <row r="52" spans="1:23" s="18" customFormat="1" ht="19" customHeight="1">
      <c r="A52" s="11">
        <v>20201008</v>
      </c>
      <c r="B52" s="11" t="s">
        <v>433</v>
      </c>
      <c r="C52" s="32" t="s">
        <v>662</v>
      </c>
      <c r="D52" s="12" t="s">
        <v>756</v>
      </c>
      <c r="E52" s="12" t="s">
        <v>759</v>
      </c>
      <c r="F52" s="12" t="s">
        <v>537</v>
      </c>
      <c r="G52" s="19" t="s">
        <v>419</v>
      </c>
      <c r="H52" s="17">
        <v>0.53210000000000002</v>
      </c>
      <c r="I52" s="17">
        <v>0.56820000000000004</v>
      </c>
      <c r="J52" s="17">
        <v>0.7117</v>
      </c>
      <c r="K52" s="17">
        <v>0.70799999999999996</v>
      </c>
      <c r="L52" s="20">
        <v>12.95</v>
      </c>
      <c r="M52" s="21">
        <v>139</v>
      </c>
      <c r="N52" s="17">
        <v>1.7399999999999999E-2</v>
      </c>
      <c r="O52" s="17">
        <v>6.3E-3</v>
      </c>
      <c r="P52" s="17">
        <v>1.8100000000000002E-2</v>
      </c>
      <c r="Q52" s="17">
        <v>4.8999999999999998E-3</v>
      </c>
      <c r="R52" s="17">
        <v>0.9859</v>
      </c>
      <c r="S52" s="17">
        <v>0.55807200000000001</v>
      </c>
      <c r="T52" s="17">
        <v>0.54773099999999997</v>
      </c>
      <c r="U52" s="17">
        <v>0.56810000000000005</v>
      </c>
      <c r="V52" s="17">
        <v>3.27164E-2</v>
      </c>
      <c r="W52" s="17">
        <v>2.1926363895707981E-2</v>
      </c>
    </row>
    <row r="53" spans="1:23" s="18" customFormat="1" ht="19" customHeight="1">
      <c r="A53" s="11">
        <v>20201008</v>
      </c>
      <c r="B53" s="11" t="s">
        <v>434</v>
      </c>
      <c r="C53" s="32" t="s">
        <v>662</v>
      </c>
      <c r="D53" s="12" t="s">
        <v>756</v>
      </c>
      <c r="E53" s="12" t="s">
        <v>759</v>
      </c>
      <c r="F53" s="12" t="s">
        <v>537</v>
      </c>
      <c r="G53" s="19" t="s">
        <v>419</v>
      </c>
      <c r="H53" s="17">
        <v>0.48899999999999999</v>
      </c>
      <c r="I53" s="17">
        <v>0.53159999999999996</v>
      </c>
      <c r="J53" s="17">
        <v>0.72199999999999998</v>
      </c>
      <c r="K53" s="17">
        <v>0.67549999999999999</v>
      </c>
      <c r="L53" s="20">
        <v>9.8800000000000008</v>
      </c>
      <c r="M53" s="21">
        <v>140</v>
      </c>
      <c r="N53" s="17">
        <v>1.4E-2</v>
      </c>
      <c r="O53" s="17">
        <v>5.8999999999999999E-3</v>
      </c>
      <c r="P53" s="17">
        <v>1.83E-2</v>
      </c>
      <c r="Q53" s="17">
        <v>4.5999999999999999E-3</v>
      </c>
      <c r="R53" s="17">
        <v>0.9859</v>
      </c>
      <c r="S53" s="17">
        <v>0.51405199999999995</v>
      </c>
      <c r="T53" s="17">
        <v>0.50344199999999995</v>
      </c>
      <c r="U53" s="17">
        <v>0.53159999999999996</v>
      </c>
      <c r="V53" s="17">
        <v>2.6357599999999998E-2</v>
      </c>
      <c r="W53" s="17">
        <v>1.8100406658570472E-2</v>
      </c>
    </row>
    <row r="54" spans="1:23" s="18" customFormat="1" ht="19" customHeight="1">
      <c r="A54" s="11">
        <v>20201008</v>
      </c>
      <c r="B54" s="11" t="s">
        <v>435</v>
      </c>
      <c r="C54" s="32" t="s">
        <v>662</v>
      </c>
      <c r="D54" s="12" t="s">
        <v>756</v>
      </c>
      <c r="E54" s="12" t="s">
        <v>759</v>
      </c>
      <c r="F54" s="12" t="s">
        <v>537</v>
      </c>
      <c r="G54" s="19" t="s">
        <v>419</v>
      </c>
      <c r="H54" s="17">
        <v>0.54759999999999998</v>
      </c>
      <c r="I54" s="17">
        <v>0.59370000000000001</v>
      </c>
      <c r="J54" s="17">
        <v>0.71779999999999999</v>
      </c>
      <c r="K54" s="17">
        <v>0.68969999999999998</v>
      </c>
      <c r="L54" s="20">
        <v>13.24</v>
      </c>
      <c r="M54" s="21">
        <v>134</v>
      </c>
      <c r="N54" s="17">
        <v>1.3299999999999999E-2</v>
      </c>
      <c r="O54" s="17">
        <v>6.7999999999999996E-3</v>
      </c>
      <c r="P54" s="17">
        <v>1.8599999999999998E-2</v>
      </c>
      <c r="Q54" s="17">
        <v>5.1000000000000004E-3</v>
      </c>
      <c r="R54" s="17">
        <v>0.98850000000000005</v>
      </c>
      <c r="S54" s="17">
        <v>0.57465200000000005</v>
      </c>
      <c r="T54" s="17">
        <v>0.56366799999999995</v>
      </c>
      <c r="U54" s="17">
        <v>0.59370000000000001</v>
      </c>
      <c r="V54" s="17">
        <v>2.5032700000000001E-2</v>
      </c>
      <c r="W54" s="17">
        <v>1.5694228433559415E-2</v>
      </c>
    </row>
    <row r="55" spans="1:23" s="18" customFormat="1" ht="19" customHeight="1">
      <c r="A55" s="11">
        <v>20201008</v>
      </c>
      <c r="B55" s="11" t="s">
        <v>436</v>
      </c>
      <c r="C55" s="32" t="s">
        <v>662</v>
      </c>
      <c r="D55" s="12" t="s">
        <v>756</v>
      </c>
      <c r="E55" s="12" t="s">
        <v>759</v>
      </c>
      <c r="F55" s="12" t="s">
        <v>537</v>
      </c>
      <c r="G55" s="19" t="s">
        <v>419</v>
      </c>
      <c r="H55" s="17">
        <v>0.4637</v>
      </c>
      <c r="I55" s="17">
        <v>0.5232</v>
      </c>
      <c r="J55" s="17">
        <v>0.72940000000000005</v>
      </c>
      <c r="K55" s="17">
        <v>0.70799999999999996</v>
      </c>
      <c r="L55" s="20">
        <v>11.46</v>
      </c>
      <c r="M55" s="21">
        <v>128</v>
      </c>
      <c r="N55" s="17">
        <v>1.1900000000000001E-2</v>
      </c>
      <c r="O55" s="17">
        <v>7.1999999999999998E-3</v>
      </c>
      <c r="P55" s="17">
        <v>1.9699999999999999E-2</v>
      </c>
      <c r="Q55" s="17">
        <v>5.3E-3</v>
      </c>
      <c r="R55" s="17">
        <v>0.98899999999999999</v>
      </c>
      <c r="S55" s="17">
        <v>0.48773499999999997</v>
      </c>
      <c r="T55" s="17">
        <v>0.47735499999999997</v>
      </c>
      <c r="U55" s="17">
        <v>0.52310000000000001</v>
      </c>
      <c r="V55" s="17">
        <v>2.2326700000000001E-2</v>
      </c>
      <c r="W55" s="17">
        <v>1.5241494388898024E-2</v>
      </c>
    </row>
    <row r="56" spans="1:23" s="18" customFormat="1" ht="19" customHeight="1">
      <c r="A56" s="11">
        <v>20201008</v>
      </c>
      <c r="B56" s="11" t="s">
        <v>437</v>
      </c>
      <c r="C56" s="32" t="s">
        <v>662</v>
      </c>
      <c r="D56" s="12" t="s">
        <v>756</v>
      </c>
      <c r="E56" s="12" t="s">
        <v>759</v>
      </c>
      <c r="F56" s="12" t="s">
        <v>537</v>
      </c>
      <c r="G56" s="19" t="s">
        <v>419</v>
      </c>
      <c r="H56" s="17">
        <v>0.50919999999999999</v>
      </c>
      <c r="I56" s="17">
        <v>0.54800000000000004</v>
      </c>
      <c r="J56" s="17">
        <v>0.70809999999999995</v>
      </c>
      <c r="K56" s="17">
        <v>0.70230000000000004</v>
      </c>
      <c r="L56" s="20">
        <v>12.05</v>
      </c>
      <c r="M56" s="21">
        <v>137</v>
      </c>
      <c r="N56" s="17">
        <v>1.43E-2</v>
      </c>
      <c r="O56" s="17">
        <v>6.4000000000000003E-3</v>
      </c>
      <c r="P56" s="17">
        <v>1.8499999999999999E-2</v>
      </c>
      <c r="Q56" s="17">
        <v>4.7999999999999996E-3</v>
      </c>
      <c r="R56" s="17">
        <v>0.98650000000000004</v>
      </c>
      <c r="S56" s="17">
        <v>0.53471999999999997</v>
      </c>
      <c r="T56" s="17">
        <v>0.524177</v>
      </c>
      <c r="U56" s="17">
        <v>0.54790000000000005</v>
      </c>
      <c r="V56" s="17">
        <v>2.68112E-2</v>
      </c>
      <c r="W56" s="17">
        <v>1.8369183304844484E-2</v>
      </c>
    </row>
    <row r="57" spans="1:23" s="18" customFormat="1" ht="19" customHeight="1">
      <c r="A57" s="11">
        <v>20201008</v>
      </c>
      <c r="B57" s="11" t="s">
        <v>438</v>
      </c>
      <c r="C57" s="32" t="s">
        <v>662</v>
      </c>
      <c r="D57" s="12" t="s">
        <v>756</v>
      </c>
      <c r="E57" s="12" t="s">
        <v>759</v>
      </c>
      <c r="F57" s="12" t="s">
        <v>537</v>
      </c>
      <c r="G57" s="19" t="s">
        <v>419</v>
      </c>
      <c r="H57" s="17">
        <v>0.50990000000000002</v>
      </c>
      <c r="I57" s="17">
        <v>0.55589999999999995</v>
      </c>
      <c r="J57" s="17">
        <v>0.70679999999999998</v>
      </c>
      <c r="K57" s="17">
        <v>0.74370000000000003</v>
      </c>
      <c r="L57" s="20">
        <v>14.77</v>
      </c>
      <c r="M57" s="21">
        <v>133</v>
      </c>
      <c r="N57" s="17">
        <v>1.55E-2</v>
      </c>
      <c r="O57" s="17">
        <v>6.6E-3</v>
      </c>
      <c r="P57" s="17">
        <v>1.9699999999999999E-2</v>
      </c>
      <c r="Q57" s="17">
        <v>5.3E-3</v>
      </c>
      <c r="R57" s="17">
        <v>0.98699999999999999</v>
      </c>
      <c r="S57" s="17">
        <v>0.534887</v>
      </c>
      <c r="T57" s="17">
        <v>0.52494499999999999</v>
      </c>
      <c r="U57" s="17">
        <v>0.55579999999999996</v>
      </c>
      <c r="V57" s="17">
        <v>2.9438599999999999E-2</v>
      </c>
      <c r="W57" s="17">
        <v>2.0086759336225442E-2</v>
      </c>
    </row>
    <row r="58" spans="1:23" s="18" customFormat="1" ht="19" customHeight="1">
      <c r="A58" s="9">
        <v>20200713</v>
      </c>
      <c r="B58" s="9" t="s">
        <v>211</v>
      </c>
      <c r="C58" s="32" t="s">
        <v>750</v>
      </c>
      <c r="D58" s="12" t="s">
        <v>757</v>
      </c>
      <c r="E58" s="12" t="s">
        <v>759</v>
      </c>
      <c r="F58" s="12" t="s">
        <v>49</v>
      </c>
      <c r="G58" s="12" t="s">
        <v>415</v>
      </c>
      <c r="H58" s="13">
        <v>0.49640000000000001</v>
      </c>
      <c r="I58" s="13">
        <v>0.52195999999999998</v>
      </c>
      <c r="J58" s="14">
        <v>0.66390000000000005</v>
      </c>
      <c r="K58" s="13">
        <v>0.73736100000000004</v>
      </c>
      <c r="L58" s="15">
        <v>8.8156750000000006</v>
      </c>
      <c r="M58" s="16">
        <v>142.99988400000001</v>
      </c>
      <c r="N58" s="13">
        <v>0.56174000000000002</v>
      </c>
      <c r="O58" s="13">
        <v>1.0533300000000001E-2</v>
      </c>
      <c r="P58" s="17">
        <v>0.98978999999999995</v>
      </c>
      <c r="Q58" s="17">
        <v>4.4299999999999999E-3</v>
      </c>
      <c r="R58" s="13">
        <v>0</v>
      </c>
      <c r="S58" s="17">
        <v>0.53201699999999996</v>
      </c>
      <c r="T58" s="17">
        <v>0.52113200000000004</v>
      </c>
      <c r="U58" s="17">
        <v>0.46279999999999999</v>
      </c>
      <c r="V58" s="17">
        <v>0.108656</v>
      </c>
      <c r="W58" s="17">
        <v>7.3778087335325565E-2</v>
      </c>
    </row>
    <row r="59" spans="1:23" s="18" customFormat="1" ht="19" customHeight="1">
      <c r="A59" s="9">
        <v>20200713</v>
      </c>
      <c r="B59" s="9" t="s">
        <v>204</v>
      </c>
      <c r="C59" s="32" t="s">
        <v>750</v>
      </c>
      <c r="D59" s="12" t="s">
        <v>757</v>
      </c>
      <c r="E59" s="12" t="s">
        <v>759</v>
      </c>
      <c r="F59" s="12" t="s">
        <v>49</v>
      </c>
      <c r="G59" s="12" t="s">
        <v>416</v>
      </c>
      <c r="H59" s="13">
        <v>0.49490000000000001</v>
      </c>
      <c r="I59" s="13">
        <v>0.52207000000000003</v>
      </c>
      <c r="J59" s="14">
        <v>0.67120000000000002</v>
      </c>
      <c r="K59" s="13">
        <v>0.78209300000000004</v>
      </c>
      <c r="L59" s="15">
        <v>10.399782999999999</v>
      </c>
      <c r="M59" s="16">
        <v>142.371655</v>
      </c>
      <c r="N59" s="13">
        <v>0.57923999999999998</v>
      </c>
      <c r="O59" s="13">
        <v>9.48624E-3</v>
      </c>
      <c r="P59" s="17">
        <v>0.99092999999999998</v>
      </c>
      <c r="Q59" s="17">
        <v>4.5100000000000001E-3</v>
      </c>
      <c r="R59" s="13">
        <v>0</v>
      </c>
      <c r="S59" s="17">
        <v>0.52880799999999994</v>
      </c>
      <c r="T59" s="17">
        <v>0.51860499999999998</v>
      </c>
      <c r="U59" s="17">
        <v>0.46300000000000002</v>
      </c>
      <c r="V59" s="17">
        <v>6.47702E-2</v>
      </c>
      <c r="W59" s="17">
        <v>4.4509300625556455E-2</v>
      </c>
    </row>
    <row r="60" spans="1:23" s="18" customFormat="1" ht="19" customHeight="1">
      <c r="A60" s="9">
        <v>20200713</v>
      </c>
      <c r="B60" s="9" t="s">
        <v>205</v>
      </c>
      <c r="C60" s="32" t="s">
        <v>750</v>
      </c>
      <c r="D60" s="12" t="s">
        <v>757</v>
      </c>
      <c r="E60" s="12" t="s">
        <v>759</v>
      </c>
      <c r="F60" s="12" t="s">
        <v>49</v>
      </c>
      <c r="G60" s="12" t="s">
        <v>416</v>
      </c>
      <c r="H60" s="13">
        <v>0.51780000000000004</v>
      </c>
      <c r="I60" s="13">
        <v>0.54644999999999999</v>
      </c>
      <c r="J60" s="14">
        <v>0.68700000000000006</v>
      </c>
      <c r="K60" s="13">
        <v>0.79342500000000005</v>
      </c>
      <c r="L60" s="15">
        <v>11.459220999999999</v>
      </c>
      <c r="M60" s="16">
        <v>140.66044199999999</v>
      </c>
      <c r="N60" s="13">
        <v>0.54591000000000001</v>
      </c>
      <c r="O60" s="13">
        <v>1.03999E-2</v>
      </c>
      <c r="P60" s="17">
        <v>0.99236999999999997</v>
      </c>
      <c r="Q60" s="17">
        <v>4.4299999999999999E-3</v>
      </c>
      <c r="R60" s="13">
        <v>0</v>
      </c>
      <c r="S60" s="17">
        <v>0.55191500000000004</v>
      </c>
      <c r="T60" s="17">
        <v>0.54229499999999997</v>
      </c>
      <c r="U60" s="17">
        <v>0.49419999999999997</v>
      </c>
      <c r="V60" s="17">
        <v>0.107182</v>
      </c>
      <c r="W60" s="17">
        <v>7.2484271661508004E-2</v>
      </c>
    </row>
    <row r="61" spans="1:23" s="18" customFormat="1" ht="19" customHeight="1">
      <c r="A61" s="9">
        <v>20200713</v>
      </c>
      <c r="B61" s="9" t="s">
        <v>206</v>
      </c>
      <c r="C61" s="32" t="s">
        <v>750</v>
      </c>
      <c r="D61" s="12" t="s">
        <v>757</v>
      </c>
      <c r="E61" s="12" t="s">
        <v>759</v>
      </c>
      <c r="F61" s="12" t="s">
        <v>49</v>
      </c>
      <c r="G61" s="12" t="s">
        <v>415</v>
      </c>
      <c r="H61" s="13">
        <v>0.48159999999999997</v>
      </c>
      <c r="I61" s="13">
        <v>0.51070000000000004</v>
      </c>
      <c r="J61" s="14">
        <v>0.67179999999999995</v>
      </c>
      <c r="K61" s="13">
        <v>0.770926</v>
      </c>
      <c r="L61" s="15">
        <v>9.702064</v>
      </c>
      <c r="M61" s="16">
        <v>139.293722</v>
      </c>
      <c r="N61" s="13">
        <v>0.59240000000000004</v>
      </c>
      <c r="O61" s="13">
        <v>9.8597900000000002E-3</v>
      </c>
      <c r="P61" s="17">
        <v>0.99063000000000001</v>
      </c>
      <c r="Q61" s="17">
        <v>4.15E-3</v>
      </c>
      <c r="R61" s="13">
        <v>0</v>
      </c>
      <c r="S61" s="17">
        <v>0.51590499999999995</v>
      </c>
      <c r="T61" s="17">
        <v>0.50488999999999995</v>
      </c>
      <c r="U61" s="17">
        <v>0.44600000000000001</v>
      </c>
      <c r="V61" s="17">
        <v>5.2416400000000002E-2</v>
      </c>
      <c r="W61" s="17">
        <v>3.6134243193998487E-2</v>
      </c>
    </row>
    <row r="62" spans="1:23" s="18" customFormat="1" ht="19" customHeight="1">
      <c r="A62" s="9">
        <v>20200713</v>
      </c>
      <c r="B62" s="9" t="s">
        <v>207</v>
      </c>
      <c r="C62" s="32" t="s">
        <v>751</v>
      </c>
      <c r="D62" s="12" t="s">
        <v>757</v>
      </c>
      <c r="E62" s="12" t="s">
        <v>759</v>
      </c>
      <c r="F62" s="12" t="s">
        <v>49</v>
      </c>
      <c r="G62" s="12" t="s">
        <v>415</v>
      </c>
      <c r="H62" s="13">
        <v>0.59050000000000002</v>
      </c>
      <c r="I62" s="13">
        <v>0.62956999999999996</v>
      </c>
      <c r="J62" s="14">
        <v>0.68659999999999999</v>
      </c>
      <c r="K62" s="13">
        <v>0.71700600000000003</v>
      </c>
      <c r="L62" s="15">
        <v>11.711022</v>
      </c>
      <c r="M62" s="16">
        <v>130.20247900000001</v>
      </c>
      <c r="N62" s="13">
        <v>0.52890999999999999</v>
      </c>
      <c r="O62" s="13">
        <v>1.02965E-2</v>
      </c>
      <c r="P62" s="17">
        <v>0.99107999999999996</v>
      </c>
      <c r="Q62" s="17">
        <v>4.2700000000000004E-3</v>
      </c>
      <c r="R62" s="13">
        <v>0</v>
      </c>
      <c r="S62" s="17">
        <v>0.62990900000000005</v>
      </c>
      <c r="T62" s="17">
        <v>0.61774600000000002</v>
      </c>
      <c r="U62" s="17">
        <v>0.57040000000000002</v>
      </c>
      <c r="V62" s="17">
        <v>0.10713499999999999</v>
      </c>
      <c r="W62" s="17">
        <v>6.2376304183001309E-2</v>
      </c>
    </row>
    <row r="63" spans="1:23" s="18" customFormat="1" ht="19" customHeight="1">
      <c r="A63" s="9">
        <v>20200713</v>
      </c>
      <c r="B63" s="9" t="s">
        <v>208</v>
      </c>
      <c r="C63" s="32" t="s">
        <v>751</v>
      </c>
      <c r="D63" s="12" t="s">
        <v>757</v>
      </c>
      <c r="E63" s="12" t="s">
        <v>759</v>
      </c>
      <c r="F63" s="12" t="s">
        <v>49</v>
      </c>
      <c r="G63" s="12" t="s">
        <v>415</v>
      </c>
      <c r="H63" s="13">
        <v>0.53700000000000003</v>
      </c>
      <c r="I63" s="13">
        <v>0.56537000000000004</v>
      </c>
      <c r="J63" s="14">
        <v>0.69059999999999999</v>
      </c>
      <c r="K63" s="13">
        <v>0.73951</v>
      </c>
      <c r="L63" s="15">
        <v>9.9617149999999999</v>
      </c>
      <c r="M63" s="16">
        <v>136.93319399999999</v>
      </c>
      <c r="N63" s="13">
        <v>0.47126000000000001</v>
      </c>
      <c r="O63" s="13">
        <v>9.1284699999999996E-3</v>
      </c>
      <c r="P63" s="17">
        <v>0.99177999999999999</v>
      </c>
      <c r="Q63" s="17">
        <v>4.3099999999999996E-3</v>
      </c>
      <c r="R63" s="13">
        <v>0</v>
      </c>
      <c r="S63" s="17">
        <v>0.57369700000000001</v>
      </c>
      <c r="T63" s="17">
        <v>0.56239300000000003</v>
      </c>
      <c r="U63" s="17">
        <v>0.51580000000000004</v>
      </c>
      <c r="V63" s="17">
        <v>0.143236</v>
      </c>
      <c r="W63" s="17">
        <v>9.3844980584172524E-2</v>
      </c>
    </row>
    <row r="64" spans="1:23" s="18" customFormat="1" ht="19" customHeight="1">
      <c r="A64" s="9">
        <v>20200713</v>
      </c>
      <c r="B64" s="9" t="s">
        <v>209</v>
      </c>
      <c r="C64" s="32" t="s">
        <v>751</v>
      </c>
      <c r="D64" s="12" t="s">
        <v>757</v>
      </c>
      <c r="E64" s="12" t="s">
        <v>759</v>
      </c>
      <c r="F64" s="12" t="s">
        <v>49</v>
      </c>
      <c r="G64" s="12" t="s">
        <v>415</v>
      </c>
      <c r="H64" s="13">
        <v>0.5847</v>
      </c>
      <c r="I64" s="13">
        <v>0.61201000000000005</v>
      </c>
      <c r="J64" s="14">
        <v>0.68669999999999998</v>
      </c>
      <c r="K64" s="13">
        <v>0.69038100000000002</v>
      </c>
      <c r="L64" s="15">
        <v>9.5436499999999995</v>
      </c>
      <c r="M64" s="16">
        <v>143.18861000000001</v>
      </c>
      <c r="N64" s="13">
        <v>0.47724</v>
      </c>
      <c r="O64" s="13">
        <v>1.6395799999999999E-2</v>
      </c>
      <c r="P64" s="17">
        <v>0.99067000000000005</v>
      </c>
      <c r="Q64" s="17">
        <v>4.5100000000000001E-3</v>
      </c>
      <c r="R64" s="13">
        <v>0</v>
      </c>
      <c r="S64" s="17">
        <v>0.62401600000000002</v>
      </c>
      <c r="T64" s="17">
        <v>0.6119</v>
      </c>
      <c r="U64" s="17">
        <v>0.55579999999999996</v>
      </c>
      <c r="V64" s="17">
        <v>6.7147600000000002E-2</v>
      </c>
      <c r="W64" s="17">
        <v>4.0713576499657719E-2</v>
      </c>
    </row>
    <row r="65" spans="1:23" s="18" customFormat="1" ht="19" customHeight="1">
      <c r="A65" s="9">
        <v>20200713</v>
      </c>
      <c r="B65" s="9" t="s">
        <v>210</v>
      </c>
      <c r="C65" s="32" t="s">
        <v>751</v>
      </c>
      <c r="D65" s="12" t="s">
        <v>757</v>
      </c>
      <c r="E65" s="12" t="s">
        <v>759</v>
      </c>
      <c r="F65" s="12" t="s">
        <v>49</v>
      </c>
      <c r="G65" s="12" t="s">
        <v>415</v>
      </c>
      <c r="H65" s="13">
        <v>0.52639999999999998</v>
      </c>
      <c r="I65" s="13">
        <v>0.55112000000000005</v>
      </c>
      <c r="J65" s="14">
        <v>0.6845</v>
      </c>
      <c r="K65" s="13">
        <v>0.77797400000000005</v>
      </c>
      <c r="L65" s="15">
        <v>10.995846999999999</v>
      </c>
      <c r="M65" s="16">
        <v>140.076944</v>
      </c>
      <c r="N65" s="13">
        <v>0.43536000000000002</v>
      </c>
      <c r="O65" s="13">
        <v>9.9500999999999999E-3</v>
      </c>
      <c r="P65" s="17">
        <v>0.99067000000000005</v>
      </c>
      <c r="Q65" s="17">
        <v>4.4200000000000003E-3</v>
      </c>
      <c r="R65" s="13">
        <v>0</v>
      </c>
      <c r="S65" s="17">
        <v>0.56191400000000002</v>
      </c>
      <c r="T65" s="17">
        <v>0.55138900000000002</v>
      </c>
      <c r="U65" s="17">
        <v>0.50649999999999995</v>
      </c>
      <c r="V65" s="17">
        <v>0.13849700000000001</v>
      </c>
      <c r="W65" s="17">
        <v>9.3675271524876369E-2</v>
      </c>
    </row>
    <row r="66" spans="1:23" s="18" customFormat="1" ht="19" customHeight="1">
      <c r="A66" s="9">
        <v>20200731</v>
      </c>
      <c r="B66" s="9" t="s">
        <v>56</v>
      </c>
      <c r="C66" s="32" t="s">
        <v>733</v>
      </c>
      <c r="D66" s="12" t="s">
        <v>756</v>
      </c>
      <c r="E66" s="12" t="s">
        <v>759</v>
      </c>
      <c r="F66" s="12" t="s">
        <v>49</v>
      </c>
      <c r="G66" s="12" t="s">
        <v>415</v>
      </c>
      <c r="H66" s="13">
        <v>0.504189</v>
      </c>
      <c r="I66" s="13">
        <v>0.52883000000000002</v>
      </c>
      <c r="J66" s="14">
        <v>0.69069999999999998</v>
      </c>
      <c r="K66" s="13">
        <v>0.81050599999999995</v>
      </c>
      <c r="L66" s="15">
        <v>11.805042</v>
      </c>
      <c r="M66" s="16">
        <v>144.79660999999999</v>
      </c>
      <c r="N66" s="13">
        <v>1.9140000000000001E-2</v>
      </c>
      <c r="O66" s="13">
        <v>1.0533300000000001E-2</v>
      </c>
      <c r="P66" s="17">
        <v>1.3270000000000001E-2</v>
      </c>
      <c r="Q66" s="17">
        <v>4.2199999999999998E-3</v>
      </c>
      <c r="R66" s="13">
        <v>0</v>
      </c>
      <c r="S66" s="17">
        <v>0.53799600000000003</v>
      </c>
      <c r="T66" s="17">
        <v>0.51902899999999996</v>
      </c>
      <c r="U66" s="17">
        <v>0.53269999999999995</v>
      </c>
      <c r="V66" s="17">
        <v>4.7102999999999999E-2</v>
      </c>
      <c r="W66" s="17">
        <v>3.2268071018212746E-2</v>
      </c>
    </row>
    <row r="67" spans="1:23" s="18" customFormat="1" ht="19" customHeight="1">
      <c r="A67" s="9">
        <v>20200731</v>
      </c>
      <c r="B67" s="9" t="s">
        <v>48</v>
      </c>
      <c r="C67" s="32" t="s">
        <v>733</v>
      </c>
      <c r="D67" s="12" t="s">
        <v>756</v>
      </c>
      <c r="E67" s="12" t="s">
        <v>759</v>
      </c>
      <c r="F67" s="12" t="s">
        <v>49</v>
      </c>
      <c r="G67" s="12" t="s">
        <v>415</v>
      </c>
      <c r="H67" s="13">
        <v>0.49675000000000002</v>
      </c>
      <c r="I67" s="13">
        <v>0.52139999999999997</v>
      </c>
      <c r="J67" s="14">
        <v>0.67649999999999999</v>
      </c>
      <c r="K67" s="13">
        <v>0.78038799999999997</v>
      </c>
      <c r="L67" s="15">
        <v>10.361822999999999</v>
      </c>
      <c r="M67" s="16">
        <v>144.021522</v>
      </c>
      <c r="N67" s="13">
        <v>1.8919999999999999E-2</v>
      </c>
      <c r="O67" s="13">
        <v>9.48624E-3</v>
      </c>
      <c r="P67" s="17">
        <v>1.3729999999999999E-2</v>
      </c>
      <c r="Q67" s="17">
        <v>4.1900000000000001E-3</v>
      </c>
      <c r="R67" s="13">
        <v>0</v>
      </c>
      <c r="S67" s="17">
        <v>0.53127199999999997</v>
      </c>
      <c r="T67" s="17">
        <v>0.51137100000000002</v>
      </c>
      <c r="U67" s="17">
        <v>0.52490000000000003</v>
      </c>
      <c r="V67" s="17">
        <v>4.6387600000000001E-2</v>
      </c>
      <c r="W67" s="17">
        <v>3.1772334832271848E-2</v>
      </c>
    </row>
    <row r="68" spans="1:23" s="18" customFormat="1" ht="19" customHeight="1">
      <c r="A68" s="9">
        <v>20200731</v>
      </c>
      <c r="B68" s="9" t="s">
        <v>50</v>
      </c>
      <c r="C68" s="32" t="s">
        <v>733</v>
      </c>
      <c r="D68" s="12" t="s">
        <v>756</v>
      </c>
      <c r="E68" s="12" t="s">
        <v>759</v>
      </c>
      <c r="F68" s="12" t="s">
        <v>49</v>
      </c>
      <c r="G68" s="12" t="s">
        <v>415</v>
      </c>
      <c r="H68" s="13">
        <v>0.49588199999999999</v>
      </c>
      <c r="I68" s="13">
        <v>0.51844999999999997</v>
      </c>
      <c r="J68" s="14">
        <v>0.6744</v>
      </c>
      <c r="K68" s="13">
        <v>0.77341800000000005</v>
      </c>
      <c r="L68" s="15">
        <v>9.8894880000000001</v>
      </c>
      <c r="M68" s="16">
        <v>147.03358700000001</v>
      </c>
      <c r="N68" s="13">
        <v>1.6289999999999999E-2</v>
      </c>
      <c r="O68" s="13">
        <v>1.03999E-2</v>
      </c>
      <c r="P68" s="17">
        <v>1.302E-2</v>
      </c>
      <c r="Q68" s="17">
        <v>4.0699999999999998E-3</v>
      </c>
      <c r="R68" s="13">
        <v>0</v>
      </c>
      <c r="S68" s="17">
        <v>0.53021600000000002</v>
      </c>
      <c r="T68" s="17">
        <v>0.51047799999999999</v>
      </c>
      <c r="U68" s="17">
        <v>0.52170000000000005</v>
      </c>
      <c r="V68" s="17">
        <v>4.0060400000000003E-2</v>
      </c>
      <c r="W68" s="17">
        <v>2.7439683223845275E-2</v>
      </c>
    </row>
    <row r="69" spans="1:23" s="18" customFormat="1" ht="19" customHeight="1">
      <c r="A69" s="9">
        <v>20200731</v>
      </c>
      <c r="B69" s="9" t="s">
        <v>51</v>
      </c>
      <c r="C69" s="32" t="s">
        <v>733</v>
      </c>
      <c r="D69" s="12" t="s">
        <v>756</v>
      </c>
      <c r="E69" s="12" t="s">
        <v>759</v>
      </c>
      <c r="F69" s="12" t="s">
        <v>49</v>
      </c>
      <c r="G69" s="12" t="s">
        <v>415</v>
      </c>
      <c r="H69" s="13">
        <v>0.49004599999999998</v>
      </c>
      <c r="I69" s="13">
        <v>0.51324999999999998</v>
      </c>
      <c r="J69" s="14">
        <v>0.67459999999999998</v>
      </c>
      <c r="K69" s="13">
        <v>0.765204</v>
      </c>
      <c r="L69" s="15">
        <v>9.4879560000000005</v>
      </c>
      <c r="M69" s="16">
        <v>144.74189100000001</v>
      </c>
      <c r="N69" s="13">
        <v>2.1780000000000001E-2</v>
      </c>
      <c r="O69" s="13">
        <v>9.8597900000000002E-3</v>
      </c>
      <c r="P69" s="17">
        <v>1.371E-2</v>
      </c>
      <c r="Q69" s="17">
        <v>4.2500000000000003E-3</v>
      </c>
      <c r="R69" s="13">
        <v>0</v>
      </c>
      <c r="S69" s="17">
        <v>0.52445399999999998</v>
      </c>
      <c r="T69" s="17">
        <v>0.50446899999999995</v>
      </c>
      <c r="U69" s="17">
        <v>0.51670000000000005</v>
      </c>
      <c r="V69" s="17">
        <v>5.3686400000000002E-2</v>
      </c>
      <c r="W69" s="17">
        <v>3.6856418322680058E-2</v>
      </c>
    </row>
    <row r="70" spans="1:23" s="18" customFormat="1" ht="19" customHeight="1">
      <c r="A70" s="9">
        <v>20200731</v>
      </c>
      <c r="B70" s="9" t="s">
        <v>52</v>
      </c>
      <c r="C70" s="32" t="s">
        <v>734</v>
      </c>
      <c r="D70" s="12" t="s">
        <v>756</v>
      </c>
      <c r="E70" s="12" t="s">
        <v>759</v>
      </c>
      <c r="F70" s="12" t="s">
        <v>49</v>
      </c>
      <c r="G70" s="12" t="s">
        <v>415</v>
      </c>
      <c r="H70" s="13">
        <v>0.498442</v>
      </c>
      <c r="I70" s="13">
        <v>0.52137</v>
      </c>
      <c r="J70" s="14">
        <v>0.68789999999999996</v>
      </c>
      <c r="K70" s="13">
        <v>0.80010899999999996</v>
      </c>
      <c r="L70" s="15">
        <v>11.061296</v>
      </c>
      <c r="M70" s="16">
        <v>144.89908700000001</v>
      </c>
      <c r="N70" s="13">
        <v>1.562E-2</v>
      </c>
      <c r="O70" s="13">
        <v>1.02965E-2</v>
      </c>
      <c r="P70" s="17">
        <v>1.3480000000000001E-2</v>
      </c>
      <c r="Q70" s="17">
        <v>4.4299999999999999E-3</v>
      </c>
      <c r="R70" s="13">
        <v>0</v>
      </c>
      <c r="S70" s="17">
        <v>0.53232900000000005</v>
      </c>
      <c r="T70" s="17">
        <v>0.51311300000000004</v>
      </c>
      <c r="U70" s="17">
        <v>0.52610000000000001</v>
      </c>
      <c r="V70" s="17">
        <v>3.8209800000000002E-2</v>
      </c>
      <c r="W70" s="17">
        <v>2.6401915814937352E-2</v>
      </c>
    </row>
    <row r="71" spans="1:23" s="18" customFormat="1" ht="19" customHeight="1">
      <c r="A71" s="9">
        <v>20200731</v>
      </c>
      <c r="B71" s="9" t="s">
        <v>53</v>
      </c>
      <c r="C71" s="32" t="s">
        <v>734</v>
      </c>
      <c r="D71" s="12" t="s">
        <v>756</v>
      </c>
      <c r="E71" s="12" t="s">
        <v>759</v>
      </c>
      <c r="F71" s="12" t="s">
        <v>49</v>
      </c>
      <c r="G71" s="12" t="s">
        <v>415</v>
      </c>
      <c r="H71" s="13">
        <v>0.50415600000000005</v>
      </c>
      <c r="I71" s="13">
        <v>0.5282</v>
      </c>
      <c r="J71" s="14">
        <v>0.67579999999999996</v>
      </c>
      <c r="K71" s="13">
        <v>0.79878300000000002</v>
      </c>
      <c r="L71" s="15">
        <v>11.338345</v>
      </c>
      <c r="M71" s="16">
        <v>144.96016499999999</v>
      </c>
      <c r="N71" s="13">
        <v>1.6990000000000002E-2</v>
      </c>
      <c r="O71" s="13">
        <v>9.1284699999999996E-3</v>
      </c>
      <c r="P71" s="17">
        <v>1.4069999999999999E-2</v>
      </c>
      <c r="Q71" s="17">
        <v>4.4200000000000003E-3</v>
      </c>
      <c r="R71" s="13">
        <v>0</v>
      </c>
      <c r="S71" s="17">
        <v>0.53847500000000004</v>
      </c>
      <c r="T71" s="17">
        <v>0.51899499999999998</v>
      </c>
      <c r="U71" s="17">
        <v>0.53210000000000002</v>
      </c>
      <c r="V71" s="17">
        <v>4.1762500000000001E-2</v>
      </c>
      <c r="W71" s="17">
        <v>2.8726260568991011E-2</v>
      </c>
    </row>
    <row r="72" spans="1:23" s="18" customFormat="1" ht="19" customHeight="1">
      <c r="A72" s="9">
        <v>20200731</v>
      </c>
      <c r="B72" s="9" t="s">
        <v>54</v>
      </c>
      <c r="C72" s="32" t="s">
        <v>734</v>
      </c>
      <c r="D72" s="12" t="s">
        <v>756</v>
      </c>
      <c r="E72" s="12" t="s">
        <v>759</v>
      </c>
      <c r="F72" s="12" t="s">
        <v>49</v>
      </c>
      <c r="G72" s="12" t="s">
        <v>415</v>
      </c>
      <c r="H72" s="13">
        <v>0.511826</v>
      </c>
      <c r="I72" s="13">
        <v>0.53552</v>
      </c>
      <c r="J72" s="14">
        <v>0.68069999999999997</v>
      </c>
      <c r="K72" s="13">
        <v>0.78828799999999999</v>
      </c>
      <c r="L72" s="15">
        <v>10.958902999999999</v>
      </c>
      <c r="M72" s="16">
        <v>144.655776</v>
      </c>
      <c r="N72" s="13">
        <v>1.865E-2</v>
      </c>
      <c r="O72" s="13">
        <v>1.6395799999999999E-2</v>
      </c>
      <c r="P72" s="17">
        <v>1.366E-2</v>
      </c>
      <c r="Q72" s="17">
        <v>4.4400000000000004E-3</v>
      </c>
      <c r="R72" s="13">
        <v>0</v>
      </c>
      <c r="S72" s="17">
        <v>0.54659199999999997</v>
      </c>
      <c r="T72" s="17">
        <v>0.52689200000000003</v>
      </c>
      <c r="U72" s="17">
        <v>0.53849999999999998</v>
      </c>
      <c r="V72" s="17">
        <v>4.5863300000000003E-2</v>
      </c>
      <c r="W72" s="17">
        <v>3.1400862856231004E-2</v>
      </c>
    </row>
    <row r="73" spans="1:23" s="18" customFormat="1" ht="19" customHeight="1">
      <c r="A73" s="9">
        <v>20200731</v>
      </c>
      <c r="B73" s="9" t="s">
        <v>55</v>
      </c>
      <c r="C73" s="32" t="s">
        <v>734</v>
      </c>
      <c r="D73" s="12" t="s">
        <v>756</v>
      </c>
      <c r="E73" s="12" t="s">
        <v>759</v>
      </c>
      <c r="F73" s="12" t="s">
        <v>49</v>
      </c>
      <c r="G73" s="12" t="s">
        <v>415</v>
      </c>
      <c r="H73" s="13">
        <v>0.29810900000000001</v>
      </c>
      <c r="I73" s="13">
        <v>0.31411</v>
      </c>
      <c r="J73" s="14">
        <v>0.66</v>
      </c>
      <c r="K73" s="13">
        <v>0.84653699999999998</v>
      </c>
      <c r="L73" s="15">
        <v>7.5448389999999996</v>
      </c>
      <c r="M73" s="16">
        <v>143.26168000000001</v>
      </c>
      <c r="N73" s="13">
        <v>2.0709999999999999E-2</v>
      </c>
      <c r="O73" s="13">
        <v>9.9500999999999999E-3</v>
      </c>
      <c r="P73" s="17">
        <v>1.3100000000000001E-2</v>
      </c>
      <c r="Q73" s="17">
        <v>4.3800000000000002E-3</v>
      </c>
      <c r="R73" s="13">
        <v>0</v>
      </c>
      <c r="S73" s="17">
        <v>0.32043899999999997</v>
      </c>
      <c r="T73" s="17">
        <v>0.30687399999999998</v>
      </c>
      <c r="U73" s="17">
        <v>0.31619999999999998</v>
      </c>
      <c r="V73" s="17">
        <v>4.5229600000000002E-2</v>
      </c>
      <c r="W73" s="17">
        <v>3.894193436067394E-2</v>
      </c>
    </row>
    <row r="74" spans="1:23" s="18" customFormat="1" ht="19" customHeight="1">
      <c r="A74" s="9">
        <v>20200811</v>
      </c>
      <c r="B74" s="10" t="s">
        <v>212</v>
      </c>
      <c r="C74" s="32" t="s">
        <v>739</v>
      </c>
      <c r="D74" s="12" t="s">
        <v>757</v>
      </c>
      <c r="E74" s="12" t="s">
        <v>759</v>
      </c>
      <c r="F74" s="12" t="s">
        <v>49</v>
      </c>
      <c r="G74" s="12" t="s">
        <v>415</v>
      </c>
      <c r="H74" s="13">
        <v>0.48657</v>
      </c>
      <c r="I74" s="13">
        <v>0.53573000000000004</v>
      </c>
      <c r="J74" s="14">
        <v>0.72850000000000004</v>
      </c>
      <c r="K74" s="13">
        <v>0.81779100000000005</v>
      </c>
      <c r="L74" s="15">
        <v>13.650323999999999</v>
      </c>
      <c r="M74" s="16">
        <v>118.64354</v>
      </c>
      <c r="N74" s="13">
        <v>0.39126</v>
      </c>
      <c r="O74" s="13">
        <v>1.41003E-2</v>
      </c>
      <c r="P74" s="17">
        <v>0.98890999999999996</v>
      </c>
      <c r="Q74" s="17">
        <v>7.5900000000000004E-3</v>
      </c>
      <c r="R74" s="13">
        <v>0</v>
      </c>
      <c r="S74" s="17">
        <v>0.52297099999999996</v>
      </c>
      <c r="T74" s="17">
        <v>0.500892</v>
      </c>
      <c r="U74" s="17">
        <v>0.50209999999999999</v>
      </c>
      <c r="V74" s="17">
        <v>0.19212599999999999</v>
      </c>
      <c r="W74" s="17">
        <v>0.13225192622777476</v>
      </c>
    </row>
    <row r="75" spans="1:23" s="18" customFormat="1" ht="19" customHeight="1">
      <c r="A75" s="9">
        <v>20200811</v>
      </c>
      <c r="B75" s="10" t="s">
        <v>213</v>
      </c>
      <c r="C75" s="32" t="s">
        <v>739</v>
      </c>
      <c r="D75" s="12" t="s">
        <v>757</v>
      </c>
      <c r="E75" s="12" t="s">
        <v>759</v>
      </c>
      <c r="F75" s="12" t="s">
        <v>49</v>
      </c>
      <c r="G75" s="12" t="s">
        <v>415</v>
      </c>
      <c r="H75" s="13">
        <v>0.45425399999999999</v>
      </c>
      <c r="I75" s="13">
        <v>0.49181000000000002</v>
      </c>
      <c r="J75" s="14">
        <v>0.72219999999999995</v>
      </c>
      <c r="K75" s="13">
        <v>0.83262499999999995</v>
      </c>
      <c r="L75" s="15">
        <v>11.699218</v>
      </c>
      <c r="M75" s="16">
        <v>137.686824</v>
      </c>
      <c r="N75" s="13">
        <v>0.37796999999999997</v>
      </c>
      <c r="O75" s="13">
        <v>1.0393599999999999E-2</v>
      </c>
      <c r="P75" s="17">
        <v>0.98873999999999995</v>
      </c>
      <c r="Q75" s="17">
        <v>6.3600000000000002E-3</v>
      </c>
      <c r="R75" s="13">
        <v>0</v>
      </c>
      <c r="S75" s="17">
        <v>0.485985</v>
      </c>
      <c r="T75" s="17">
        <v>0.46762199999999998</v>
      </c>
      <c r="U75" s="17">
        <v>0.45900000000000002</v>
      </c>
      <c r="V75" s="17">
        <v>0.15612799999999999</v>
      </c>
      <c r="W75" s="17">
        <v>0.11106415638133819</v>
      </c>
    </row>
    <row r="76" spans="1:23" s="18" customFormat="1" ht="19" customHeight="1">
      <c r="A76" s="9">
        <v>20200811</v>
      </c>
      <c r="B76" s="10" t="s">
        <v>214</v>
      </c>
      <c r="C76" s="32" t="s">
        <v>739</v>
      </c>
      <c r="D76" s="12" t="s">
        <v>757</v>
      </c>
      <c r="E76" s="12" t="s">
        <v>759</v>
      </c>
      <c r="F76" s="12" t="s">
        <v>49</v>
      </c>
      <c r="G76" s="12" t="s">
        <v>415</v>
      </c>
      <c r="H76" s="13">
        <v>0.48860599999999998</v>
      </c>
      <c r="I76" s="13">
        <v>0.52810999999999997</v>
      </c>
      <c r="J76" s="14">
        <v>0.72089999999999999</v>
      </c>
      <c r="K76" s="13">
        <v>0.85460499999999995</v>
      </c>
      <c r="L76" s="15">
        <v>15.103574</v>
      </c>
      <c r="M76" s="16">
        <v>136.51388299999999</v>
      </c>
      <c r="N76" s="13">
        <v>0.39263999999999999</v>
      </c>
      <c r="O76" s="13">
        <v>1.12E-2</v>
      </c>
      <c r="P76" s="17">
        <v>0.98824999999999996</v>
      </c>
      <c r="Q76" s="17">
        <v>6.5700000000000003E-3</v>
      </c>
      <c r="R76" s="13">
        <v>0</v>
      </c>
      <c r="S76" s="17">
        <v>0.52165600000000001</v>
      </c>
      <c r="T76" s="17">
        <v>0.50298600000000004</v>
      </c>
      <c r="U76" s="17">
        <v>0.49519999999999997</v>
      </c>
      <c r="V76" s="17">
        <v>0.171961</v>
      </c>
      <c r="W76" s="17">
        <v>0.11923742537906587</v>
      </c>
    </row>
    <row r="77" spans="1:23" s="18" customFormat="1" ht="19" customHeight="1">
      <c r="A77" s="9">
        <v>20200811</v>
      </c>
      <c r="B77" s="10" t="s">
        <v>215</v>
      </c>
      <c r="C77" s="32" t="s">
        <v>739</v>
      </c>
      <c r="D77" s="12" t="s">
        <v>757</v>
      </c>
      <c r="E77" s="12" t="s">
        <v>759</v>
      </c>
      <c r="F77" s="12" t="s">
        <v>49</v>
      </c>
      <c r="G77" s="12" t="s">
        <v>415</v>
      </c>
      <c r="H77" s="13">
        <v>0.477599</v>
      </c>
      <c r="I77" s="13">
        <v>0.51707999999999998</v>
      </c>
      <c r="J77" s="14">
        <v>0.71689999999999998</v>
      </c>
      <c r="K77" s="13">
        <v>0.829739</v>
      </c>
      <c r="L77" s="15">
        <v>12.743651</v>
      </c>
      <c r="M77" s="16">
        <v>132.98356200000001</v>
      </c>
      <c r="N77" s="13">
        <v>0.3841</v>
      </c>
      <c r="O77" s="13">
        <v>1.3040299999999999E-2</v>
      </c>
      <c r="P77" s="17">
        <v>0.98989000000000005</v>
      </c>
      <c r="Q77" s="17">
        <v>7.0099999999999997E-3</v>
      </c>
      <c r="R77" s="13">
        <v>0</v>
      </c>
      <c r="S77" s="17">
        <v>0.51080499999999995</v>
      </c>
      <c r="T77" s="17">
        <v>0.49165500000000001</v>
      </c>
      <c r="U77" s="17">
        <v>0.48409999999999997</v>
      </c>
      <c r="V77" s="17">
        <v>0.158082</v>
      </c>
      <c r="W77" s="17">
        <v>0.11048880351358274</v>
      </c>
    </row>
    <row r="78" spans="1:23" s="18" customFormat="1" ht="19" customHeight="1">
      <c r="A78" s="9">
        <v>20200811</v>
      </c>
      <c r="B78" s="10" t="s">
        <v>216</v>
      </c>
      <c r="C78" s="32" t="s">
        <v>740</v>
      </c>
      <c r="D78" s="12" t="s">
        <v>757</v>
      </c>
      <c r="E78" s="12" t="s">
        <v>759</v>
      </c>
      <c r="F78" s="12" t="s">
        <v>49</v>
      </c>
      <c r="G78" s="12" t="s">
        <v>415</v>
      </c>
      <c r="H78" s="13">
        <v>0.51843099999999998</v>
      </c>
      <c r="I78" s="13">
        <v>0.55630000000000002</v>
      </c>
      <c r="J78" s="14">
        <v>0.7278</v>
      </c>
      <c r="K78" s="13">
        <v>0.82041200000000003</v>
      </c>
      <c r="L78" s="15">
        <v>13.436182000000001</v>
      </c>
      <c r="M78" s="16">
        <v>133.00270499999999</v>
      </c>
      <c r="N78" s="13">
        <v>0.39223000000000002</v>
      </c>
      <c r="O78" s="13">
        <v>1.04752E-2</v>
      </c>
      <c r="P78" s="17">
        <v>0.98987000000000003</v>
      </c>
      <c r="Q78" s="17">
        <v>6.4999999999999997E-3</v>
      </c>
      <c r="R78" s="13">
        <v>0</v>
      </c>
      <c r="S78" s="17">
        <v>0.55362</v>
      </c>
      <c r="T78" s="17">
        <v>0.53369200000000006</v>
      </c>
      <c r="U78" s="17">
        <v>0.52270000000000005</v>
      </c>
      <c r="V78" s="17">
        <v>0.149341</v>
      </c>
      <c r="W78" s="17">
        <v>0.10136321609950892</v>
      </c>
    </row>
    <row r="79" spans="1:23" s="18" customFormat="1" ht="19" customHeight="1">
      <c r="A79" s="9">
        <v>20200811</v>
      </c>
      <c r="B79" s="10" t="s">
        <v>217</v>
      </c>
      <c r="C79" s="32" t="s">
        <v>740</v>
      </c>
      <c r="D79" s="12" t="s">
        <v>757</v>
      </c>
      <c r="E79" s="12" t="s">
        <v>759</v>
      </c>
      <c r="F79" s="12" t="s">
        <v>49</v>
      </c>
      <c r="G79" s="12" t="s">
        <v>415</v>
      </c>
      <c r="H79" s="13">
        <v>0.41147699999999998</v>
      </c>
      <c r="I79" s="13">
        <v>0.44995000000000002</v>
      </c>
      <c r="J79" s="14">
        <v>0.71679999999999999</v>
      </c>
      <c r="K79" s="13">
        <v>0.85406400000000005</v>
      </c>
      <c r="L79" s="15">
        <v>11.907181</v>
      </c>
      <c r="M79" s="16">
        <v>137.46358599999999</v>
      </c>
      <c r="N79" s="13">
        <v>0.40394999999999998</v>
      </c>
      <c r="O79" s="13">
        <v>1.1065999999999999E-2</v>
      </c>
      <c r="P79" s="17">
        <v>0.98880000000000001</v>
      </c>
      <c r="Q79" s="17">
        <v>7.6400000000000001E-3</v>
      </c>
      <c r="R79" s="13">
        <v>0</v>
      </c>
      <c r="S79" s="17">
        <v>0.44064300000000001</v>
      </c>
      <c r="T79" s="17">
        <v>0.42358400000000002</v>
      </c>
      <c r="U79" s="17">
        <v>0.41760000000000003</v>
      </c>
      <c r="V79" s="17">
        <v>0.13966100000000001</v>
      </c>
      <c r="W79" s="17">
        <v>0.10288015830858119</v>
      </c>
    </row>
    <row r="80" spans="1:23" s="18" customFormat="1" ht="19" customHeight="1">
      <c r="A80" s="9">
        <v>20200811</v>
      </c>
      <c r="B80" s="10" t="s">
        <v>218</v>
      </c>
      <c r="C80" s="32" t="s">
        <v>740</v>
      </c>
      <c r="D80" s="12" t="s">
        <v>757</v>
      </c>
      <c r="E80" s="12" t="s">
        <v>759</v>
      </c>
      <c r="F80" s="12" t="s">
        <v>49</v>
      </c>
      <c r="G80" s="12" t="s">
        <v>415</v>
      </c>
      <c r="H80" s="13">
        <v>0.51424199999999998</v>
      </c>
      <c r="I80" s="13">
        <v>0.56240999999999997</v>
      </c>
      <c r="J80" s="14">
        <v>0.73550000000000004</v>
      </c>
      <c r="K80" s="13">
        <v>0.81330800000000003</v>
      </c>
      <c r="L80" s="15">
        <v>12.802115000000001</v>
      </c>
      <c r="M80" s="16">
        <v>132.88978299999999</v>
      </c>
      <c r="N80" s="13">
        <v>0.38912000000000002</v>
      </c>
      <c r="O80" s="13">
        <v>1.7957500000000001E-2</v>
      </c>
      <c r="P80" s="17">
        <v>0.98938000000000004</v>
      </c>
      <c r="Q80" s="17">
        <v>6.7299999999999999E-3</v>
      </c>
      <c r="R80" s="13">
        <v>0</v>
      </c>
      <c r="S80" s="17">
        <v>0.54895899999999997</v>
      </c>
      <c r="T80" s="17">
        <v>0.52937900000000004</v>
      </c>
      <c r="U80" s="17">
        <v>0.5282</v>
      </c>
      <c r="V80" s="17">
        <v>0.117454</v>
      </c>
      <c r="W80" s="17">
        <v>7.6894734281994725E-2</v>
      </c>
    </row>
    <row r="81" spans="1:23" s="18" customFormat="1" ht="19" customHeight="1">
      <c r="A81" s="9">
        <v>20200811</v>
      </c>
      <c r="B81" s="10" t="s">
        <v>219</v>
      </c>
      <c r="C81" s="32" t="s">
        <v>740</v>
      </c>
      <c r="D81" s="12" t="s">
        <v>757</v>
      </c>
      <c r="E81" s="12" t="s">
        <v>759</v>
      </c>
      <c r="F81" s="12" t="s">
        <v>49</v>
      </c>
      <c r="G81" s="12" t="s">
        <v>415</v>
      </c>
      <c r="H81" s="13">
        <v>0.46875899999999998</v>
      </c>
      <c r="I81" s="13">
        <v>0.51119999999999999</v>
      </c>
      <c r="J81" s="14">
        <v>0.72109999999999996</v>
      </c>
      <c r="K81" s="13">
        <v>0.80682299999999996</v>
      </c>
      <c r="L81" s="15">
        <v>11.06902</v>
      </c>
      <c r="M81" s="16">
        <v>130.30184800000001</v>
      </c>
      <c r="N81" s="13">
        <v>0.38919999999999999</v>
      </c>
      <c r="O81" s="13">
        <v>1.14742E-2</v>
      </c>
      <c r="P81" s="17">
        <v>0.98838000000000004</v>
      </c>
      <c r="Q81" s="17">
        <v>6.77E-3</v>
      </c>
      <c r="R81" s="13">
        <v>0</v>
      </c>
      <c r="S81" s="17">
        <v>0.50231999999999999</v>
      </c>
      <c r="T81" s="17">
        <v>0.48255500000000001</v>
      </c>
      <c r="U81" s="17">
        <v>0.47699999999999998</v>
      </c>
      <c r="V81" s="17">
        <v>0.12956799999999999</v>
      </c>
      <c r="W81" s="17">
        <v>9.0809769983123512E-2</v>
      </c>
    </row>
    <row r="82" spans="1:23" s="18" customFormat="1" ht="19" customHeight="1">
      <c r="A82" s="9">
        <v>20200814</v>
      </c>
      <c r="B82" s="9" t="s">
        <v>57</v>
      </c>
      <c r="C82" s="32" t="s">
        <v>567</v>
      </c>
      <c r="D82" s="12" t="s">
        <v>756</v>
      </c>
      <c r="E82" s="12" t="s">
        <v>759</v>
      </c>
      <c r="F82" s="12" t="s">
        <v>49</v>
      </c>
      <c r="G82" s="12" t="s">
        <v>415</v>
      </c>
      <c r="H82" s="13">
        <v>0.47187899999999999</v>
      </c>
      <c r="I82" s="13">
        <v>0.52737999999999996</v>
      </c>
      <c r="J82" s="14">
        <v>0.76049999999999995</v>
      </c>
      <c r="K82" s="13">
        <v>0.81076199999999998</v>
      </c>
      <c r="L82" s="15">
        <v>11.664469</v>
      </c>
      <c r="M82" s="16">
        <v>127.942542</v>
      </c>
      <c r="N82" s="13">
        <v>2.1860000000000001E-2</v>
      </c>
      <c r="O82" s="13">
        <v>8.0576099999999998E-3</v>
      </c>
      <c r="P82" s="17">
        <v>1.4500000000000001E-2</v>
      </c>
      <c r="Q82" s="17">
        <v>5.1900000000000002E-3</v>
      </c>
      <c r="R82" s="22">
        <v>0.99747399999999997</v>
      </c>
      <c r="S82" s="17">
        <v>0.50683199999999995</v>
      </c>
      <c r="T82" s="17">
        <v>0.495033</v>
      </c>
      <c r="U82" s="17">
        <v>0.53069999999999995</v>
      </c>
      <c r="V82" s="17">
        <v>5.3077699999999998E-2</v>
      </c>
      <c r="W82" s="17">
        <v>3.6597574679678724E-2</v>
      </c>
    </row>
    <row r="83" spans="1:23" s="18" customFormat="1" ht="19" customHeight="1">
      <c r="A83" s="9">
        <v>20200814</v>
      </c>
      <c r="B83" s="9" t="s">
        <v>58</v>
      </c>
      <c r="C83" s="32" t="s">
        <v>567</v>
      </c>
      <c r="D83" s="12" t="s">
        <v>756</v>
      </c>
      <c r="E83" s="12" t="s">
        <v>759</v>
      </c>
      <c r="F83" s="12" t="s">
        <v>49</v>
      </c>
      <c r="G83" s="12" t="s">
        <v>415</v>
      </c>
      <c r="H83" s="13">
        <v>0.43778899999999998</v>
      </c>
      <c r="I83" s="13">
        <v>0.50231000000000003</v>
      </c>
      <c r="J83" s="14">
        <v>0.75870000000000004</v>
      </c>
      <c r="K83" s="13">
        <v>0.82010899999999998</v>
      </c>
      <c r="L83" s="15">
        <v>11.724498000000001</v>
      </c>
      <c r="M83" s="16">
        <v>121.63243</v>
      </c>
      <c r="N83" s="13">
        <v>2.462E-2</v>
      </c>
      <c r="O83" s="13">
        <v>8.7980100000000002E-3</v>
      </c>
      <c r="P83" s="17">
        <v>1.6400000000000001E-2</v>
      </c>
      <c r="Q83" s="17">
        <v>5.64E-3</v>
      </c>
      <c r="R83" s="22">
        <v>0.99766699999999997</v>
      </c>
      <c r="S83" s="17">
        <v>0.47144599999999998</v>
      </c>
      <c r="T83" s="17">
        <v>0.45977699999999999</v>
      </c>
      <c r="U83" s="17">
        <v>0.50600000000000001</v>
      </c>
      <c r="V83" s="17">
        <v>5.8819400000000001E-2</v>
      </c>
      <c r="W83" s="17">
        <v>4.11290263946818E-2</v>
      </c>
    </row>
    <row r="84" spans="1:23" s="18" customFormat="1" ht="19" customHeight="1">
      <c r="A84" s="9">
        <v>20200814</v>
      </c>
      <c r="B84" s="9" t="s">
        <v>59</v>
      </c>
      <c r="C84" s="32" t="s">
        <v>567</v>
      </c>
      <c r="D84" s="12" t="s">
        <v>756</v>
      </c>
      <c r="E84" s="12" t="s">
        <v>759</v>
      </c>
      <c r="F84" s="12" t="s">
        <v>49</v>
      </c>
      <c r="G84" s="12" t="s">
        <v>415</v>
      </c>
      <c r="H84" s="13">
        <v>0.46976600000000002</v>
      </c>
      <c r="I84" s="13">
        <v>0.52568999999999999</v>
      </c>
      <c r="J84" s="14">
        <v>0.75329999999999997</v>
      </c>
      <c r="K84" s="13">
        <v>0.81034700000000004</v>
      </c>
      <c r="L84" s="15">
        <v>12.506814</v>
      </c>
      <c r="M84" s="16">
        <v>120.246599</v>
      </c>
      <c r="N84" s="13">
        <v>2.4500000000000001E-2</v>
      </c>
      <c r="O84" s="13">
        <v>9.3668099999999997E-3</v>
      </c>
      <c r="P84" s="17">
        <v>1.67E-2</v>
      </c>
      <c r="Q84" s="17">
        <v>6.0299999999999998E-3</v>
      </c>
      <c r="R84" s="22">
        <v>0.99792999999999998</v>
      </c>
      <c r="S84" s="17">
        <v>0.50616300000000003</v>
      </c>
      <c r="T84" s="17">
        <v>0.49338399999999999</v>
      </c>
      <c r="U84" s="17">
        <v>0.5292</v>
      </c>
      <c r="V84" s="17">
        <v>5.8990399999999998E-2</v>
      </c>
      <c r="W84" s="17">
        <v>4.0573367561119601E-2</v>
      </c>
    </row>
    <row r="85" spans="1:23" s="18" customFormat="1" ht="19" customHeight="1">
      <c r="A85" s="9">
        <v>20200814</v>
      </c>
      <c r="B85" s="9" t="s">
        <v>60</v>
      </c>
      <c r="C85" s="32" t="s">
        <v>567</v>
      </c>
      <c r="D85" s="12" t="s">
        <v>756</v>
      </c>
      <c r="E85" s="12" t="s">
        <v>759</v>
      </c>
      <c r="F85" s="12" t="s">
        <v>49</v>
      </c>
      <c r="G85" s="12" t="s">
        <v>415</v>
      </c>
      <c r="H85" s="13">
        <v>0.448959</v>
      </c>
      <c r="I85" s="13">
        <v>0.50761999999999996</v>
      </c>
      <c r="J85" s="14">
        <v>0.75929999999999997</v>
      </c>
      <c r="K85" s="13">
        <v>0.80630299999999999</v>
      </c>
      <c r="L85" s="15">
        <v>10.879600999999999</v>
      </c>
      <c r="M85" s="16">
        <v>125.944052</v>
      </c>
      <c r="N85" s="13">
        <v>2.5770000000000001E-2</v>
      </c>
      <c r="O85" s="13">
        <v>8.6312999999999997E-3</v>
      </c>
      <c r="P85" s="17">
        <v>1.5100000000000001E-2</v>
      </c>
      <c r="Q85" s="17">
        <v>5.3400000000000001E-3</v>
      </c>
      <c r="R85" s="22">
        <v>0.99793699999999996</v>
      </c>
      <c r="S85" s="17">
        <v>0.48312500000000003</v>
      </c>
      <c r="T85" s="17">
        <v>0.47118599999999999</v>
      </c>
      <c r="U85" s="17">
        <v>0.5111</v>
      </c>
      <c r="V85" s="17">
        <v>6.2118600000000003E-2</v>
      </c>
      <c r="W85" s="17">
        <v>4.3237957254702752E-2</v>
      </c>
    </row>
    <row r="86" spans="1:23" s="18" customFormat="1" ht="19" customHeight="1">
      <c r="A86" s="9">
        <v>20200818</v>
      </c>
      <c r="B86" s="9" t="s">
        <v>220</v>
      </c>
      <c r="C86" s="32" t="s">
        <v>577</v>
      </c>
      <c r="D86" s="12" t="s">
        <v>757</v>
      </c>
      <c r="E86" s="12" t="s">
        <v>759</v>
      </c>
      <c r="F86" s="12" t="s">
        <v>49</v>
      </c>
      <c r="G86" s="12" t="s">
        <v>415</v>
      </c>
      <c r="H86" s="13">
        <v>0.43254999999999999</v>
      </c>
      <c r="I86" s="13">
        <v>0.47821999999999998</v>
      </c>
      <c r="J86" s="14">
        <v>0.70289999999999997</v>
      </c>
      <c r="K86" s="13">
        <v>0.65798500000000004</v>
      </c>
      <c r="L86" s="15">
        <v>5.8276190000000003</v>
      </c>
      <c r="M86" s="16">
        <v>135.108958</v>
      </c>
      <c r="N86" s="13">
        <v>0.39017000000000002</v>
      </c>
      <c r="O86" s="13">
        <v>9.9387399999999997E-3</v>
      </c>
      <c r="P86" s="17">
        <v>0.98924999999999996</v>
      </c>
      <c r="Q86" s="17">
        <v>4.8999999999999998E-3</v>
      </c>
      <c r="R86" s="13">
        <v>0</v>
      </c>
      <c r="S86" s="17">
        <v>0.46766799999999997</v>
      </c>
      <c r="T86" s="17">
        <v>0.45394699999999999</v>
      </c>
      <c r="U86" s="17">
        <v>0.43319999999999997</v>
      </c>
      <c r="V86" s="17">
        <v>0.17865</v>
      </c>
      <c r="W86" s="17">
        <v>0.12586987701244218</v>
      </c>
    </row>
    <row r="87" spans="1:23" s="18" customFormat="1" ht="19" customHeight="1">
      <c r="A87" s="9">
        <v>20200818</v>
      </c>
      <c r="B87" s="9" t="s">
        <v>221</v>
      </c>
      <c r="C87" s="32" t="s">
        <v>577</v>
      </c>
      <c r="D87" s="12" t="s">
        <v>757</v>
      </c>
      <c r="E87" s="12" t="s">
        <v>759</v>
      </c>
      <c r="F87" s="12" t="s">
        <v>49</v>
      </c>
      <c r="G87" s="12" t="s">
        <v>415</v>
      </c>
      <c r="H87" s="13">
        <v>0.43649100000000002</v>
      </c>
      <c r="I87" s="13">
        <v>0.49719000000000002</v>
      </c>
      <c r="J87" s="14">
        <v>0.72130000000000005</v>
      </c>
      <c r="K87" s="13">
        <v>0.81976400000000005</v>
      </c>
      <c r="L87" s="15">
        <v>10.963157000000001</v>
      </c>
      <c r="M87" s="16">
        <v>133.62990600000001</v>
      </c>
      <c r="N87" s="13">
        <v>0.40027000000000001</v>
      </c>
      <c r="O87" s="13">
        <v>1.0123200000000001E-2</v>
      </c>
      <c r="P87" s="17">
        <v>0.98848000000000003</v>
      </c>
      <c r="Q87" s="17">
        <v>4.9699999999999996E-3</v>
      </c>
      <c r="R87" s="13">
        <v>0</v>
      </c>
      <c r="S87" s="17">
        <v>0.467609</v>
      </c>
      <c r="T87" s="17">
        <v>0.45806999999999998</v>
      </c>
      <c r="U87" s="17">
        <v>0.46360000000000001</v>
      </c>
      <c r="V87" s="17">
        <v>0.17027700000000001</v>
      </c>
      <c r="W87" s="17">
        <v>0.12048314203537525</v>
      </c>
    </row>
    <row r="88" spans="1:23" s="18" customFormat="1" ht="19" customHeight="1">
      <c r="A88" s="9">
        <v>20200818</v>
      </c>
      <c r="B88" s="9" t="s">
        <v>222</v>
      </c>
      <c r="C88" s="32" t="s">
        <v>577</v>
      </c>
      <c r="D88" s="12" t="s">
        <v>757</v>
      </c>
      <c r="E88" s="12" t="s">
        <v>759</v>
      </c>
      <c r="F88" s="12" t="s">
        <v>49</v>
      </c>
      <c r="G88" s="12" t="s">
        <v>415</v>
      </c>
      <c r="H88" s="13">
        <v>0.38027</v>
      </c>
      <c r="I88" s="13">
        <v>0.44113999999999998</v>
      </c>
      <c r="J88" s="14">
        <v>0.72189999999999999</v>
      </c>
      <c r="K88" s="13">
        <v>0.88645700000000005</v>
      </c>
      <c r="L88" s="15">
        <v>14.512593000000001</v>
      </c>
      <c r="M88" s="16">
        <v>134.85724500000001</v>
      </c>
      <c r="N88" s="13">
        <v>0.40615000000000001</v>
      </c>
      <c r="O88" s="13">
        <v>1.31883E-2</v>
      </c>
      <c r="P88" s="17">
        <v>0.98762000000000005</v>
      </c>
      <c r="Q88" s="17">
        <v>5.2100000000000002E-3</v>
      </c>
      <c r="R88" s="13">
        <v>0</v>
      </c>
      <c r="S88" s="17">
        <v>0.40784799999999999</v>
      </c>
      <c r="T88" s="17">
        <v>0.39919700000000002</v>
      </c>
      <c r="U88" s="17">
        <v>0.4093</v>
      </c>
      <c r="V88" s="17">
        <v>0.176923</v>
      </c>
      <c r="W88" s="17">
        <v>0.13078134755388554</v>
      </c>
    </row>
    <row r="89" spans="1:23" s="18" customFormat="1" ht="19" customHeight="1">
      <c r="A89" s="9">
        <v>20200818</v>
      </c>
      <c r="B89" s="9" t="s">
        <v>223</v>
      </c>
      <c r="C89" s="32" t="s">
        <v>577</v>
      </c>
      <c r="D89" s="12" t="s">
        <v>757</v>
      </c>
      <c r="E89" s="12" t="s">
        <v>759</v>
      </c>
      <c r="F89" s="12" t="s">
        <v>49</v>
      </c>
      <c r="G89" s="12" t="s">
        <v>415</v>
      </c>
      <c r="H89" s="13">
        <v>0.48685499999999998</v>
      </c>
      <c r="I89" s="13">
        <v>0.53454999999999997</v>
      </c>
      <c r="J89" s="14">
        <v>0.71899999999999997</v>
      </c>
      <c r="K89" s="13">
        <v>0.83338999999999996</v>
      </c>
      <c r="L89" s="15">
        <v>14.044157</v>
      </c>
      <c r="M89" s="16">
        <v>131.32154700000001</v>
      </c>
      <c r="N89" s="13">
        <v>0.40316000000000002</v>
      </c>
      <c r="O89" s="13">
        <v>1.1532000000000001E-2</v>
      </c>
      <c r="P89" s="17">
        <v>0.98497000000000001</v>
      </c>
      <c r="Q89" s="17">
        <v>5.0000000000000001E-3</v>
      </c>
      <c r="R89" s="13">
        <v>0</v>
      </c>
      <c r="S89" s="17">
        <v>0.52261299999999999</v>
      </c>
      <c r="T89" s="17">
        <v>0.51070599999999999</v>
      </c>
      <c r="U89" s="17">
        <v>0.49469999999999997</v>
      </c>
      <c r="V89" s="17">
        <v>0.15979299999999999</v>
      </c>
      <c r="W89" s="17">
        <v>0.10968724818279643</v>
      </c>
    </row>
    <row r="90" spans="1:23" s="18" customFormat="1" ht="19" customHeight="1">
      <c r="A90" s="9">
        <v>20200927</v>
      </c>
      <c r="B90" s="11" t="s">
        <v>350</v>
      </c>
      <c r="C90" s="32" t="s">
        <v>644</v>
      </c>
      <c r="D90" s="12" t="s">
        <v>756</v>
      </c>
      <c r="E90" s="12" t="s">
        <v>759</v>
      </c>
      <c r="F90" s="19" t="s">
        <v>49</v>
      </c>
      <c r="G90" s="12" t="s">
        <v>415</v>
      </c>
      <c r="H90" s="13">
        <v>0.463115</v>
      </c>
      <c r="I90" s="13">
        <v>0.51371</v>
      </c>
      <c r="J90" s="14">
        <v>0.67659999999999998</v>
      </c>
      <c r="K90" s="13">
        <v>0.84439399999999998</v>
      </c>
      <c r="L90" s="15">
        <v>14.224812999999999</v>
      </c>
      <c r="M90" s="16">
        <v>132.391392</v>
      </c>
      <c r="N90" s="13">
        <v>3.0890000000000001E-2</v>
      </c>
      <c r="O90" s="13">
        <v>7.5948400000000003E-3</v>
      </c>
      <c r="P90" s="17">
        <v>1.703E-2</v>
      </c>
      <c r="Q90" s="17">
        <v>5.0400000000000002E-3</v>
      </c>
      <c r="R90" s="13">
        <v>0</v>
      </c>
      <c r="S90" s="17">
        <v>0.485985</v>
      </c>
      <c r="T90" s="17">
        <v>0.476744</v>
      </c>
      <c r="U90" s="17">
        <v>0.51029999999999998</v>
      </c>
      <c r="V90" s="17">
        <v>7.7396000000000006E-2</v>
      </c>
      <c r="W90" s="17">
        <v>5.4426133280935686E-2</v>
      </c>
    </row>
    <row r="91" spans="1:23" s="18" customFormat="1" ht="19" customHeight="1">
      <c r="A91" s="9">
        <v>20200927</v>
      </c>
      <c r="B91" s="11" t="s">
        <v>351</v>
      </c>
      <c r="C91" s="32" t="s">
        <v>644</v>
      </c>
      <c r="D91" s="12" t="s">
        <v>756</v>
      </c>
      <c r="E91" s="12" t="s">
        <v>759</v>
      </c>
      <c r="F91" s="19" t="s">
        <v>49</v>
      </c>
      <c r="G91" s="12" t="s">
        <v>415</v>
      </c>
      <c r="H91" s="13">
        <v>0.45541900000000002</v>
      </c>
      <c r="I91" s="13">
        <v>0.50373000000000001</v>
      </c>
      <c r="J91" s="14">
        <v>0.68669999999999998</v>
      </c>
      <c r="K91" s="13">
        <v>0.81115400000000004</v>
      </c>
      <c r="L91" s="15">
        <v>11.415804</v>
      </c>
      <c r="M91" s="16">
        <v>132.22754800000001</v>
      </c>
      <c r="N91" s="13">
        <v>2.6040000000000001E-2</v>
      </c>
      <c r="O91" s="13">
        <v>7.9834899999999993E-3</v>
      </c>
      <c r="P91" s="17">
        <v>1.8069999999999999E-2</v>
      </c>
      <c r="Q91" s="17">
        <v>5.4900000000000001E-3</v>
      </c>
      <c r="R91" s="13">
        <v>0</v>
      </c>
      <c r="S91" s="17">
        <v>0.47873100000000002</v>
      </c>
      <c r="T91" s="17">
        <v>0.46882099999999999</v>
      </c>
      <c r="U91" s="17">
        <v>0.49980000000000002</v>
      </c>
      <c r="V91" s="17">
        <v>6.5161499999999997E-2</v>
      </c>
      <c r="W91" s="17">
        <v>4.5979534796783898E-2</v>
      </c>
    </row>
    <row r="92" spans="1:23" s="18" customFormat="1" ht="19" customHeight="1">
      <c r="A92" s="9">
        <v>20200927</v>
      </c>
      <c r="B92" s="11" t="s">
        <v>352</v>
      </c>
      <c r="C92" s="32" t="s">
        <v>644</v>
      </c>
      <c r="D92" s="12" t="s">
        <v>756</v>
      </c>
      <c r="E92" s="12" t="s">
        <v>759</v>
      </c>
      <c r="F92" s="19" t="s">
        <v>353</v>
      </c>
      <c r="G92" s="12" t="s">
        <v>415</v>
      </c>
      <c r="H92" s="13">
        <v>0.44220599999999999</v>
      </c>
      <c r="I92" s="13">
        <v>0.48414000000000001</v>
      </c>
      <c r="J92" s="14">
        <v>0.69179999999999997</v>
      </c>
      <c r="K92" s="13">
        <v>0.86906399999999995</v>
      </c>
      <c r="L92" s="15">
        <v>14.978888</v>
      </c>
      <c r="M92" s="16">
        <v>135.54491899999999</v>
      </c>
      <c r="N92" s="13">
        <v>2.0080000000000001E-2</v>
      </c>
      <c r="O92" s="13">
        <v>7.2319899999999998E-3</v>
      </c>
      <c r="P92" s="17">
        <v>1.523E-2</v>
      </c>
      <c r="Q92" s="17">
        <v>5.0000000000000001E-3</v>
      </c>
      <c r="R92" s="13">
        <v>0</v>
      </c>
      <c r="S92" s="17">
        <v>0.463758</v>
      </c>
      <c r="T92" s="17">
        <v>0.45521800000000001</v>
      </c>
      <c r="U92" s="17">
        <v>0.48099999999999998</v>
      </c>
      <c r="V92" s="17">
        <v>4.9390900000000001E-2</v>
      </c>
      <c r="W92" s="17">
        <v>3.5810108110317471E-2</v>
      </c>
    </row>
    <row r="93" spans="1:23" s="18" customFormat="1" ht="19" customHeight="1">
      <c r="A93" s="9">
        <v>20200927</v>
      </c>
      <c r="B93" s="11" t="s">
        <v>354</v>
      </c>
      <c r="C93" s="32" t="s">
        <v>644</v>
      </c>
      <c r="D93" s="12" t="s">
        <v>756</v>
      </c>
      <c r="E93" s="12" t="s">
        <v>759</v>
      </c>
      <c r="F93" s="19" t="s">
        <v>353</v>
      </c>
      <c r="G93" s="12" t="s">
        <v>415</v>
      </c>
      <c r="H93" s="13">
        <v>0.36247499999999999</v>
      </c>
      <c r="I93" s="13">
        <v>0.41216999999999998</v>
      </c>
      <c r="J93" s="14">
        <v>0.69</v>
      </c>
      <c r="K93" s="13">
        <v>0.79305400000000004</v>
      </c>
      <c r="L93" s="15">
        <v>7.2802369999999996</v>
      </c>
      <c r="M93" s="16">
        <v>140.33290600000001</v>
      </c>
      <c r="N93" s="13">
        <v>1.8409999999999999E-2</v>
      </c>
      <c r="O93" s="13">
        <v>7.0871099999999998E-3</v>
      </c>
      <c r="P93" s="17">
        <v>1.7180000000000001E-2</v>
      </c>
      <c r="Q93" s="17">
        <v>5.2199999999999998E-3</v>
      </c>
      <c r="R93" s="13">
        <v>0</v>
      </c>
      <c r="S93" s="17">
        <v>0.38168200000000002</v>
      </c>
      <c r="T93" s="17">
        <v>0.37313600000000002</v>
      </c>
      <c r="U93" s="17">
        <v>0.4103</v>
      </c>
      <c r="V93" s="17">
        <v>4.4605400000000003E-2</v>
      </c>
      <c r="W93" s="17">
        <v>3.3299456491669058E-2</v>
      </c>
    </row>
    <row r="94" spans="1:23" s="18" customFormat="1" ht="19" customHeight="1">
      <c r="A94" s="9">
        <v>20200927</v>
      </c>
      <c r="B94" s="11" t="s">
        <v>355</v>
      </c>
      <c r="C94" s="32" t="s">
        <v>659</v>
      </c>
      <c r="D94" s="12" t="s">
        <v>756</v>
      </c>
      <c r="E94" s="12" t="s">
        <v>759</v>
      </c>
      <c r="F94" s="19" t="s">
        <v>49</v>
      </c>
      <c r="G94" s="12" t="s">
        <v>415</v>
      </c>
      <c r="H94" s="13">
        <v>0.39103500000000002</v>
      </c>
      <c r="I94" s="13">
        <v>0.41114000000000001</v>
      </c>
      <c r="J94" s="14">
        <v>0.61129999999999995</v>
      </c>
      <c r="K94" s="13">
        <v>0.83326500000000003</v>
      </c>
      <c r="L94" s="15">
        <v>11.124927</v>
      </c>
      <c r="M94" s="16">
        <v>137.862572</v>
      </c>
      <c r="N94" s="13">
        <v>3.7260000000000001E-2</v>
      </c>
      <c r="O94" s="13">
        <v>6.5252799999999996E-3</v>
      </c>
      <c r="P94" s="17">
        <v>1.822E-2</v>
      </c>
      <c r="Q94" s="17">
        <v>4.8199999999999996E-3</v>
      </c>
      <c r="R94" s="13">
        <v>0</v>
      </c>
      <c r="S94" s="17">
        <v>0.411103</v>
      </c>
      <c r="T94" s="17">
        <v>0.40253800000000001</v>
      </c>
      <c r="U94" s="17">
        <v>0.40770000000000001</v>
      </c>
      <c r="V94" s="17">
        <v>8.6179000000000006E-2</v>
      </c>
      <c r="W94" s="17">
        <v>6.8437986567843057E-2</v>
      </c>
    </row>
    <row r="95" spans="1:23" s="18" customFormat="1" ht="19" customHeight="1">
      <c r="A95" s="9">
        <v>20200927</v>
      </c>
      <c r="B95" s="11" t="s">
        <v>356</v>
      </c>
      <c r="C95" s="32" t="s">
        <v>660</v>
      </c>
      <c r="D95" s="12" t="s">
        <v>756</v>
      </c>
      <c r="E95" s="12" t="s">
        <v>759</v>
      </c>
      <c r="F95" s="19" t="s">
        <v>49</v>
      </c>
      <c r="G95" s="12" t="s">
        <v>415</v>
      </c>
      <c r="H95" s="13">
        <v>0.466306</v>
      </c>
      <c r="I95" s="13">
        <v>0.50856000000000001</v>
      </c>
      <c r="J95" s="14">
        <v>0.63039999999999996</v>
      </c>
      <c r="K95" s="13">
        <v>0.78971800000000003</v>
      </c>
      <c r="L95" s="15">
        <v>11.059044999999999</v>
      </c>
      <c r="M95" s="16">
        <v>135.476722</v>
      </c>
      <c r="N95" s="13">
        <v>2.5190000000000001E-2</v>
      </c>
      <c r="O95" s="13">
        <v>6.4868199999999999E-3</v>
      </c>
      <c r="P95" s="17">
        <v>1.796E-2</v>
      </c>
      <c r="Q95" s="17">
        <v>4.9800000000000001E-3</v>
      </c>
      <c r="R95" s="13">
        <v>0</v>
      </c>
      <c r="S95" s="17">
        <v>0.49041699999999999</v>
      </c>
      <c r="T95" s="17">
        <v>0.48002899999999998</v>
      </c>
      <c r="U95" s="17">
        <v>0.50519999999999998</v>
      </c>
      <c r="V95" s="17">
        <v>6.3286099999999998E-2</v>
      </c>
      <c r="W95" s="17">
        <v>4.4616719470392863E-2</v>
      </c>
    </row>
    <row r="96" spans="1:23" s="18" customFormat="1" ht="19" customHeight="1">
      <c r="A96" s="9">
        <v>20200927</v>
      </c>
      <c r="B96" s="11" t="s">
        <v>357</v>
      </c>
      <c r="C96" s="32" t="s">
        <v>659</v>
      </c>
      <c r="D96" s="12" t="s">
        <v>756</v>
      </c>
      <c r="E96" s="12" t="s">
        <v>759</v>
      </c>
      <c r="F96" s="19" t="s">
        <v>353</v>
      </c>
      <c r="G96" s="12" t="s">
        <v>415</v>
      </c>
      <c r="H96" s="13">
        <v>0.37737100000000001</v>
      </c>
      <c r="I96" s="13">
        <v>0.39133000000000001</v>
      </c>
      <c r="J96" s="14">
        <v>0.61850000000000005</v>
      </c>
      <c r="K96" s="13">
        <v>0.83559000000000005</v>
      </c>
      <c r="L96" s="15">
        <v>9.86496</v>
      </c>
      <c r="M96" s="16">
        <v>149.14549299999999</v>
      </c>
      <c r="N96" s="13">
        <v>3.8199999999999998E-2</v>
      </c>
      <c r="O96" s="13">
        <v>5.54888E-3</v>
      </c>
      <c r="P96" s="17">
        <v>1.6959999999999999E-2</v>
      </c>
      <c r="Q96" s="17">
        <v>4.3800000000000002E-3</v>
      </c>
      <c r="R96" s="13">
        <v>0</v>
      </c>
      <c r="S96" s="17">
        <v>0.396069</v>
      </c>
      <c r="T96" s="17">
        <v>0.38847199999999998</v>
      </c>
      <c r="U96" s="17">
        <v>0.38800000000000001</v>
      </c>
      <c r="V96" s="17">
        <v>8.7198200000000003E-2</v>
      </c>
      <c r="W96" s="17">
        <v>7.0119259782962115E-2</v>
      </c>
    </row>
    <row r="97" spans="1:23" s="18" customFormat="1" ht="19" customHeight="1">
      <c r="A97" s="9">
        <v>20200927</v>
      </c>
      <c r="B97" s="11" t="s">
        <v>358</v>
      </c>
      <c r="C97" s="32" t="s">
        <v>660</v>
      </c>
      <c r="D97" s="12" t="s">
        <v>756</v>
      </c>
      <c r="E97" s="12" t="s">
        <v>759</v>
      </c>
      <c r="F97" s="19" t="s">
        <v>353</v>
      </c>
      <c r="G97" s="12" t="s">
        <v>415</v>
      </c>
      <c r="H97" s="13">
        <v>0.47098000000000001</v>
      </c>
      <c r="I97" s="13">
        <v>0.51983999999999997</v>
      </c>
      <c r="J97" s="14">
        <v>0.65500000000000003</v>
      </c>
      <c r="K97" s="13">
        <v>0.76534800000000003</v>
      </c>
      <c r="L97" s="15">
        <v>10.426613</v>
      </c>
      <c r="M97" s="16">
        <v>127.421935</v>
      </c>
      <c r="N97" s="13">
        <v>2.8000000000000001E-2</v>
      </c>
      <c r="O97" s="13">
        <v>7.9542499999999995E-3</v>
      </c>
      <c r="P97" s="17">
        <v>1.934E-2</v>
      </c>
      <c r="Q97" s="17">
        <v>5.3699999999999998E-3</v>
      </c>
      <c r="R97" s="13">
        <v>0</v>
      </c>
      <c r="S97" s="17">
        <v>0.49659900000000001</v>
      </c>
      <c r="T97" s="17">
        <v>0.48484100000000002</v>
      </c>
      <c r="U97" s="17">
        <v>0.51559999999999995</v>
      </c>
      <c r="V97" s="17">
        <v>7.00958E-2</v>
      </c>
      <c r="W97" s="17">
        <v>4.8923577590935942E-2</v>
      </c>
    </row>
    <row r="98" spans="1:23" s="18" customFormat="1" ht="19" customHeight="1">
      <c r="A98" s="9">
        <v>20200927</v>
      </c>
      <c r="B98" s="11" t="s">
        <v>359</v>
      </c>
      <c r="C98" s="32" t="s">
        <v>660</v>
      </c>
      <c r="D98" s="12" t="s">
        <v>756</v>
      </c>
      <c r="E98" s="12" t="s">
        <v>759</v>
      </c>
      <c r="F98" s="19" t="s">
        <v>353</v>
      </c>
      <c r="G98" s="12" t="s">
        <v>415</v>
      </c>
      <c r="H98" s="13">
        <v>0.47259800000000002</v>
      </c>
      <c r="I98" s="13">
        <v>0.51915999999999995</v>
      </c>
      <c r="J98" s="14">
        <v>0.65390000000000004</v>
      </c>
      <c r="K98" s="13">
        <v>0.797539</v>
      </c>
      <c r="L98" s="15">
        <v>11.506030000000001</v>
      </c>
      <c r="M98" s="16">
        <v>133.733441</v>
      </c>
      <c r="N98" s="13">
        <v>2.07E-2</v>
      </c>
      <c r="O98" s="13">
        <v>6.72268E-3</v>
      </c>
      <c r="P98" s="17">
        <v>1.8939999999999999E-2</v>
      </c>
      <c r="Q98" s="17">
        <v>5.1200000000000004E-3</v>
      </c>
      <c r="R98" s="13">
        <v>0</v>
      </c>
      <c r="S98" s="17">
        <v>0.49689699999999998</v>
      </c>
      <c r="T98" s="17">
        <v>0.48650599999999999</v>
      </c>
      <c r="U98" s="17">
        <v>0.51580000000000004</v>
      </c>
      <c r="V98" s="17">
        <v>5.2144700000000002E-2</v>
      </c>
      <c r="W98" s="17">
        <v>3.6504113510148067E-2</v>
      </c>
    </row>
    <row r="99" spans="1:23" s="18" customFormat="1" ht="19" customHeight="1">
      <c r="A99" s="9">
        <v>20200927</v>
      </c>
      <c r="B99" s="11" t="s">
        <v>360</v>
      </c>
      <c r="C99" s="32" t="s">
        <v>660</v>
      </c>
      <c r="D99" s="12" t="s">
        <v>756</v>
      </c>
      <c r="E99" s="12" t="s">
        <v>759</v>
      </c>
      <c r="F99" s="19" t="s">
        <v>353</v>
      </c>
      <c r="G99" s="12" t="s">
        <v>415</v>
      </c>
      <c r="H99" s="13">
        <v>0.47142699999999998</v>
      </c>
      <c r="I99" s="13">
        <v>0.52027000000000001</v>
      </c>
      <c r="J99" s="14">
        <v>0.64959999999999996</v>
      </c>
      <c r="K99" s="13">
        <v>0.79675600000000002</v>
      </c>
      <c r="L99" s="15">
        <v>11.889975</v>
      </c>
      <c r="M99" s="16">
        <v>129.86261999999999</v>
      </c>
      <c r="N99" s="13">
        <v>2.2200000000000001E-2</v>
      </c>
      <c r="O99" s="13">
        <v>7.2113100000000003E-3</v>
      </c>
      <c r="P99" s="17">
        <v>1.8890000000000001E-2</v>
      </c>
      <c r="Q99" s="17">
        <v>5.0600000000000003E-3</v>
      </c>
      <c r="R99" s="13">
        <v>0</v>
      </c>
      <c r="S99" s="17">
        <v>0.49582999999999999</v>
      </c>
      <c r="T99" s="17">
        <v>0.48530099999999998</v>
      </c>
      <c r="U99" s="17">
        <v>0.51739999999999997</v>
      </c>
      <c r="V99" s="17">
        <v>5.5649700000000003E-2</v>
      </c>
      <c r="W99" s="17">
        <v>3.9004201756230442E-2</v>
      </c>
    </row>
    <row r="100" spans="1:23" s="18" customFormat="1" ht="19" customHeight="1">
      <c r="A100" s="9">
        <v>20200927</v>
      </c>
      <c r="B100" s="11" t="s">
        <v>361</v>
      </c>
      <c r="C100" s="32" t="s">
        <v>659</v>
      </c>
      <c r="D100" s="12" t="s">
        <v>756</v>
      </c>
      <c r="E100" s="12" t="s">
        <v>759</v>
      </c>
      <c r="F100" s="19" t="s">
        <v>353</v>
      </c>
      <c r="G100" s="12" t="s">
        <v>415</v>
      </c>
      <c r="H100" s="13">
        <v>0.40221899999999999</v>
      </c>
      <c r="I100" s="13">
        <v>0.41950999999999999</v>
      </c>
      <c r="J100" s="14">
        <v>0.62560000000000004</v>
      </c>
      <c r="K100" s="13">
        <v>0.85510399999999998</v>
      </c>
      <c r="L100" s="15">
        <v>12.53715</v>
      </c>
      <c r="M100" s="16">
        <v>143.34443099999999</v>
      </c>
      <c r="N100" s="13">
        <v>3.8260000000000002E-2</v>
      </c>
      <c r="O100" s="13">
        <v>5.8775600000000004E-3</v>
      </c>
      <c r="P100" s="17">
        <v>1.916E-2</v>
      </c>
      <c r="Q100" s="17">
        <v>4.47E-3</v>
      </c>
      <c r="R100" s="13">
        <v>0</v>
      </c>
      <c r="S100" s="17">
        <v>0.42193000000000003</v>
      </c>
      <c r="T100" s="17">
        <v>0.414053</v>
      </c>
      <c r="U100" s="17">
        <v>0.41449999999999998</v>
      </c>
      <c r="V100" s="17">
        <v>8.8452299999999998E-2</v>
      </c>
      <c r="W100" s="17">
        <v>6.8429659627080822E-2</v>
      </c>
    </row>
    <row r="101" spans="1:23" s="18" customFormat="1" ht="19" customHeight="1">
      <c r="A101" s="9">
        <v>20200927</v>
      </c>
      <c r="B101" s="11" t="s">
        <v>362</v>
      </c>
      <c r="C101" s="32" t="s">
        <v>659</v>
      </c>
      <c r="D101" s="12" t="s">
        <v>756</v>
      </c>
      <c r="E101" s="12" t="s">
        <v>759</v>
      </c>
      <c r="F101" s="19" t="s">
        <v>353</v>
      </c>
      <c r="G101" s="12" t="s">
        <v>415</v>
      </c>
      <c r="H101" s="13">
        <v>0</v>
      </c>
      <c r="I101" s="13">
        <v>0</v>
      </c>
      <c r="J101" s="14">
        <v>0.60940000000000005</v>
      </c>
      <c r="K101" s="13">
        <v>0.81506400000000001</v>
      </c>
      <c r="L101" s="15">
        <v>5.0982989999999999</v>
      </c>
      <c r="M101" s="16">
        <v>169.14936499999999</v>
      </c>
      <c r="N101" s="13">
        <v>4.3302500000000001E-2</v>
      </c>
      <c r="O101" s="13">
        <v>4.4116600000000004E-3</v>
      </c>
      <c r="P101" s="17">
        <v>1.4019999999999999E-2</v>
      </c>
      <c r="Q101" s="17">
        <v>4.3699999999999998E-3</v>
      </c>
      <c r="R101" s="13">
        <v>0.97370999999999996</v>
      </c>
      <c r="S101" s="17">
        <v>0.27216200000000002</v>
      </c>
      <c r="T101" s="17">
        <v>0.26666200000000001</v>
      </c>
      <c r="U101" s="17">
        <v>0.26029999999999998</v>
      </c>
      <c r="V101" s="17">
        <v>8.7085300000000004E-2</v>
      </c>
      <c r="W101" s="17">
        <v>7.4784422130794545E-2</v>
      </c>
    </row>
    <row r="102" spans="1:23" s="18" customFormat="1" ht="19" customHeight="1">
      <c r="A102" s="11">
        <v>20201008</v>
      </c>
      <c r="B102" s="11" t="s">
        <v>439</v>
      </c>
      <c r="C102" s="32" t="s">
        <v>663</v>
      </c>
      <c r="D102" s="12" t="s">
        <v>757</v>
      </c>
      <c r="E102" s="12" t="s">
        <v>759</v>
      </c>
      <c r="F102" s="19" t="s">
        <v>353</v>
      </c>
      <c r="G102" s="19" t="s">
        <v>415</v>
      </c>
      <c r="H102" s="17">
        <v>0.3619</v>
      </c>
      <c r="I102" s="17">
        <v>0.35720000000000002</v>
      </c>
      <c r="J102" s="17">
        <v>0.68620000000000003</v>
      </c>
      <c r="K102" s="17">
        <v>0.74739999999999995</v>
      </c>
      <c r="L102" s="20">
        <v>8.4600000000000009</v>
      </c>
      <c r="M102" s="21">
        <v>158</v>
      </c>
      <c r="N102" s="17">
        <v>0.41930000000000001</v>
      </c>
      <c r="O102" s="17">
        <v>0.01</v>
      </c>
      <c r="P102" s="17">
        <v>0.98699999999999999</v>
      </c>
      <c r="Q102" s="17">
        <v>4.7000000000000002E-3</v>
      </c>
      <c r="R102" s="13">
        <v>0</v>
      </c>
      <c r="S102" s="17">
        <v>0.38000099999999998</v>
      </c>
      <c r="T102" s="17">
        <v>0.37253999999999998</v>
      </c>
      <c r="U102" s="17">
        <v>0.35709999999999997</v>
      </c>
      <c r="V102" s="17">
        <v>0.126716</v>
      </c>
      <c r="W102" s="17">
        <v>9.9174206302095266E-2</v>
      </c>
    </row>
    <row r="103" spans="1:23" s="18" customFormat="1" ht="19" customHeight="1">
      <c r="A103" s="11">
        <v>20201008</v>
      </c>
      <c r="B103" s="11" t="s">
        <v>440</v>
      </c>
      <c r="C103" s="32" t="s">
        <v>663</v>
      </c>
      <c r="D103" s="12" t="s">
        <v>757</v>
      </c>
      <c r="E103" s="12" t="s">
        <v>759</v>
      </c>
      <c r="F103" s="19" t="s">
        <v>353</v>
      </c>
      <c r="G103" s="19" t="s">
        <v>415</v>
      </c>
      <c r="H103" s="17">
        <v>0.3493</v>
      </c>
      <c r="I103" s="17">
        <v>0.33689999999999998</v>
      </c>
      <c r="J103" s="17">
        <v>0.68510000000000004</v>
      </c>
      <c r="K103" s="17">
        <v>0.84130000000000005</v>
      </c>
      <c r="L103" s="20">
        <v>13.82</v>
      </c>
      <c r="M103" s="21">
        <v>150</v>
      </c>
      <c r="N103" s="17">
        <v>0.40110000000000001</v>
      </c>
      <c r="O103" s="17">
        <v>1.2200000000000001E-2</v>
      </c>
      <c r="P103" s="17">
        <v>0.98619999999999997</v>
      </c>
      <c r="Q103" s="17">
        <v>4.7999999999999996E-3</v>
      </c>
      <c r="R103" s="13">
        <v>0</v>
      </c>
      <c r="S103" s="17">
        <v>0.36710900000000002</v>
      </c>
      <c r="T103" s="17">
        <v>0.35952800000000001</v>
      </c>
      <c r="U103" s="17">
        <v>0.33689999999999998</v>
      </c>
      <c r="V103" s="17">
        <v>7.6976500000000003E-2</v>
      </c>
      <c r="W103" s="17">
        <v>6.5428917787861363E-2</v>
      </c>
    </row>
    <row r="104" spans="1:23" s="18" customFormat="1" ht="19" customHeight="1">
      <c r="A104" s="11">
        <v>20201008</v>
      </c>
      <c r="B104" s="11" t="s">
        <v>441</v>
      </c>
      <c r="C104" s="32" t="s">
        <v>663</v>
      </c>
      <c r="D104" s="12" t="s">
        <v>757</v>
      </c>
      <c r="E104" s="12" t="s">
        <v>759</v>
      </c>
      <c r="F104" s="19" t="s">
        <v>353</v>
      </c>
      <c r="G104" s="19" t="s">
        <v>415</v>
      </c>
      <c r="H104" s="17">
        <v>0.35880000000000001</v>
      </c>
      <c r="I104" s="17">
        <v>0.34150000000000003</v>
      </c>
      <c r="J104" s="17">
        <v>0.68869999999999998</v>
      </c>
      <c r="K104" s="17">
        <v>0.83189999999999997</v>
      </c>
      <c r="L104" s="20">
        <v>13.4</v>
      </c>
      <c r="M104" s="21">
        <v>146</v>
      </c>
      <c r="N104" s="17">
        <v>0.44490000000000002</v>
      </c>
      <c r="O104" s="17">
        <v>1.0999999999999999E-2</v>
      </c>
      <c r="P104" s="17">
        <v>0.98650000000000004</v>
      </c>
      <c r="Q104" s="17">
        <v>4.4000000000000003E-3</v>
      </c>
      <c r="R104" s="13">
        <v>0</v>
      </c>
      <c r="S104" s="17">
        <v>0.37656899999999999</v>
      </c>
      <c r="T104" s="17">
        <v>0.36936600000000003</v>
      </c>
      <c r="U104" s="17">
        <v>0.34139999999999998</v>
      </c>
      <c r="V104" s="17">
        <v>0.106991</v>
      </c>
      <c r="W104" s="17">
        <v>9.0660818406672783E-2</v>
      </c>
    </row>
    <row r="105" spans="1:23" s="18" customFormat="1" ht="19" customHeight="1">
      <c r="A105" s="11">
        <v>20201008</v>
      </c>
      <c r="B105" s="11" t="s">
        <v>442</v>
      </c>
      <c r="C105" s="32" t="s">
        <v>663</v>
      </c>
      <c r="D105" s="12" t="s">
        <v>757</v>
      </c>
      <c r="E105" s="12" t="s">
        <v>759</v>
      </c>
      <c r="F105" s="19" t="s">
        <v>353</v>
      </c>
      <c r="G105" s="19" t="s">
        <v>415</v>
      </c>
      <c r="H105" s="17">
        <v>0.4365</v>
      </c>
      <c r="I105" s="17">
        <v>0.45540000000000003</v>
      </c>
      <c r="J105" s="17">
        <v>0.70879999999999999</v>
      </c>
      <c r="K105" s="17">
        <v>0.79390000000000005</v>
      </c>
      <c r="L105" s="20">
        <v>14.79</v>
      </c>
      <c r="M105" s="21">
        <v>145</v>
      </c>
      <c r="N105" s="17">
        <v>0.38059999999999999</v>
      </c>
      <c r="O105" s="17">
        <v>1.2699999999999999E-2</v>
      </c>
      <c r="P105" s="17">
        <v>0.98740000000000006</v>
      </c>
      <c r="Q105" s="17">
        <v>5.3E-3</v>
      </c>
      <c r="R105" s="13">
        <v>0</v>
      </c>
      <c r="S105" s="17">
        <v>0.45776299999999998</v>
      </c>
      <c r="T105" s="17">
        <v>0.44936999999999999</v>
      </c>
      <c r="U105" s="17">
        <v>0.45540000000000003</v>
      </c>
      <c r="V105" s="17">
        <v>0.14740900000000001</v>
      </c>
      <c r="W105" s="17">
        <v>0.1058347513797975</v>
      </c>
    </row>
    <row r="106" spans="1:23" s="18" customFormat="1" ht="19" customHeight="1">
      <c r="A106" s="11">
        <v>20201008</v>
      </c>
      <c r="B106" s="11" t="s">
        <v>443</v>
      </c>
      <c r="C106" s="32" t="s">
        <v>663</v>
      </c>
      <c r="D106" s="12" t="s">
        <v>757</v>
      </c>
      <c r="E106" s="12" t="s">
        <v>759</v>
      </c>
      <c r="F106" s="19" t="s">
        <v>353</v>
      </c>
      <c r="G106" s="19" t="s">
        <v>415</v>
      </c>
      <c r="H106" s="17">
        <v>0.43759999999999999</v>
      </c>
      <c r="I106" s="17">
        <v>0.44419999999999998</v>
      </c>
      <c r="J106" s="17">
        <v>0.71030000000000004</v>
      </c>
      <c r="K106" s="17">
        <v>0.80679999999999996</v>
      </c>
      <c r="L106" s="20">
        <v>14.37</v>
      </c>
      <c r="M106" s="21">
        <v>147</v>
      </c>
      <c r="N106" s="17">
        <v>0.36919999999999997</v>
      </c>
      <c r="O106" s="17">
        <v>9.9000000000000008E-3</v>
      </c>
      <c r="P106" s="17">
        <v>0.98150000000000004</v>
      </c>
      <c r="Q106" s="17">
        <v>4.8999999999999998E-3</v>
      </c>
      <c r="R106" s="13">
        <v>0</v>
      </c>
      <c r="S106" s="17">
        <v>0.46051500000000001</v>
      </c>
      <c r="T106" s="17">
        <v>0.45046199999999997</v>
      </c>
      <c r="U106" s="17">
        <v>0.44409999999999999</v>
      </c>
      <c r="V106" s="17">
        <v>0.14652899999999999</v>
      </c>
      <c r="W106" s="17">
        <v>0.10424041790751523</v>
      </c>
    </row>
    <row r="107" spans="1:23" s="18" customFormat="1" ht="19" customHeight="1">
      <c r="A107" s="11">
        <v>20201008</v>
      </c>
      <c r="B107" s="11" t="s">
        <v>444</v>
      </c>
      <c r="C107" s="32" t="s">
        <v>663</v>
      </c>
      <c r="D107" s="12" t="s">
        <v>757</v>
      </c>
      <c r="E107" s="12" t="s">
        <v>759</v>
      </c>
      <c r="F107" s="19" t="s">
        <v>353</v>
      </c>
      <c r="G107" s="19" t="s">
        <v>415</v>
      </c>
      <c r="H107" s="17">
        <v>0.40050000000000002</v>
      </c>
      <c r="I107" s="17">
        <v>0.41060000000000002</v>
      </c>
      <c r="J107" s="17">
        <v>0.69879999999999998</v>
      </c>
      <c r="K107" s="17">
        <v>0.76559999999999995</v>
      </c>
      <c r="L107" s="20">
        <v>11.42</v>
      </c>
      <c r="M107" s="21">
        <v>144</v>
      </c>
      <c r="N107" s="17">
        <v>0.38329999999999997</v>
      </c>
      <c r="O107" s="17">
        <v>1.18E-2</v>
      </c>
      <c r="P107" s="17">
        <v>0.9859</v>
      </c>
      <c r="Q107" s="17">
        <v>4.7999999999999996E-3</v>
      </c>
      <c r="R107" s="13">
        <v>0</v>
      </c>
      <c r="S107" s="17">
        <v>0.42135600000000001</v>
      </c>
      <c r="T107" s="17">
        <v>0.41223700000000002</v>
      </c>
      <c r="U107" s="17">
        <v>0.41049999999999998</v>
      </c>
      <c r="V107" s="17">
        <v>0.169321</v>
      </c>
      <c r="W107" s="17">
        <v>0.12567830988486828</v>
      </c>
    </row>
    <row r="108" spans="1:23" s="18" customFormat="1" ht="19" customHeight="1">
      <c r="A108" s="11">
        <v>20201008</v>
      </c>
      <c r="B108" s="11" t="s">
        <v>445</v>
      </c>
      <c r="C108" s="32" t="s">
        <v>663</v>
      </c>
      <c r="D108" s="12" t="s">
        <v>757</v>
      </c>
      <c r="E108" s="12" t="s">
        <v>759</v>
      </c>
      <c r="F108" s="19" t="s">
        <v>353</v>
      </c>
      <c r="G108" s="19" t="s">
        <v>415</v>
      </c>
      <c r="H108" s="17">
        <v>0.35160000000000002</v>
      </c>
      <c r="I108" s="17">
        <v>0.34939999999999999</v>
      </c>
      <c r="J108" s="17">
        <v>0.69679999999999997</v>
      </c>
      <c r="K108" s="17">
        <v>0.61860000000000004</v>
      </c>
      <c r="L108" s="20">
        <v>5.34</v>
      </c>
      <c r="M108" s="21">
        <v>146</v>
      </c>
      <c r="N108" s="17">
        <v>0.39200000000000002</v>
      </c>
      <c r="O108" s="17">
        <v>1.12E-2</v>
      </c>
      <c r="P108" s="17">
        <v>0.98819999999999997</v>
      </c>
      <c r="Q108" s="17">
        <v>4.8999999999999998E-3</v>
      </c>
      <c r="R108" s="13">
        <v>0</v>
      </c>
      <c r="S108" s="17">
        <v>0.37146299999999999</v>
      </c>
      <c r="T108" s="17">
        <v>0.36197800000000002</v>
      </c>
      <c r="U108" s="17">
        <v>0.34939999999999999</v>
      </c>
      <c r="V108" s="17">
        <v>0.107598</v>
      </c>
      <c r="W108" s="17">
        <v>8.3745526820082586E-2</v>
      </c>
    </row>
    <row r="109" spans="1:23" s="18" customFormat="1" ht="19" customHeight="1">
      <c r="A109" s="11">
        <v>20201026</v>
      </c>
      <c r="B109" s="11" t="s">
        <v>469</v>
      </c>
      <c r="C109" s="32" t="s">
        <v>680</v>
      </c>
      <c r="D109" s="12" t="s">
        <v>757</v>
      </c>
      <c r="E109" s="12" t="s">
        <v>759</v>
      </c>
      <c r="F109" s="19" t="s">
        <v>353</v>
      </c>
      <c r="G109" s="19" t="s">
        <v>415</v>
      </c>
      <c r="H109" s="17">
        <v>0.31069999999999998</v>
      </c>
      <c r="I109" s="17">
        <v>0.2969</v>
      </c>
      <c r="J109" s="17">
        <v>0.69</v>
      </c>
      <c r="K109" s="17">
        <v>0.8679</v>
      </c>
      <c r="L109" s="20">
        <v>15.3</v>
      </c>
      <c r="M109" s="21">
        <v>146</v>
      </c>
      <c r="N109" s="17">
        <v>0.42309999999999998</v>
      </c>
      <c r="O109" s="17">
        <v>1.24E-2</v>
      </c>
      <c r="P109" s="17">
        <v>0.9869</v>
      </c>
      <c r="Q109" s="17">
        <v>4.7999999999999996E-3</v>
      </c>
      <c r="R109" s="13">
        <v>0</v>
      </c>
      <c r="S109" s="17">
        <v>0.326654</v>
      </c>
      <c r="T109" s="17">
        <v>0.31983699999999998</v>
      </c>
      <c r="U109" s="17">
        <v>0.29680000000000001</v>
      </c>
      <c r="V109" s="17">
        <v>0.112112</v>
      </c>
      <c r="W109" s="17">
        <v>9.642167994182288E-2</v>
      </c>
    </row>
    <row r="110" spans="1:23" s="18" customFormat="1" ht="19" customHeight="1">
      <c r="A110" s="11">
        <v>20201026</v>
      </c>
      <c r="B110" s="11" t="s">
        <v>470</v>
      </c>
      <c r="C110" s="32" t="s">
        <v>680</v>
      </c>
      <c r="D110" s="12" t="s">
        <v>757</v>
      </c>
      <c r="E110" s="12" t="s">
        <v>759</v>
      </c>
      <c r="F110" s="19" t="s">
        <v>353</v>
      </c>
      <c r="G110" s="19" t="s">
        <v>415</v>
      </c>
      <c r="H110" s="17">
        <v>0.31209999999999999</v>
      </c>
      <c r="I110" s="17">
        <v>0.29239999999999999</v>
      </c>
      <c r="J110" s="17">
        <v>0.70030000000000003</v>
      </c>
      <c r="K110" s="17">
        <v>0.84499999999999997</v>
      </c>
      <c r="L110" s="20">
        <v>12.49</v>
      </c>
      <c r="M110" s="21">
        <v>149</v>
      </c>
      <c r="N110" s="17">
        <v>0.44359999999999999</v>
      </c>
      <c r="O110" s="17">
        <v>1.0500000000000001E-2</v>
      </c>
      <c r="P110" s="17">
        <v>0.98750000000000004</v>
      </c>
      <c r="Q110" s="17">
        <v>5.1999999999999998E-3</v>
      </c>
      <c r="R110" s="13">
        <v>0</v>
      </c>
      <c r="S110" s="17">
        <v>0.32800000000000001</v>
      </c>
      <c r="T110" s="17">
        <v>0.32130500000000001</v>
      </c>
      <c r="U110" s="17">
        <v>0.2923</v>
      </c>
      <c r="V110" s="17">
        <v>0.122475</v>
      </c>
      <c r="W110" s="17">
        <v>0.10501011302824063</v>
      </c>
    </row>
    <row r="111" spans="1:23" s="18" customFormat="1" ht="19" customHeight="1">
      <c r="A111" s="11">
        <v>20201026</v>
      </c>
      <c r="B111" s="11" t="s">
        <v>471</v>
      </c>
      <c r="C111" s="32" t="s">
        <v>680</v>
      </c>
      <c r="D111" s="12" t="s">
        <v>757</v>
      </c>
      <c r="E111" s="12" t="s">
        <v>759</v>
      </c>
      <c r="F111" s="19" t="s">
        <v>353</v>
      </c>
      <c r="G111" s="19" t="s">
        <v>415</v>
      </c>
      <c r="H111" s="17">
        <v>0.3075</v>
      </c>
      <c r="I111" s="17">
        <v>0.2883</v>
      </c>
      <c r="J111" s="17">
        <v>0.69920000000000004</v>
      </c>
      <c r="K111" s="17">
        <v>0.85840000000000005</v>
      </c>
      <c r="L111" s="20">
        <v>13.64</v>
      </c>
      <c r="M111" s="21">
        <v>146</v>
      </c>
      <c r="N111" s="17">
        <v>0.42570000000000002</v>
      </c>
      <c r="O111" s="17">
        <v>1.2800000000000001E-2</v>
      </c>
      <c r="P111" s="17">
        <v>0.98619999999999997</v>
      </c>
      <c r="Q111" s="17">
        <v>5.4999999999999997E-3</v>
      </c>
      <c r="R111" s="13">
        <v>0</v>
      </c>
      <c r="S111" s="17">
        <v>0.32333000000000001</v>
      </c>
      <c r="T111" s="17">
        <v>0.31653999999999999</v>
      </c>
      <c r="U111" s="17">
        <v>0.2883</v>
      </c>
      <c r="V111" s="17">
        <v>0.10596</v>
      </c>
      <c r="W111" s="17">
        <v>9.1398906940094338E-2</v>
      </c>
    </row>
    <row r="112" spans="1:23" s="18" customFormat="1" ht="19" customHeight="1">
      <c r="A112" s="11">
        <v>20201026</v>
      </c>
      <c r="B112" s="11" t="s">
        <v>472</v>
      </c>
      <c r="C112" s="32" t="s">
        <v>680</v>
      </c>
      <c r="D112" s="12" t="s">
        <v>757</v>
      </c>
      <c r="E112" s="12" t="s">
        <v>759</v>
      </c>
      <c r="F112" s="19" t="s">
        <v>353</v>
      </c>
      <c r="G112" s="19" t="s">
        <v>415</v>
      </c>
      <c r="H112" s="17">
        <v>0.29049999999999998</v>
      </c>
      <c r="I112" s="17">
        <v>0.27060000000000001</v>
      </c>
      <c r="J112" s="17">
        <v>0.69359999999999999</v>
      </c>
      <c r="K112" s="17">
        <v>0.81869999999999998</v>
      </c>
      <c r="L112" s="20">
        <v>9.9600000000000009</v>
      </c>
      <c r="M112" s="21">
        <v>149</v>
      </c>
      <c r="N112" s="17">
        <v>0.43120000000000003</v>
      </c>
      <c r="O112" s="17">
        <v>1.01E-2</v>
      </c>
      <c r="P112" s="17">
        <v>0.98750000000000004</v>
      </c>
      <c r="Q112" s="17">
        <v>4.8999999999999998E-3</v>
      </c>
      <c r="R112" s="13">
        <v>0</v>
      </c>
      <c r="S112" s="17">
        <v>0.305483</v>
      </c>
      <c r="T112" s="17">
        <v>0.29903299999999999</v>
      </c>
      <c r="U112" s="17">
        <v>0.27050000000000002</v>
      </c>
      <c r="V112" s="17">
        <v>0.11955499999999999</v>
      </c>
      <c r="W112" s="17">
        <v>0.10382571964057084</v>
      </c>
    </row>
    <row r="113" spans="1:23" s="18" customFormat="1" ht="19" customHeight="1">
      <c r="A113" s="11">
        <v>20201026</v>
      </c>
      <c r="B113" s="11" t="s">
        <v>473</v>
      </c>
      <c r="C113" s="32" t="s">
        <v>681</v>
      </c>
      <c r="D113" s="12" t="s">
        <v>757</v>
      </c>
      <c r="E113" s="12" t="s">
        <v>759</v>
      </c>
      <c r="F113" s="19" t="s">
        <v>353</v>
      </c>
      <c r="G113" s="19" t="s">
        <v>415</v>
      </c>
      <c r="H113" s="17">
        <v>0.33860000000000001</v>
      </c>
      <c r="I113" s="17">
        <v>0.32190000000000002</v>
      </c>
      <c r="J113" s="17">
        <v>0.69179999999999997</v>
      </c>
      <c r="K113" s="17">
        <v>0.8266</v>
      </c>
      <c r="L113" s="20">
        <v>10.88</v>
      </c>
      <c r="M113" s="21">
        <v>164</v>
      </c>
      <c r="N113" s="17">
        <v>0.41399999999999998</v>
      </c>
      <c r="O113" s="17">
        <v>1.1299999999999999E-2</v>
      </c>
      <c r="P113" s="17">
        <v>0.98660000000000003</v>
      </c>
      <c r="Q113" s="17">
        <v>4.7999999999999996E-3</v>
      </c>
      <c r="R113" s="13">
        <v>0</v>
      </c>
      <c r="S113" s="17">
        <v>0.355572</v>
      </c>
      <c r="T113" s="17">
        <v>0.34857399999999999</v>
      </c>
      <c r="U113" s="17">
        <v>0.32190000000000002</v>
      </c>
      <c r="V113" s="17">
        <v>0.13589100000000001</v>
      </c>
      <c r="W113" s="17">
        <v>0.11358268430754309</v>
      </c>
    </row>
    <row r="114" spans="1:23" s="18" customFormat="1" ht="19" customHeight="1">
      <c r="A114" s="11">
        <v>20201026</v>
      </c>
      <c r="B114" s="11" t="s">
        <v>474</v>
      </c>
      <c r="C114" s="32" t="s">
        <v>681</v>
      </c>
      <c r="D114" s="12" t="s">
        <v>757</v>
      </c>
      <c r="E114" s="12" t="s">
        <v>759</v>
      </c>
      <c r="F114" s="19" t="s">
        <v>353</v>
      </c>
      <c r="G114" s="19" t="s">
        <v>415</v>
      </c>
      <c r="H114" s="17">
        <v>0.38059999999999999</v>
      </c>
      <c r="I114" s="17">
        <v>0.3765</v>
      </c>
      <c r="J114" s="17">
        <v>0.70760000000000001</v>
      </c>
      <c r="K114" s="17">
        <v>0.84019999999999995</v>
      </c>
      <c r="L114" s="20">
        <v>14.34</v>
      </c>
      <c r="M114" s="21">
        <v>155</v>
      </c>
      <c r="N114" s="17">
        <v>0.4007</v>
      </c>
      <c r="O114" s="17">
        <v>1.0500000000000001E-2</v>
      </c>
      <c r="P114" s="17">
        <v>0.98560000000000003</v>
      </c>
      <c r="Q114" s="17">
        <v>5.0000000000000001E-3</v>
      </c>
      <c r="R114" s="13">
        <v>0</v>
      </c>
      <c r="S114" s="17">
        <v>0.39984199999999998</v>
      </c>
      <c r="T114" s="17">
        <v>0.39176800000000001</v>
      </c>
      <c r="U114" s="17">
        <v>0.3765</v>
      </c>
      <c r="V114" s="17">
        <v>0.14111299999999999</v>
      </c>
      <c r="W114" s="17">
        <v>0.10917109314901514</v>
      </c>
    </row>
    <row r="115" spans="1:23" s="18" customFormat="1" ht="19" customHeight="1">
      <c r="A115" s="11">
        <v>20201026</v>
      </c>
      <c r="B115" s="11" t="s">
        <v>475</v>
      </c>
      <c r="C115" s="32" t="s">
        <v>681</v>
      </c>
      <c r="D115" s="12" t="s">
        <v>757</v>
      </c>
      <c r="E115" s="12" t="s">
        <v>759</v>
      </c>
      <c r="F115" s="19" t="s">
        <v>353</v>
      </c>
      <c r="G115" s="19" t="s">
        <v>415</v>
      </c>
      <c r="H115" s="17">
        <v>0.34139999999999998</v>
      </c>
      <c r="I115" s="17">
        <v>0.32800000000000001</v>
      </c>
      <c r="J115" s="17">
        <v>0.69510000000000005</v>
      </c>
      <c r="K115" s="17">
        <v>0.83620000000000005</v>
      </c>
      <c r="L115" s="20">
        <v>11.61</v>
      </c>
      <c r="M115" s="21">
        <v>159</v>
      </c>
      <c r="N115" s="17">
        <v>0.38250000000000001</v>
      </c>
      <c r="O115" s="17">
        <v>1.0800000000000001E-2</v>
      </c>
      <c r="P115" s="17">
        <v>0.98450000000000004</v>
      </c>
      <c r="Q115" s="17">
        <v>5.0000000000000001E-3</v>
      </c>
      <c r="R115" s="13">
        <v>0</v>
      </c>
      <c r="S115" s="17">
        <v>0.35897000000000001</v>
      </c>
      <c r="T115" s="17">
        <v>0.35148200000000002</v>
      </c>
      <c r="U115" s="17">
        <v>0.32800000000000001</v>
      </c>
      <c r="V115" s="17">
        <v>0.11362899999999999</v>
      </c>
      <c r="W115" s="17">
        <v>9.4604041895906321E-2</v>
      </c>
    </row>
    <row r="116" spans="1:23" s="18" customFormat="1" ht="19" customHeight="1">
      <c r="A116" s="11">
        <v>20201026</v>
      </c>
      <c r="B116" s="11" t="s">
        <v>476</v>
      </c>
      <c r="C116" s="32" t="s">
        <v>682</v>
      </c>
      <c r="D116" s="12" t="s">
        <v>757</v>
      </c>
      <c r="E116" s="12" t="s">
        <v>759</v>
      </c>
      <c r="F116" s="19" t="s">
        <v>353</v>
      </c>
      <c r="G116" s="19" t="s">
        <v>415</v>
      </c>
      <c r="H116" s="17">
        <v>0.34179999999999999</v>
      </c>
      <c r="I116" s="17">
        <v>0.3206</v>
      </c>
      <c r="J116" s="17">
        <v>0.69910000000000005</v>
      </c>
      <c r="K116" s="17">
        <v>0.8629</v>
      </c>
      <c r="L116" s="20">
        <v>13.67</v>
      </c>
      <c r="M116" s="21">
        <v>160</v>
      </c>
      <c r="N116" s="17">
        <v>0.41889999999999999</v>
      </c>
      <c r="O116" s="17">
        <v>1.55E-2</v>
      </c>
      <c r="P116" s="17">
        <v>0.98709999999999998</v>
      </c>
      <c r="Q116" s="17">
        <v>4.5999999999999999E-3</v>
      </c>
      <c r="R116" s="13">
        <v>0</v>
      </c>
      <c r="S116" s="17">
        <v>0.35901699999999998</v>
      </c>
      <c r="T116" s="17">
        <v>0.35184399999999999</v>
      </c>
      <c r="U116" s="17">
        <v>0.32050000000000001</v>
      </c>
      <c r="V116" s="17">
        <v>0.120682</v>
      </c>
      <c r="W116" s="17">
        <v>0.10308692252819643</v>
      </c>
    </row>
    <row r="117" spans="1:23" s="18" customFormat="1" ht="19" customHeight="1">
      <c r="A117" s="11">
        <v>20201026</v>
      </c>
      <c r="B117" s="11" t="s">
        <v>477</v>
      </c>
      <c r="C117" s="32" t="s">
        <v>682</v>
      </c>
      <c r="D117" s="12" t="s">
        <v>757</v>
      </c>
      <c r="E117" s="12" t="s">
        <v>759</v>
      </c>
      <c r="F117" s="19" t="s">
        <v>353</v>
      </c>
      <c r="G117" s="19" t="s">
        <v>415</v>
      </c>
      <c r="H117" s="17">
        <v>0.34010000000000001</v>
      </c>
      <c r="I117" s="17">
        <v>0.31740000000000002</v>
      </c>
      <c r="J117" s="17">
        <v>0.72450000000000003</v>
      </c>
      <c r="K117" s="17">
        <v>0.86170000000000002</v>
      </c>
      <c r="L117" s="20">
        <v>13.51</v>
      </c>
      <c r="M117" s="21">
        <v>150</v>
      </c>
      <c r="N117" s="17">
        <v>0.4229</v>
      </c>
      <c r="O117" s="17">
        <v>1.12E-2</v>
      </c>
      <c r="P117" s="17">
        <v>0.98660000000000003</v>
      </c>
      <c r="Q117" s="17">
        <v>5.4000000000000003E-3</v>
      </c>
      <c r="R117" s="13">
        <v>0</v>
      </c>
      <c r="S117" s="17">
        <v>0.357402</v>
      </c>
      <c r="T117" s="17">
        <v>0.35005700000000001</v>
      </c>
      <c r="U117" s="17">
        <v>0.31740000000000002</v>
      </c>
      <c r="V117" s="17">
        <v>0.141739</v>
      </c>
      <c r="W117" s="17">
        <v>0.12164088215186378</v>
      </c>
    </row>
    <row r="118" spans="1:23" s="18" customFormat="1" ht="19" customHeight="1">
      <c r="A118" s="11">
        <v>20201026</v>
      </c>
      <c r="B118" s="11" t="s">
        <v>478</v>
      </c>
      <c r="C118" s="32" t="s">
        <v>682</v>
      </c>
      <c r="D118" s="12" t="s">
        <v>757</v>
      </c>
      <c r="E118" s="12" t="s">
        <v>759</v>
      </c>
      <c r="F118" s="19" t="s">
        <v>353</v>
      </c>
      <c r="G118" s="19" t="s">
        <v>415</v>
      </c>
      <c r="H118" s="17">
        <v>0.35599999999999998</v>
      </c>
      <c r="I118" s="17">
        <v>0.33800000000000002</v>
      </c>
      <c r="J118" s="17">
        <v>0.72160000000000002</v>
      </c>
      <c r="K118" s="17">
        <v>0.86270000000000002</v>
      </c>
      <c r="L118" s="20">
        <v>15.16</v>
      </c>
      <c r="M118" s="21">
        <v>152</v>
      </c>
      <c r="N118" s="17">
        <v>0.4022</v>
      </c>
      <c r="O118" s="17">
        <v>1.35E-2</v>
      </c>
      <c r="P118" s="17">
        <v>0.98640000000000005</v>
      </c>
      <c r="Q118" s="17">
        <v>4.7999999999999996E-3</v>
      </c>
      <c r="R118" s="13">
        <v>0</v>
      </c>
      <c r="S118" s="17">
        <v>0.37346699999999999</v>
      </c>
      <c r="T118" s="17">
        <v>0.36650300000000002</v>
      </c>
      <c r="U118" s="17">
        <v>0.33800000000000002</v>
      </c>
      <c r="V118" s="17">
        <v>0.117531</v>
      </c>
      <c r="W118" s="17">
        <v>0.10030603249149181</v>
      </c>
    </row>
    <row r="119" spans="1:23" s="18" customFormat="1" ht="19" customHeight="1">
      <c r="A119" s="11">
        <v>20201026</v>
      </c>
      <c r="B119" s="11" t="s">
        <v>479</v>
      </c>
      <c r="C119" s="32" t="s">
        <v>682</v>
      </c>
      <c r="D119" s="12" t="s">
        <v>757</v>
      </c>
      <c r="E119" s="12" t="s">
        <v>759</v>
      </c>
      <c r="F119" s="19" t="s">
        <v>353</v>
      </c>
      <c r="G119" s="19" t="s">
        <v>415</v>
      </c>
      <c r="H119" s="17">
        <v>0.33300000000000002</v>
      </c>
      <c r="I119" s="17">
        <v>0.31240000000000001</v>
      </c>
      <c r="J119" s="17">
        <v>0.71899999999999997</v>
      </c>
      <c r="K119" s="17">
        <v>0.83079999999999998</v>
      </c>
      <c r="L119" s="20">
        <v>11.34</v>
      </c>
      <c r="M119" s="21">
        <v>145</v>
      </c>
      <c r="N119" s="17">
        <v>0.43619999999999998</v>
      </c>
      <c r="O119" s="17">
        <v>1.34E-2</v>
      </c>
      <c r="P119" s="17">
        <v>0.98909999999999998</v>
      </c>
      <c r="Q119" s="17">
        <v>5.4000000000000003E-3</v>
      </c>
      <c r="R119" s="13">
        <v>0</v>
      </c>
      <c r="S119" s="17">
        <v>0.35007100000000002</v>
      </c>
      <c r="T119" s="17">
        <v>0.34274300000000002</v>
      </c>
      <c r="U119" s="17">
        <v>0.31240000000000001</v>
      </c>
      <c r="V119" s="17">
        <v>0.161417</v>
      </c>
      <c r="W119" s="17">
        <v>0.13900556670193651</v>
      </c>
    </row>
    <row r="120" spans="1:23" s="18" customFormat="1" ht="19" customHeight="1">
      <c r="A120" s="11">
        <v>20201026</v>
      </c>
      <c r="B120" s="11" t="s">
        <v>480</v>
      </c>
      <c r="C120" s="32" t="s">
        <v>683</v>
      </c>
      <c r="D120" s="12" t="s">
        <v>757</v>
      </c>
      <c r="E120" s="12" t="s">
        <v>759</v>
      </c>
      <c r="F120" s="19" t="s">
        <v>353</v>
      </c>
      <c r="G120" s="19" t="s">
        <v>415</v>
      </c>
      <c r="H120" s="17">
        <v>0.40739999999999998</v>
      </c>
      <c r="I120" s="17">
        <v>0.41070000000000001</v>
      </c>
      <c r="J120" s="17">
        <v>0.74890000000000001</v>
      </c>
      <c r="K120" s="17">
        <v>0.70320000000000005</v>
      </c>
      <c r="L120" s="20">
        <v>7.78</v>
      </c>
      <c r="M120" s="21">
        <v>147</v>
      </c>
      <c r="N120" s="17">
        <v>0.3705</v>
      </c>
      <c r="O120" s="17">
        <v>9.1000000000000004E-3</v>
      </c>
      <c r="P120" s="17">
        <v>0.98980000000000001</v>
      </c>
      <c r="Q120" s="17">
        <v>4.4000000000000003E-3</v>
      </c>
      <c r="R120" s="13">
        <v>0</v>
      </c>
      <c r="S120" s="17">
        <v>0.428809</v>
      </c>
      <c r="T120" s="17">
        <v>0.41942299999999999</v>
      </c>
      <c r="U120" s="17">
        <v>0.41070000000000001</v>
      </c>
      <c r="V120" s="17">
        <v>0.155385</v>
      </c>
      <c r="W120" s="17">
        <v>0.11303769939175236</v>
      </c>
    </row>
    <row r="121" spans="1:23" s="18" customFormat="1" ht="19" customHeight="1">
      <c r="A121" s="11">
        <v>20201026</v>
      </c>
      <c r="B121" s="11" t="s">
        <v>481</v>
      </c>
      <c r="C121" s="32" t="s">
        <v>683</v>
      </c>
      <c r="D121" s="12" t="s">
        <v>757</v>
      </c>
      <c r="E121" s="12" t="s">
        <v>759</v>
      </c>
      <c r="F121" s="19" t="s">
        <v>353</v>
      </c>
      <c r="G121" s="19" t="s">
        <v>415</v>
      </c>
      <c r="H121" s="17">
        <v>0.41410000000000002</v>
      </c>
      <c r="I121" s="17">
        <v>0.41959999999999997</v>
      </c>
      <c r="J121" s="17">
        <v>0.73470000000000002</v>
      </c>
      <c r="K121" s="17">
        <v>0.76429999999999998</v>
      </c>
      <c r="L121" s="20">
        <v>10.27</v>
      </c>
      <c r="M121" s="21">
        <v>150</v>
      </c>
      <c r="N121" s="17">
        <v>0.39850000000000002</v>
      </c>
      <c r="O121" s="17">
        <v>1.2200000000000001E-2</v>
      </c>
      <c r="P121" s="17">
        <v>0.9869</v>
      </c>
      <c r="Q121" s="17">
        <v>5.1000000000000004E-3</v>
      </c>
      <c r="R121" s="13">
        <v>0</v>
      </c>
      <c r="S121" s="17">
        <v>0.43427199999999999</v>
      </c>
      <c r="T121" s="17">
        <v>0.42625200000000002</v>
      </c>
      <c r="U121" s="17">
        <v>0.41949999999999998</v>
      </c>
      <c r="V121" s="17">
        <v>0.193743</v>
      </c>
      <c r="W121" s="17">
        <v>0.14180400934435186</v>
      </c>
    </row>
    <row r="122" spans="1:23" s="18" customFormat="1" ht="19" customHeight="1">
      <c r="A122" s="11">
        <v>20201026</v>
      </c>
      <c r="B122" s="11" t="s">
        <v>482</v>
      </c>
      <c r="C122" s="32" t="s">
        <v>683</v>
      </c>
      <c r="D122" s="12" t="s">
        <v>757</v>
      </c>
      <c r="E122" s="12" t="s">
        <v>759</v>
      </c>
      <c r="F122" s="19" t="s">
        <v>353</v>
      </c>
      <c r="G122" s="19" t="s">
        <v>415</v>
      </c>
      <c r="H122" s="17">
        <v>0.4345</v>
      </c>
      <c r="I122" s="17">
        <v>0.44109999999999999</v>
      </c>
      <c r="J122" s="17">
        <v>0.74260000000000004</v>
      </c>
      <c r="K122" s="17">
        <v>0.81730000000000003</v>
      </c>
      <c r="L122" s="20">
        <v>14.3</v>
      </c>
      <c r="M122" s="21">
        <v>153</v>
      </c>
      <c r="N122" s="17">
        <v>0.38229999999999997</v>
      </c>
      <c r="O122" s="17">
        <v>1.18E-2</v>
      </c>
      <c r="P122" s="17">
        <v>0.9869</v>
      </c>
      <c r="Q122" s="17">
        <v>4.7999999999999996E-3</v>
      </c>
      <c r="R122" s="13">
        <v>0</v>
      </c>
      <c r="S122" s="17">
        <v>0.45473599999999997</v>
      </c>
      <c r="T122" s="17">
        <v>0.447293</v>
      </c>
      <c r="U122" s="17">
        <v>0.44109999999999999</v>
      </c>
      <c r="V122" s="17">
        <v>0.15004100000000001</v>
      </c>
      <c r="W122" s="17">
        <v>0.10912305728781027</v>
      </c>
    </row>
    <row r="123" spans="1:23" s="18" customFormat="1" ht="19" customHeight="1">
      <c r="A123" s="11">
        <v>20201026</v>
      </c>
      <c r="B123" s="11" t="s">
        <v>483</v>
      </c>
      <c r="C123" s="32" t="s">
        <v>683</v>
      </c>
      <c r="D123" s="12" t="s">
        <v>757</v>
      </c>
      <c r="E123" s="12" t="s">
        <v>759</v>
      </c>
      <c r="F123" s="19" t="s">
        <v>353</v>
      </c>
      <c r="G123" s="19" t="s">
        <v>415</v>
      </c>
      <c r="H123" s="17">
        <v>0.47020000000000001</v>
      </c>
      <c r="I123" s="17">
        <v>0.45369999999999999</v>
      </c>
      <c r="J123" s="17">
        <v>0.72770000000000001</v>
      </c>
      <c r="K123" s="17">
        <v>0.82050000000000001</v>
      </c>
      <c r="L123" s="20">
        <v>14.3</v>
      </c>
      <c r="M123" s="21">
        <v>175</v>
      </c>
      <c r="N123" s="17">
        <v>0.51039999999999996</v>
      </c>
      <c r="O123" s="17">
        <v>8.6999999999999994E-3</v>
      </c>
      <c r="P123" s="17">
        <v>0.98819999999999997</v>
      </c>
      <c r="Q123" s="17">
        <v>3.8999999999999998E-3</v>
      </c>
      <c r="R123" s="13">
        <v>0</v>
      </c>
      <c r="S123" s="17">
        <v>0.491151</v>
      </c>
      <c r="T123" s="17">
        <v>0.484072</v>
      </c>
      <c r="U123" s="17">
        <v>0.4536</v>
      </c>
      <c r="V123" s="17">
        <v>0.125996</v>
      </c>
      <c r="W123" s="17">
        <v>8.7428549027933747E-2</v>
      </c>
    </row>
    <row r="124" spans="1:23" s="18" customFormat="1" ht="19" customHeight="1">
      <c r="A124" s="9">
        <v>20200804</v>
      </c>
      <c r="B124" s="10" t="s">
        <v>224</v>
      </c>
      <c r="C124" s="32" t="s">
        <v>742</v>
      </c>
      <c r="D124" s="12" t="s">
        <v>757</v>
      </c>
      <c r="E124" s="12" t="s">
        <v>759</v>
      </c>
      <c r="F124" s="12" t="s">
        <v>62</v>
      </c>
      <c r="G124" s="12" t="s">
        <v>418</v>
      </c>
      <c r="H124" s="13">
        <v>0.39525199999999999</v>
      </c>
      <c r="I124" s="13">
        <v>0.45035999999999998</v>
      </c>
      <c r="J124" s="14">
        <v>0.60980000000000001</v>
      </c>
      <c r="K124" s="13">
        <v>0.83904299999999998</v>
      </c>
      <c r="L124" s="15">
        <v>13.763894000000001</v>
      </c>
      <c r="M124" s="16">
        <v>118.35346800000001</v>
      </c>
      <c r="N124" s="13">
        <v>0.37148999999999999</v>
      </c>
      <c r="O124" s="13">
        <v>1.05123E-2</v>
      </c>
      <c r="P124" s="17">
        <v>0.98856999999999995</v>
      </c>
      <c r="Q124" s="17">
        <v>5.9699999999999996E-3</v>
      </c>
      <c r="R124" s="13">
        <v>0</v>
      </c>
      <c r="S124" s="17">
        <v>0.42768400000000001</v>
      </c>
      <c r="T124" s="17">
        <v>0.40688000000000002</v>
      </c>
      <c r="U124" s="17">
        <v>0.41749999999999998</v>
      </c>
      <c r="V124" s="17">
        <v>0.162192</v>
      </c>
      <c r="W124" s="17">
        <v>0.11990611524938731</v>
      </c>
    </row>
    <row r="125" spans="1:23" s="18" customFormat="1" ht="19" customHeight="1">
      <c r="A125" s="9">
        <v>20200804</v>
      </c>
      <c r="B125" s="10" t="s">
        <v>225</v>
      </c>
      <c r="C125" s="32" t="s">
        <v>742</v>
      </c>
      <c r="D125" s="12" t="s">
        <v>757</v>
      </c>
      <c r="E125" s="12" t="s">
        <v>759</v>
      </c>
      <c r="F125" s="12" t="s">
        <v>62</v>
      </c>
      <c r="G125" s="12" t="s">
        <v>418</v>
      </c>
      <c r="H125" s="13">
        <v>0.40334399999999998</v>
      </c>
      <c r="I125" s="13">
        <v>0.45845999999999998</v>
      </c>
      <c r="J125" s="14">
        <v>0.60980000000000001</v>
      </c>
      <c r="K125" s="13">
        <v>0.82112600000000002</v>
      </c>
      <c r="L125" s="15">
        <v>12.529605999999999</v>
      </c>
      <c r="M125" s="16">
        <v>121.24029299999999</v>
      </c>
      <c r="N125" s="13">
        <v>0.36353000000000002</v>
      </c>
      <c r="O125" s="13">
        <v>1.0190299999999999E-2</v>
      </c>
      <c r="P125" s="17">
        <v>0.98797999999999997</v>
      </c>
      <c r="Q125" s="17">
        <v>6.3400000000000001E-3</v>
      </c>
      <c r="R125" s="13">
        <v>0</v>
      </c>
      <c r="S125" s="17">
        <v>0.43617800000000001</v>
      </c>
      <c r="T125" s="17">
        <v>0.415211</v>
      </c>
      <c r="U125" s="17">
        <v>0.42459999999999998</v>
      </c>
      <c r="V125" s="17">
        <v>0.17938499999999999</v>
      </c>
      <c r="W125" s="17">
        <v>0.13095111144057342</v>
      </c>
    </row>
    <row r="126" spans="1:23" s="18" customFormat="1" ht="19" customHeight="1">
      <c r="A126" s="9">
        <v>20200804</v>
      </c>
      <c r="B126" s="10" t="s">
        <v>226</v>
      </c>
      <c r="C126" s="32" t="s">
        <v>742</v>
      </c>
      <c r="D126" s="12" t="s">
        <v>757</v>
      </c>
      <c r="E126" s="12" t="s">
        <v>759</v>
      </c>
      <c r="F126" s="12" t="s">
        <v>62</v>
      </c>
      <c r="G126" s="12" t="s">
        <v>417</v>
      </c>
      <c r="H126" s="13">
        <v>0.36490499999999998</v>
      </c>
      <c r="I126" s="13">
        <v>0.41543000000000002</v>
      </c>
      <c r="J126" s="14">
        <v>0.61970000000000003</v>
      </c>
      <c r="K126" s="13">
        <v>0.79633200000000004</v>
      </c>
      <c r="L126" s="15">
        <v>9.6044330000000002</v>
      </c>
      <c r="M126" s="16">
        <v>119.74875900000001</v>
      </c>
      <c r="N126" s="13">
        <v>0.36774000000000001</v>
      </c>
      <c r="O126" s="13">
        <v>9.6596700000000004E-3</v>
      </c>
      <c r="P126" s="17">
        <v>0.98850000000000005</v>
      </c>
      <c r="Q126" s="17">
        <v>5.3600000000000002E-3</v>
      </c>
      <c r="R126" s="13">
        <v>0</v>
      </c>
      <c r="S126" s="17">
        <v>0.39663999999999999</v>
      </c>
      <c r="T126" s="17">
        <v>0.37563800000000003</v>
      </c>
      <c r="U126" s="17">
        <v>0.37969999999999998</v>
      </c>
      <c r="V126" s="17">
        <v>0.16079199999999999</v>
      </c>
      <c r="W126" s="17">
        <v>0.1212899018669185</v>
      </c>
    </row>
    <row r="127" spans="1:23" s="18" customFormat="1" ht="19" customHeight="1">
      <c r="A127" s="9">
        <v>20200804</v>
      </c>
      <c r="B127" s="10" t="s">
        <v>227</v>
      </c>
      <c r="C127" s="32" t="s">
        <v>742</v>
      </c>
      <c r="D127" s="12" t="s">
        <v>757</v>
      </c>
      <c r="E127" s="12" t="s">
        <v>759</v>
      </c>
      <c r="F127" s="12" t="s">
        <v>62</v>
      </c>
      <c r="G127" s="12" t="s">
        <v>417</v>
      </c>
      <c r="H127" s="13">
        <v>0.39550999999999997</v>
      </c>
      <c r="I127" s="13">
        <v>0.45055000000000001</v>
      </c>
      <c r="J127" s="14">
        <v>0.61870000000000003</v>
      </c>
      <c r="K127" s="13">
        <v>0.82579199999999997</v>
      </c>
      <c r="L127" s="15">
        <v>12.4742</v>
      </c>
      <c r="M127" s="16">
        <v>119.29098399999999</v>
      </c>
      <c r="N127" s="13">
        <v>0.35976000000000002</v>
      </c>
      <c r="O127" s="13">
        <v>1.0291399999999999E-2</v>
      </c>
      <c r="P127" s="17">
        <v>0.98838000000000004</v>
      </c>
      <c r="Q127" s="17">
        <v>6.6899999999999998E-3</v>
      </c>
      <c r="R127" s="13">
        <v>0</v>
      </c>
      <c r="S127" s="17">
        <v>0.428365</v>
      </c>
      <c r="T127" s="17">
        <v>0.40714600000000001</v>
      </c>
      <c r="U127" s="17">
        <v>0.41499999999999998</v>
      </c>
      <c r="V127" s="17">
        <v>0.14644699999999999</v>
      </c>
      <c r="W127" s="17">
        <v>0.10663735050885341</v>
      </c>
    </row>
    <row r="128" spans="1:23" s="18" customFormat="1" ht="19" customHeight="1">
      <c r="A128" s="9">
        <v>20200804</v>
      </c>
      <c r="B128" s="10" t="s">
        <v>228</v>
      </c>
      <c r="C128" s="32" t="s">
        <v>742</v>
      </c>
      <c r="D128" s="12" t="s">
        <v>757</v>
      </c>
      <c r="E128" s="12" t="s">
        <v>759</v>
      </c>
      <c r="F128" s="12" t="s">
        <v>62</v>
      </c>
      <c r="G128" s="12" t="s">
        <v>417</v>
      </c>
      <c r="H128" s="13">
        <v>0.42208299999999999</v>
      </c>
      <c r="I128" s="13">
        <v>0.47860999999999998</v>
      </c>
      <c r="J128" s="14">
        <v>0.62919999999999998</v>
      </c>
      <c r="K128" s="13">
        <v>0.80745199999999995</v>
      </c>
      <c r="L128" s="15">
        <v>11.727498000000001</v>
      </c>
      <c r="M128" s="16">
        <v>123.87901599999999</v>
      </c>
      <c r="N128" s="13">
        <v>0.35067999999999999</v>
      </c>
      <c r="O128" s="13">
        <v>9.2317400000000004E-3</v>
      </c>
      <c r="P128" s="17">
        <v>0.98873999999999995</v>
      </c>
      <c r="Q128" s="17">
        <v>5.9199999999999999E-3</v>
      </c>
      <c r="R128" s="13">
        <v>0</v>
      </c>
      <c r="S128" s="17">
        <v>0.45584000000000002</v>
      </c>
      <c r="T128" s="17">
        <v>0.434502</v>
      </c>
      <c r="U128" s="17">
        <v>0.44390000000000002</v>
      </c>
      <c r="V128" s="17">
        <v>0.15537699999999999</v>
      </c>
      <c r="W128" s="17">
        <v>0.11028324971305441</v>
      </c>
    </row>
    <row r="129" spans="1:23" s="18" customFormat="1" ht="19" customHeight="1">
      <c r="A129" s="9">
        <v>20200804</v>
      </c>
      <c r="B129" s="10" t="s">
        <v>229</v>
      </c>
      <c r="C129" s="32" t="s">
        <v>742</v>
      </c>
      <c r="D129" s="12" t="s">
        <v>757</v>
      </c>
      <c r="E129" s="12" t="s">
        <v>759</v>
      </c>
      <c r="F129" s="12" t="s">
        <v>62</v>
      </c>
      <c r="G129" s="12" t="s">
        <v>417</v>
      </c>
      <c r="H129" s="13">
        <v>0.40591100000000002</v>
      </c>
      <c r="I129" s="13">
        <v>0.46090999999999999</v>
      </c>
      <c r="J129" s="14">
        <v>0.61739999999999995</v>
      </c>
      <c r="K129" s="13">
        <v>0.81734700000000005</v>
      </c>
      <c r="L129" s="15">
        <v>12.010719</v>
      </c>
      <c r="M129" s="16">
        <v>123.66945699999999</v>
      </c>
      <c r="N129" s="13">
        <v>0.34601999999999999</v>
      </c>
      <c r="O129" s="13">
        <v>9.6882800000000005E-3</v>
      </c>
      <c r="P129" s="17">
        <v>0.98860000000000003</v>
      </c>
      <c r="Q129" s="17">
        <v>5.64E-3</v>
      </c>
      <c r="R129" s="13">
        <v>0</v>
      </c>
      <c r="S129" s="17">
        <v>0.43865300000000002</v>
      </c>
      <c r="T129" s="17">
        <v>0.41785299999999997</v>
      </c>
      <c r="U129" s="17">
        <v>0.42730000000000001</v>
      </c>
      <c r="V129" s="17">
        <v>0.158911</v>
      </c>
      <c r="W129" s="17">
        <v>0.11499467053582606</v>
      </c>
    </row>
    <row r="130" spans="1:23" s="18" customFormat="1" ht="19" customHeight="1">
      <c r="A130" s="9">
        <v>20200804</v>
      </c>
      <c r="B130" s="10" t="s">
        <v>230</v>
      </c>
      <c r="C130" s="32" t="s">
        <v>742</v>
      </c>
      <c r="D130" s="12" t="s">
        <v>757</v>
      </c>
      <c r="E130" s="12" t="s">
        <v>759</v>
      </c>
      <c r="F130" s="12" t="s">
        <v>62</v>
      </c>
      <c r="G130" s="12" t="s">
        <v>417</v>
      </c>
      <c r="H130" s="13">
        <v>0.39526</v>
      </c>
      <c r="I130" s="13">
        <v>0.44664999999999999</v>
      </c>
      <c r="J130" s="14">
        <v>0.61919999999999997</v>
      </c>
      <c r="K130" s="13">
        <v>0.82353299999999996</v>
      </c>
      <c r="L130" s="15">
        <v>11.838431999999999</v>
      </c>
      <c r="M130" s="16">
        <v>124.337763</v>
      </c>
      <c r="N130" s="13">
        <v>0.34144999999999998</v>
      </c>
      <c r="O130" s="13">
        <v>8.4822100000000004E-3</v>
      </c>
      <c r="P130" s="17">
        <v>0.98819000000000001</v>
      </c>
      <c r="Q130" s="17">
        <v>5.7099999999999998E-3</v>
      </c>
      <c r="R130" s="13">
        <v>0</v>
      </c>
      <c r="S130" s="17">
        <v>0.42752099999999998</v>
      </c>
      <c r="T130" s="17">
        <v>0.40688800000000003</v>
      </c>
      <c r="U130" s="17">
        <v>0.41389999999999999</v>
      </c>
      <c r="V130" s="17">
        <v>0.146594</v>
      </c>
      <c r="W130" s="17">
        <v>0.107277014483435</v>
      </c>
    </row>
    <row r="131" spans="1:23" s="18" customFormat="1" ht="19" customHeight="1">
      <c r="A131" s="9">
        <v>20200807</v>
      </c>
      <c r="B131" s="9" t="s">
        <v>63</v>
      </c>
      <c r="C131" s="32" t="s">
        <v>735</v>
      </c>
      <c r="D131" s="12" t="s">
        <v>756</v>
      </c>
      <c r="E131" s="12" t="s">
        <v>759</v>
      </c>
      <c r="F131" s="12" t="s">
        <v>62</v>
      </c>
      <c r="G131" s="12" t="s">
        <v>417</v>
      </c>
      <c r="H131" s="13">
        <v>0.43120000000000003</v>
      </c>
      <c r="I131" s="13">
        <v>0.48680000000000001</v>
      </c>
      <c r="J131" s="14">
        <v>0.67849999999999999</v>
      </c>
      <c r="K131" s="13">
        <v>0.83219200000000004</v>
      </c>
      <c r="L131" s="15">
        <v>12.051479</v>
      </c>
      <c r="M131" s="16">
        <v>133.81226100000001</v>
      </c>
      <c r="N131" s="13">
        <v>1.418E-2</v>
      </c>
      <c r="O131" s="13">
        <v>6.2675999999999999E-3</v>
      </c>
      <c r="P131" s="17">
        <v>1.635E-2</v>
      </c>
      <c r="Q131" s="17">
        <v>4.7200000000000002E-3</v>
      </c>
      <c r="R131" s="22">
        <v>0.99595800000000001</v>
      </c>
      <c r="S131" s="17">
        <v>0.46199899999999999</v>
      </c>
      <c r="T131" s="17">
        <v>0.44392399999999999</v>
      </c>
      <c r="U131" s="17">
        <v>0.49130000000000001</v>
      </c>
      <c r="V131" s="17">
        <v>3.4353599999999998E-2</v>
      </c>
      <c r="W131" s="17">
        <v>2.4486417137950887E-2</v>
      </c>
    </row>
    <row r="132" spans="1:23" s="18" customFormat="1" ht="19" customHeight="1">
      <c r="A132" s="9">
        <v>20200807</v>
      </c>
      <c r="B132" s="9" t="s">
        <v>64</v>
      </c>
      <c r="C132" s="32" t="s">
        <v>735</v>
      </c>
      <c r="D132" s="12" t="s">
        <v>756</v>
      </c>
      <c r="E132" s="12" t="s">
        <v>759</v>
      </c>
      <c r="F132" s="12" t="s">
        <v>62</v>
      </c>
      <c r="G132" s="12" t="s">
        <v>417</v>
      </c>
      <c r="H132" s="13">
        <v>0.42899999999999999</v>
      </c>
      <c r="I132" s="13">
        <v>0.48079</v>
      </c>
      <c r="J132" s="14">
        <v>0.67910000000000004</v>
      </c>
      <c r="K132" s="13">
        <v>0.82840199999999997</v>
      </c>
      <c r="L132" s="15">
        <v>11.24235</v>
      </c>
      <c r="M132" s="16">
        <v>138.151611</v>
      </c>
      <c r="N132" s="13">
        <v>1.076E-2</v>
      </c>
      <c r="O132" s="13">
        <v>5.6487999999999998E-3</v>
      </c>
      <c r="P132" s="17">
        <v>1.5049999999999999E-2</v>
      </c>
      <c r="Q132" s="17">
        <v>4.2399999999999998E-3</v>
      </c>
      <c r="R132" s="22">
        <v>0.99731700000000001</v>
      </c>
      <c r="S132" s="17">
        <v>0.45902399999999999</v>
      </c>
      <c r="T132" s="17">
        <v>0.44162400000000002</v>
      </c>
      <c r="U132" s="17">
        <v>0.48530000000000001</v>
      </c>
      <c r="V132" s="17">
        <v>2.6180800000000001E-2</v>
      </c>
      <c r="W132" s="17">
        <v>1.8730633227970788E-2</v>
      </c>
    </row>
    <row r="133" spans="1:23" s="18" customFormat="1" ht="19" customHeight="1">
      <c r="A133" s="9">
        <v>20200807</v>
      </c>
      <c r="B133" s="9" t="s">
        <v>65</v>
      </c>
      <c r="C133" s="32" t="s">
        <v>735</v>
      </c>
      <c r="D133" s="12" t="s">
        <v>756</v>
      </c>
      <c r="E133" s="12" t="s">
        <v>759</v>
      </c>
      <c r="F133" s="12" t="s">
        <v>62</v>
      </c>
      <c r="G133" s="12" t="s">
        <v>417</v>
      </c>
      <c r="H133" s="13">
        <v>0.37590000000000001</v>
      </c>
      <c r="I133" s="13">
        <v>0.42198999999999998</v>
      </c>
      <c r="J133" s="14">
        <v>0.66290000000000004</v>
      </c>
      <c r="K133" s="13">
        <v>0.83298799999999995</v>
      </c>
      <c r="L133" s="15">
        <v>9.9049829999999996</v>
      </c>
      <c r="M133" s="16">
        <v>138.33709500000001</v>
      </c>
      <c r="N133" s="13">
        <v>1.2540000000000001E-2</v>
      </c>
      <c r="O133" s="13">
        <v>5.9314600000000004E-3</v>
      </c>
      <c r="P133" s="17">
        <v>1.4930000000000001E-2</v>
      </c>
      <c r="Q133" s="17">
        <v>4.3899999999999998E-3</v>
      </c>
      <c r="R133" s="22">
        <v>0.99719899999999995</v>
      </c>
      <c r="S133" s="17">
        <v>0.403507</v>
      </c>
      <c r="T133" s="17">
        <v>0.38695499999999999</v>
      </c>
      <c r="U133" s="17">
        <v>0.42570000000000002</v>
      </c>
      <c r="V133" s="17">
        <v>2.8799499999999999E-2</v>
      </c>
      <c r="W133" s="17">
        <v>2.1718717180322478E-2</v>
      </c>
    </row>
    <row r="134" spans="1:23" s="18" customFormat="1" ht="19" customHeight="1">
      <c r="A134" s="9">
        <v>20200807</v>
      </c>
      <c r="B134" s="9" t="s">
        <v>66</v>
      </c>
      <c r="C134" s="32" t="s">
        <v>735</v>
      </c>
      <c r="D134" s="12" t="s">
        <v>756</v>
      </c>
      <c r="E134" s="12" t="s">
        <v>759</v>
      </c>
      <c r="F134" s="12" t="s">
        <v>62</v>
      </c>
      <c r="G134" s="12" t="s">
        <v>417</v>
      </c>
      <c r="H134" s="13">
        <v>0.38140000000000002</v>
      </c>
      <c r="I134" s="13">
        <v>0.42658000000000001</v>
      </c>
      <c r="J134" s="14">
        <v>0.65920000000000001</v>
      </c>
      <c r="K134" s="13">
        <v>0.84490799999999999</v>
      </c>
      <c r="L134" s="15">
        <v>10.811894000000001</v>
      </c>
      <c r="M134" s="16">
        <v>138.961816</v>
      </c>
      <c r="N134" s="13">
        <v>1.4590000000000001E-2</v>
      </c>
      <c r="O134" s="13">
        <v>5.8984600000000003E-3</v>
      </c>
      <c r="P134" s="17">
        <v>1.457E-2</v>
      </c>
      <c r="Q134" s="17">
        <v>4.5100000000000001E-3</v>
      </c>
      <c r="R134" s="22">
        <v>0.99723700000000004</v>
      </c>
      <c r="S134" s="17">
        <v>0.40876299999999999</v>
      </c>
      <c r="T134" s="17">
        <v>0.392571</v>
      </c>
      <c r="U134" s="17">
        <v>0.43009999999999998</v>
      </c>
      <c r="V134" s="17">
        <v>3.38479E-2</v>
      </c>
      <c r="W134" s="17">
        <v>2.5551122420441268E-2</v>
      </c>
    </row>
    <row r="135" spans="1:23" s="18" customFormat="1" ht="19" customHeight="1">
      <c r="A135" s="9">
        <v>20200807</v>
      </c>
      <c r="B135" s="9" t="s">
        <v>67</v>
      </c>
      <c r="C135" s="32" t="s">
        <v>735</v>
      </c>
      <c r="D135" s="12" t="s">
        <v>756</v>
      </c>
      <c r="E135" s="12" t="s">
        <v>759</v>
      </c>
      <c r="F135" s="12" t="s">
        <v>62</v>
      </c>
      <c r="G135" s="12" t="s">
        <v>417</v>
      </c>
      <c r="H135" s="13">
        <v>0.35770000000000002</v>
      </c>
      <c r="I135" s="13">
        <v>0.40550999999999998</v>
      </c>
      <c r="J135" s="14">
        <v>0.65580000000000005</v>
      </c>
      <c r="K135" s="13">
        <v>0.84153900000000004</v>
      </c>
      <c r="L135" s="15">
        <v>8.8132269999999995</v>
      </c>
      <c r="M135" s="16">
        <v>154.92430400000001</v>
      </c>
      <c r="N135" s="13">
        <v>1.1979999999999999E-2</v>
      </c>
      <c r="O135" s="13">
        <v>5.7995299999999998E-3</v>
      </c>
      <c r="P135" s="17">
        <v>1.7569999999999999E-2</v>
      </c>
      <c r="Q135" s="17">
        <v>5.5999999999999999E-3</v>
      </c>
      <c r="R135" s="22">
        <v>0.99642500000000001</v>
      </c>
      <c r="S135" s="17">
        <v>0.382303</v>
      </c>
      <c r="T135" s="17">
        <v>0.368205</v>
      </c>
      <c r="U135" s="17">
        <v>0.4093</v>
      </c>
      <c r="V135" s="17">
        <v>2.75794E-2</v>
      </c>
      <c r="W135" s="17">
        <v>2.1107638364278154E-2</v>
      </c>
    </row>
    <row r="136" spans="1:23" s="18" customFormat="1" ht="19" customHeight="1">
      <c r="A136" s="9">
        <v>20200807</v>
      </c>
      <c r="B136" s="9" t="s">
        <v>68</v>
      </c>
      <c r="C136" s="32" t="s">
        <v>735</v>
      </c>
      <c r="D136" s="12" t="s">
        <v>756</v>
      </c>
      <c r="E136" s="12" t="s">
        <v>759</v>
      </c>
      <c r="F136" s="12" t="s">
        <v>62</v>
      </c>
      <c r="G136" s="12" t="s">
        <v>417</v>
      </c>
      <c r="H136" s="13">
        <v>0.37880000000000003</v>
      </c>
      <c r="I136" s="13">
        <v>0.42109999999999997</v>
      </c>
      <c r="J136" s="14">
        <v>0.66210000000000002</v>
      </c>
      <c r="K136" s="13">
        <v>0.85850700000000002</v>
      </c>
      <c r="L136" s="15">
        <v>11.389345</v>
      </c>
      <c r="M136" s="16">
        <v>142.12142800000001</v>
      </c>
      <c r="N136" s="13">
        <v>1.3100000000000001E-2</v>
      </c>
      <c r="O136" s="13">
        <v>5.7646199999999998E-3</v>
      </c>
      <c r="P136" s="17">
        <v>1.537E-2</v>
      </c>
      <c r="Q136" s="17">
        <v>4.6899999999999997E-3</v>
      </c>
      <c r="R136" s="22">
        <v>0.99729299999999999</v>
      </c>
      <c r="S136" s="17">
        <v>0.40552500000000002</v>
      </c>
      <c r="T136" s="17">
        <v>0.38994200000000001</v>
      </c>
      <c r="U136" s="17">
        <v>0.42499999999999999</v>
      </c>
      <c r="V136" s="17">
        <v>2.9974399999999998E-2</v>
      </c>
      <c r="W136" s="17">
        <v>2.2871998821485152E-2</v>
      </c>
    </row>
    <row r="137" spans="1:23" s="18" customFormat="1" ht="19" customHeight="1">
      <c r="A137" s="9">
        <v>20200807</v>
      </c>
      <c r="B137" s="9" t="s">
        <v>69</v>
      </c>
      <c r="C137" s="32" t="s">
        <v>735</v>
      </c>
      <c r="D137" s="12" t="s">
        <v>756</v>
      </c>
      <c r="E137" s="12" t="s">
        <v>759</v>
      </c>
      <c r="F137" s="12" t="s">
        <v>62</v>
      </c>
      <c r="G137" s="12" t="s">
        <v>417</v>
      </c>
      <c r="H137" s="13">
        <v>0.43359999999999999</v>
      </c>
      <c r="I137" s="13">
        <v>0.48435</v>
      </c>
      <c r="J137" s="14">
        <v>0.66790000000000005</v>
      </c>
      <c r="K137" s="13">
        <v>0.82477699999999998</v>
      </c>
      <c r="L137" s="15">
        <v>11.30598</v>
      </c>
      <c r="M137" s="16">
        <v>139.420582</v>
      </c>
      <c r="N137" s="13">
        <v>8.2799999999999992E-3</v>
      </c>
      <c r="O137" s="13">
        <v>5.9079099999999997E-3</v>
      </c>
      <c r="P137" s="17">
        <v>1.421E-2</v>
      </c>
      <c r="Q137" s="17">
        <v>4.2300000000000003E-3</v>
      </c>
      <c r="R137" s="22">
        <v>0.99636199999999997</v>
      </c>
      <c r="S137" s="17">
        <v>0.463833</v>
      </c>
      <c r="T137" s="17">
        <v>0.44630700000000001</v>
      </c>
      <c r="U137" s="17">
        <v>0.48899999999999999</v>
      </c>
      <c r="V137" s="17">
        <v>2.0137700000000001E-2</v>
      </c>
      <c r="W137" s="17">
        <v>1.4381437158146531E-2</v>
      </c>
    </row>
    <row r="138" spans="1:23" s="18" customFormat="1" ht="19" customHeight="1">
      <c r="A138" s="9">
        <v>20200807</v>
      </c>
      <c r="B138" s="9" t="s">
        <v>61</v>
      </c>
      <c r="C138" s="32" t="s">
        <v>735</v>
      </c>
      <c r="D138" s="12" t="s">
        <v>756</v>
      </c>
      <c r="E138" s="12" t="s">
        <v>759</v>
      </c>
      <c r="F138" s="12" t="s">
        <v>62</v>
      </c>
      <c r="G138" s="12" t="s">
        <v>417</v>
      </c>
      <c r="H138" s="13">
        <v>0.4284</v>
      </c>
      <c r="I138" s="13">
        <v>0.48039999999999999</v>
      </c>
      <c r="J138" s="14">
        <v>0.66979999999999995</v>
      </c>
      <c r="K138" s="13">
        <v>0.833847</v>
      </c>
      <c r="L138" s="15">
        <v>11.783813</v>
      </c>
      <c r="M138" s="16">
        <v>137.333224</v>
      </c>
      <c r="N138" s="13">
        <v>1.0290000000000001E-2</v>
      </c>
      <c r="O138" s="13">
        <v>6.0531999999999999E-3</v>
      </c>
      <c r="P138" s="17">
        <v>1.508E-2</v>
      </c>
      <c r="Q138" s="17">
        <v>4.6899999999999997E-3</v>
      </c>
      <c r="R138" s="22">
        <v>0.99768500000000004</v>
      </c>
      <c r="S138" s="17">
        <v>0.45878600000000003</v>
      </c>
      <c r="T138" s="17">
        <v>0.440996</v>
      </c>
      <c r="U138" s="17">
        <v>0.48470000000000002</v>
      </c>
      <c r="V138" s="17">
        <v>2.4592699999999999E-2</v>
      </c>
      <c r="W138" s="17">
        <v>1.7584931845105067E-2</v>
      </c>
    </row>
    <row r="139" spans="1:23" s="18" customFormat="1" ht="19" customHeight="1">
      <c r="A139" s="9">
        <v>20200811</v>
      </c>
      <c r="B139" s="10" t="s">
        <v>231</v>
      </c>
      <c r="C139" s="32" t="s">
        <v>741</v>
      </c>
      <c r="D139" s="12" t="s">
        <v>757</v>
      </c>
      <c r="E139" s="12" t="s">
        <v>759</v>
      </c>
      <c r="F139" s="12" t="s">
        <v>62</v>
      </c>
      <c r="G139" s="12" t="s">
        <v>417</v>
      </c>
      <c r="H139" s="13">
        <v>0.43710700000000002</v>
      </c>
      <c r="I139" s="13">
        <v>0.49625000000000002</v>
      </c>
      <c r="J139" s="14">
        <v>0.63019999999999998</v>
      </c>
      <c r="K139" s="13">
        <v>0.81342599999999998</v>
      </c>
      <c r="L139" s="15">
        <v>12.422929999999999</v>
      </c>
      <c r="M139" s="16">
        <v>124.84848100000001</v>
      </c>
      <c r="N139" s="13">
        <v>0.33617999999999998</v>
      </c>
      <c r="O139" s="13">
        <v>8.6110800000000001E-3</v>
      </c>
      <c r="P139" s="17">
        <v>0.98702000000000001</v>
      </c>
      <c r="Q139" s="17">
        <v>4.5700000000000003E-3</v>
      </c>
      <c r="R139" s="13">
        <v>0</v>
      </c>
      <c r="S139" s="17">
        <v>0.46999099999999999</v>
      </c>
      <c r="T139" s="17">
        <v>0.45941900000000002</v>
      </c>
      <c r="U139" s="17">
        <v>0.46660000000000001</v>
      </c>
      <c r="V139" s="17">
        <v>0.169761</v>
      </c>
      <c r="W139" s="17">
        <v>0.11939702436246191</v>
      </c>
    </row>
    <row r="140" spans="1:23" s="18" customFormat="1" ht="19" customHeight="1">
      <c r="A140" s="9">
        <v>20200811</v>
      </c>
      <c r="B140" s="10" t="s">
        <v>232</v>
      </c>
      <c r="C140" s="32" t="s">
        <v>741</v>
      </c>
      <c r="D140" s="12" t="s">
        <v>757</v>
      </c>
      <c r="E140" s="12" t="s">
        <v>759</v>
      </c>
      <c r="F140" s="12" t="s">
        <v>62</v>
      </c>
      <c r="G140" s="12" t="s">
        <v>417</v>
      </c>
      <c r="H140" s="13">
        <v>0.41622999999999999</v>
      </c>
      <c r="I140" s="13">
        <v>0.47455000000000003</v>
      </c>
      <c r="J140" s="14">
        <v>0.62619999999999998</v>
      </c>
      <c r="K140" s="13">
        <v>0.80829799999999996</v>
      </c>
      <c r="L140" s="15">
        <v>11.256114</v>
      </c>
      <c r="M140" s="16">
        <v>125.17273400000001</v>
      </c>
      <c r="N140" s="13">
        <v>0.35147</v>
      </c>
      <c r="O140" s="13">
        <v>8.9725900000000008E-3</v>
      </c>
      <c r="P140" s="17">
        <v>0.98753000000000002</v>
      </c>
      <c r="Q140" s="17">
        <v>4.4999999999999997E-3</v>
      </c>
      <c r="R140" s="13">
        <v>0</v>
      </c>
      <c r="S140" s="17">
        <v>0.44762000000000002</v>
      </c>
      <c r="T140" s="17">
        <v>0.43763200000000002</v>
      </c>
      <c r="U140" s="17">
        <v>0.44400000000000001</v>
      </c>
      <c r="V140" s="17">
        <v>0.17712900000000001</v>
      </c>
      <c r="W140" s="17">
        <v>0.12671507022851689</v>
      </c>
    </row>
    <row r="141" spans="1:23" s="18" customFormat="1" ht="19" customHeight="1">
      <c r="A141" s="9">
        <v>20200811</v>
      </c>
      <c r="B141" s="10" t="s">
        <v>233</v>
      </c>
      <c r="C141" s="32" t="s">
        <v>741</v>
      </c>
      <c r="D141" s="12" t="s">
        <v>757</v>
      </c>
      <c r="E141" s="12" t="s">
        <v>759</v>
      </c>
      <c r="F141" s="12" t="s">
        <v>62</v>
      </c>
      <c r="G141" s="12" t="s">
        <v>417</v>
      </c>
      <c r="H141" s="13">
        <v>0.40220099999999998</v>
      </c>
      <c r="I141" s="13">
        <v>0.44746000000000002</v>
      </c>
      <c r="J141" s="14">
        <v>0.61639999999999995</v>
      </c>
      <c r="K141" s="13">
        <v>0.85341599999999995</v>
      </c>
      <c r="L141" s="15">
        <v>12.681120999999999</v>
      </c>
      <c r="M141" s="16">
        <v>140.133262</v>
      </c>
      <c r="N141" s="13">
        <v>0.35154000000000002</v>
      </c>
      <c r="O141" s="13">
        <v>6.7670200000000003E-3</v>
      </c>
      <c r="P141" s="17">
        <v>0.98680999999999996</v>
      </c>
      <c r="Q141" s="17">
        <v>4.4099999999999999E-3</v>
      </c>
      <c r="R141" s="13">
        <v>0</v>
      </c>
      <c r="S141" s="17">
        <v>0.430062</v>
      </c>
      <c r="T141" s="17">
        <v>0.42196</v>
      </c>
      <c r="U141" s="17">
        <v>0.41970000000000002</v>
      </c>
      <c r="V141" s="17">
        <v>0.175708</v>
      </c>
      <c r="W141" s="17">
        <v>0.12895626134387128</v>
      </c>
    </row>
    <row r="142" spans="1:23" s="18" customFormat="1" ht="19" customHeight="1">
      <c r="A142" s="9">
        <v>20200811</v>
      </c>
      <c r="B142" s="10" t="s">
        <v>234</v>
      </c>
      <c r="C142" s="32" t="s">
        <v>741</v>
      </c>
      <c r="D142" s="12" t="s">
        <v>757</v>
      </c>
      <c r="E142" s="12" t="s">
        <v>759</v>
      </c>
      <c r="F142" s="12" t="s">
        <v>62</v>
      </c>
      <c r="G142" s="12" t="s">
        <v>417</v>
      </c>
      <c r="H142" s="13">
        <v>0.40023300000000001</v>
      </c>
      <c r="I142" s="13">
        <v>0.44429000000000002</v>
      </c>
      <c r="J142" s="14">
        <v>0.60880000000000001</v>
      </c>
      <c r="K142" s="13">
        <v>0.82951900000000001</v>
      </c>
      <c r="L142" s="15">
        <v>11.101844</v>
      </c>
      <c r="M142" s="16">
        <v>137.661732</v>
      </c>
      <c r="N142" s="13">
        <v>0.34422000000000003</v>
      </c>
      <c r="O142" s="13">
        <v>7.5321299999999997E-3</v>
      </c>
      <c r="P142" s="17">
        <v>0.98734999999999995</v>
      </c>
      <c r="Q142" s="17">
        <v>4.2300000000000003E-3</v>
      </c>
      <c r="R142" s="13">
        <v>0</v>
      </c>
      <c r="S142" s="17">
        <v>0.428761</v>
      </c>
      <c r="T142" s="17">
        <v>0.42011599999999999</v>
      </c>
      <c r="U142" s="17">
        <v>0.41539999999999999</v>
      </c>
      <c r="V142" s="17">
        <v>0.153915</v>
      </c>
      <c r="W142" s="17">
        <v>0.11292617658072353</v>
      </c>
    </row>
    <row r="143" spans="1:23" s="18" customFormat="1" ht="19" customHeight="1">
      <c r="A143" s="9">
        <v>20200811</v>
      </c>
      <c r="B143" s="10" t="s">
        <v>235</v>
      </c>
      <c r="C143" s="32" t="s">
        <v>741</v>
      </c>
      <c r="D143" s="12" t="s">
        <v>757</v>
      </c>
      <c r="E143" s="12" t="s">
        <v>759</v>
      </c>
      <c r="F143" s="12" t="s">
        <v>62</v>
      </c>
      <c r="G143" s="12" t="s">
        <v>417</v>
      </c>
      <c r="H143" s="13">
        <v>0.41617300000000002</v>
      </c>
      <c r="I143" s="13">
        <v>0.46883999999999998</v>
      </c>
      <c r="J143" s="14">
        <v>0.62219999999999998</v>
      </c>
      <c r="K143" s="13">
        <v>0.82599299999999998</v>
      </c>
      <c r="L143" s="15">
        <v>11.817382</v>
      </c>
      <c r="M143" s="16">
        <v>131.74551199999999</v>
      </c>
      <c r="N143" s="13">
        <v>0.35022999999999999</v>
      </c>
      <c r="O143" s="13">
        <v>9.0821200000000008E-3</v>
      </c>
      <c r="P143" s="17">
        <v>0.98731999999999998</v>
      </c>
      <c r="Q143" s="17">
        <v>4.3499999999999997E-3</v>
      </c>
      <c r="R143" s="13">
        <v>0</v>
      </c>
      <c r="S143" s="17">
        <v>0.44670399999999999</v>
      </c>
      <c r="T143" s="17">
        <v>0.43707200000000002</v>
      </c>
      <c r="U143" s="17">
        <v>0.438</v>
      </c>
      <c r="V143" s="17">
        <v>0.18992700000000001</v>
      </c>
      <c r="W143" s="17">
        <v>0.13668789043162921</v>
      </c>
    </row>
    <row r="144" spans="1:23" s="18" customFormat="1" ht="19" customHeight="1">
      <c r="A144" s="9">
        <v>20200811</v>
      </c>
      <c r="B144" s="10" t="s">
        <v>236</v>
      </c>
      <c r="C144" s="32" t="s">
        <v>741</v>
      </c>
      <c r="D144" s="12" t="s">
        <v>757</v>
      </c>
      <c r="E144" s="12" t="s">
        <v>759</v>
      </c>
      <c r="F144" s="12" t="s">
        <v>62</v>
      </c>
      <c r="G144" s="12" t="s">
        <v>417</v>
      </c>
      <c r="H144" s="13">
        <v>0.37748399999999999</v>
      </c>
      <c r="I144" s="13">
        <v>0.41959999999999997</v>
      </c>
      <c r="J144" s="14">
        <v>0.60529999999999995</v>
      </c>
      <c r="K144" s="13">
        <v>0.84254399999999996</v>
      </c>
      <c r="L144" s="15">
        <v>11.419955</v>
      </c>
      <c r="M144" s="16">
        <v>134.816148</v>
      </c>
      <c r="N144" s="13">
        <v>0.34248000000000001</v>
      </c>
      <c r="O144" s="13">
        <v>7.7963399999999997E-3</v>
      </c>
      <c r="P144" s="17">
        <v>0.98785000000000001</v>
      </c>
      <c r="Q144" s="17">
        <v>4.1099999999999999E-3</v>
      </c>
      <c r="R144" s="13">
        <v>0</v>
      </c>
      <c r="S144" s="17">
        <v>0.40508699999999997</v>
      </c>
      <c r="T144" s="17">
        <v>0.39659499999999998</v>
      </c>
      <c r="U144" s="17">
        <v>0.39319999999999999</v>
      </c>
      <c r="V144" s="17">
        <v>0.14014199999999999</v>
      </c>
      <c r="W144" s="17">
        <v>0.10630143592595635</v>
      </c>
    </row>
    <row r="145" spans="1:23" s="18" customFormat="1" ht="19" customHeight="1">
      <c r="A145" s="9">
        <v>20200811</v>
      </c>
      <c r="B145" s="10" t="s">
        <v>237</v>
      </c>
      <c r="C145" s="32" t="s">
        <v>741</v>
      </c>
      <c r="D145" s="12" t="s">
        <v>757</v>
      </c>
      <c r="E145" s="12" t="s">
        <v>759</v>
      </c>
      <c r="F145" s="12" t="s">
        <v>62</v>
      </c>
      <c r="G145" s="12" t="s">
        <v>417</v>
      </c>
      <c r="H145" s="13">
        <v>0.36308600000000002</v>
      </c>
      <c r="I145" s="13">
        <v>0.40536</v>
      </c>
      <c r="J145" s="14">
        <v>0.6119</v>
      </c>
      <c r="K145" s="13">
        <v>0.83884800000000004</v>
      </c>
      <c r="L145" s="15">
        <v>10.514924000000001</v>
      </c>
      <c r="M145" s="16">
        <v>134.592322</v>
      </c>
      <c r="N145" s="13">
        <v>0.34544999999999998</v>
      </c>
      <c r="O145" s="13">
        <v>7.8830399999999991E-3</v>
      </c>
      <c r="P145" s="17">
        <v>0.98704999999999998</v>
      </c>
      <c r="Q145" s="17">
        <v>4.0200000000000001E-3</v>
      </c>
      <c r="R145" s="13">
        <v>0</v>
      </c>
      <c r="S145" s="17">
        <v>0.38959700000000003</v>
      </c>
      <c r="T145" s="17">
        <v>0.38159199999999999</v>
      </c>
      <c r="U145" s="17">
        <v>0.38040000000000002</v>
      </c>
      <c r="V145" s="17">
        <v>0.15717800000000001</v>
      </c>
      <c r="W145" s="17">
        <v>0.12057274802552233</v>
      </c>
    </row>
    <row r="146" spans="1:23" s="18" customFormat="1" ht="19" customHeight="1">
      <c r="A146" s="9">
        <v>20200811</v>
      </c>
      <c r="B146" s="10" t="s">
        <v>238</v>
      </c>
      <c r="C146" s="32" t="s">
        <v>741</v>
      </c>
      <c r="D146" s="12" t="s">
        <v>757</v>
      </c>
      <c r="E146" s="12" t="s">
        <v>759</v>
      </c>
      <c r="F146" s="12" t="s">
        <v>62</v>
      </c>
      <c r="G146" s="12" t="s">
        <v>417</v>
      </c>
      <c r="H146" s="13">
        <v>0.40180100000000002</v>
      </c>
      <c r="I146" s="13">
        <v>0.45161000000000001</v>
      </c>
      <c r="J146" s="14">
        <v>0.61570000000000003</v>
      </c>
      <c r="K146" s="13">
        <v>0.79001299999999997</v>
      </c>
      <c r="L146" s="15">
        <v>9.4352730000000005</v>
      </c>
      <c r="M146" s="16">
        <v>131.94033999999999</v>
      </c>
      <c r="N146" s="13">
        <v>0.34338999999999997</v>
      </c>
      <c r="O146" s="13">
        <v>7.6861000000000004E-3</v>
      </c>
      <c r="P146" s="17">
        <v>0.98784000000000005</v>
      </c>
      <c r="Q146" s="17">
        <v>4.0600000000000002E-3</v>
      </c>
      <c r="R146" s="13">
        <v>0</v>
      </c>
      <c r="S146" s="17">
        <v>0.43177700000000002</v>
      </c>
      <c r="T146" s="17">
        <v>0.42220600000000003</v>
      </c>
      <c r="U146" s="17">
        <v>0.4209</v>
      </c>
      <c r="V146" s="17">
        <v>0.15759100000000001</v>
      </c>
      <c r="W146" s="17">
        <v>0.11439470727381157</v>
      </c>
    </row>
    <row r="147" spans="1:23" s="18" customFormat="1" ht="19" customHeight="1">
      <c r="A147" s="9">
        <v>20200818</v>
      </c>
      <c r="B147" s="9" t="s">
        <v>239</v>
      </c>
      <c r="C147" s="32" t="s">
        <v>580</v>
      </c>
      <c r="D147" s="12" t="s">
        <v>757</v>
      </c>
      <c r="E147" s="12" t="s">
        <v>759</v>
      </c>
      <c r="F147" s="12" t="s">
        <v>62</v>
      </c>
      <c r="G147" s="12" t="s">
        <v>417</v>
      </c>
      <c r="H147" s="13">
        <v>0.50128600000000001</v>
      </c>
      <c r="I147" s="13">
        <v>0.53813</v>
      </c>
      <c r="J147" s="14">
        <v>0.66290000000000004</v>
      </c>
      <c r="K147" s="13">
        <v>0.800593</v>
      </c>
      <c r="L147" s="15">
        <v>12.34277</v>
      </c>
      <c r="M147" s="16">
        <v>138.45199600000001</v>
      </c>
      <c r="N147" s="13">
        <v>0.32628000000000001</v>
      </c>
      <c r="O147" s="13">
        <v>7.5134099999999999E-3</v>
      </c>
      <c r="P147" s="17">
        <v>0.98558000000000001</v>
      </c>
      <c r="Q147" s="17">
        <v>4.9500000000000004E-3</v>
      </c>
      <c r="R147" s="13">
        <v>0</v>
      </c>
      <c r="S147" s="17">
        <v>0.536246</v>
      </c>
      <c r="T147" s="17">
        <v>0.52536899999999997</v>
      </c>
      <c r="U147" s="17">
        <v>0.50670000000000004</v>
      </c>
      <c r="V147" s="17">
        <v>0.19611300000000001</v>
      </c>
      <c r="W147" s="17">
        <v>0.13394146423391204</v>
      </c>
    </row>
    <row r="148" spans="1:23" s="18" customFormat="1" ht="19" customHeight="1">
      <c r="A148" s="9">
        <v>20200818</v>
      </c>
      <c r="B148" s="9" t="s">
        <v>240</v>
      </c>
      <c r="C148" s="32" t="s">
        <v>580</v>
      </c>
      <c r="D148" s="12" t="s">
        <v>757</v>
      </c>
      <c r="E148" s="12" t="s">
        <v>759</v>
      </c>
      <c r="F148" s="12" t="s">
        <v>62</v>
      </c>
      <c r="G148" s="12" t="s">
        <v>417</v>
      </c>
      <c r="H148" s="13">
        <v>0.437558</v>
      </c>
      <c r="I148" s="13">
        <v>0.46381</v>
      </c>
      <c r="J148" s="14">
        <v>0.65269999999999995</v>
      </c>
      <c r="K148" s="13">
        <v>0.805087</v>
      </c>
      <c r="L148" s="15">
        <v>9.7883379999999995</v>
      </c>
      <c r="M148" s="16">
        <v>152.66657799999999</v>
      </c>
      <c r="N148" s="13">
        <v>0.33826000000000001</v>
      </c>
      <c r="O148" s="13">
        <v>6.7727300000000002E-3</v>
      </c>
      <c r="P148" s="17">
        <v>0.98648999999999998</v>
      </c>
      <c r="Q148" s="17">
        <v>4.4200000000000003E-3</v>
      </c>
      <c r="R148" s="13">
        <v>0</v>
      </c>
      <c r="S148" s="17">
        <v>0.46774900000000003</v>
      </c>
      <c r="T148" s="17">
        <v>0.45848299999999997</v>
      </c>
      <c r="U148" s="17">
        <v>0.43369999999999997</v>
      </c>
      <c r="V148" s="17">
        <v>0.173848</v>
      </c>
      <c r="W148" s="17">
        <v>0.1268171729088764</v>
      </c>
    </row>
    <row r="149" spans="1:23" s="18" customFormat="1" ht="19" customHeight="1">
      <c r="A149" s="9">
        <v>20200818</v>
      </c>
      <c r="B149" s="9" t="s">
        <v>241</v>
      </c>
      <c r="C149" s="32" t="s">
        <v>580</v>
      </c>
      <c r="D149" s="12" t="s">
        <v>757</v>
      </c>
      <c r="E149" s="12" t="s">
        <v>759</v>
      </c>
      <c r="F149" s="12" t="s">
        <v>62</v>
      </c>
      <c r="G149" s="12" t="s">
        <v>417</v>
      </c>
      <c r="H149" s="13">
        <v>0.48682599999999998</v>
      </c>
      <c r="I149" s="13">
        <v>0.52534999999999998</v>
      </c>
      <c r="J149" s="14">
        <v>0.67930000000000001</v>
      </c>
      <c r="K149" s="13">
        <v>0.79445699999999997</v>
      </c>
      <c r="L149" s="15">
        <v>11.539816</v>
      </c>
      <c r="M149" s="16">
        <v>135.82596100000001</v>
      </c>
      <c r="N149" s="13">
        <v>0.32551000000000002</v>
      </c>
      <c r="O149" s="13">
        <v>7.17923E-3</v>
      </c>
      <c r="P149" s="17">
        <v>0.97633999999999999</v>
      </c>
      <c r="Q149" s="17">
        <v>4.8599999999999997E-3</v>
      </c>
      <c r="R149" s="13">
        <v>0</v>
      </c>
      <c r="S149" s="17">
        <v>0.523424</v>
      </c>
      <c r="T149" s="17">
        <v>0.51022599999999996</v>
      </c>
      <c r="U149" s="17">
        <v>0.48949999999999999</v>
      </c>
      <c r="V149" s="17">
        <v>0.192329</v>
      </c>
      <c r="W149" s="17">
        <v>0.13134612815125665</v>
      </c>
    </row>
    <row r="150" spans="1:23" s="18" customFormat="1" ht="19" customHeight="1">
      <c r="A150" s="9">
        <v>20200818</v>
      </c>
      <c r="B150" s="9" t="s">
        <v>242</v>
      </c>
      <c r="C150" s="32" t="s">
        <v>580</v>
      </c>
      <c r="D150" s="12" t="s">
        <v>757</v>
      </c>
      <c r="E150" s="12" t="s">
        <v>759</v>
      </c>
      <c r="F150" s="12" t="s">
        <v>62</v>
      </c>
      <c r="G150" s="12" t="s">
        <v>417</v>
      </c>
      <c r="H150" s="13">
        <v>0.51524599999999998</v>
      </c>
      <c r="I150" s="13">
        <v>0.55537000000000003</v>
      </c>
      <c r="J150" s="14">
        <v>0.67110000000000003</v>
      </c>
      <c r="K150" s="13">
        <v>0.76294200000000001</v>
      </c>
      <c r="L150" s="15">
        <v>11.440277</v>
      </c>
      <c r="M150" s="16">
        <v>129.62867299999999</v>
      </c>
      <c r="N150" s="13">
        <v>0.33843000000000001</v>
      </c>
      <c r="O150" s="13">
        <v>9.1304699999999999E-3</v>
      </c>
      <c r="P150" s="17">
        <v>0.98514000000000002</v>
      </c>
      <c r="Q150" s="17">
        <v>4.6600000000000001E-3</v>
      </c>
      <c r="R150" s="13">
        <v>0</v>
      </c>
      <c r="S150" s="17">
        <v>0.55307099999999998</v>
      </c>
      <c r="T150" s="17">
        <v>0.54053499999999999</v>
      </c>
      <c r="U150" s="17">
        <v>0.52149999999999996</v>
      </c>
      <c r="V150" s="17">
        <v>0.18212200000000001</v>
      </c>
      <c r="W150" s="17">
        <v>0.12263773351003404</v>
      </c>
    </row>
    <row r="151" spans="1:23" s="18" customFormat="1" ht="19" customHeight="1">
      <c r="A151" s="9">
        <v>20200818</v>
      </c>
      <c r="B151" s="9" t="s">
        <v>243</v>
      </c>
      <c r="C151" s="32" t="s">
        <v>580</v>
      </c>
      <c r="D151" s="12" t="s">
        <v>757</v>
      </c>
      <c r="E151" s="12" t="s">
        <v>759</v>
      </c>
      <c r="F151" s="12" t="s">
        <v>62</v>
      </c>
      <c r="G151" s="12" t="s">
        <v>417</v>
      </c>
      <c r="H151" s="13">
        <v>0.51194300000000004</v>
      </c>
      <c r="I151" s="13">
        <v>0.54608999999999996</v>
      </c>
      <c r="J151" s="14">
        <v>0.65959999999999996</v>
      </c>
      <c r="K151" s="13">
        <v>0.781551</v>
      </c>
      <c r="L151" s="15">
        <v>11.664477</v>
      </c>
      <c r="M151" s="16">
        <v>138.422495</v>
      </c>
      <c r="N151" s="13">
        <v>0.32923999999999998</v>
      </c>
      <c r="O151" s="13">
        <v>8.2190100000000006E-3</v>
      </c>
      <c r="P151" s="17">
        <v>0.98614999999999997</v>
      </c>
      <c r="Q151" s="17">
        <v>4.8199999999999996E-3</v>
      </c>
      <c r="R151" s="13">
        <v>0</v>
      </c>
      <c r="S151" s="17">
        <v>0.54770200000000002</v>
      </c>
      <c r="T151" s="17">
        <v>0.53666800000000003</v>
      </c>
      <c r="U151" s="17">
        <v>0.51490000000000002</v>
      </c>
      <c r="V151" s="17">
        <v>0.20589199999999999</v>
      </c>
      <c r="W151" s="17">
        <v>0.13996737265963191</v>
      </c>
    </row>
    <row r="152" spans="1:23" s="18" customFormat="1" ht="19" customHeight="1">
      <c r="A152" s="9">
        <v>20200818</v>
      </c>
      <c r="B152" s="9" t="s">
        <v>244</v>
      </c>
      <c r="C152" s="32" t="s">
        <v>580</v>
      </c>
      <c r="D152" s="12" t="s">
        <v>757</v>
      </c>
      <c r="E152" s="12" t="s">
        <v>759</v>
      </c>
      <c r="F152" s="12" t="s">
        <v>62</v>
      </c>
      <c r="G152" s="12" t="s">
        <v>417</v>
      </c>
      <c r="H152" s="13">
        <v>0.48586200000000002</v>
      </c>
      <c r="I152" s="13">
        <v>0.53639999999999999</v>
      </c>
      <c r="J152" s="14">
        <v>0.67530000000000001</v>
      </c>
      <c r="K152" s="13">
        <v>0.78477300000000005</v>
      </c>
      <c r="L152" s="15">
        <v>11.438897000000001</v>
      </c>
      <c r="M152" s="16">
        <v>131.53284500000001</v>
      </c>
      <c r="N152" s="13">
        <v>0.32907999999999998</v>
      </c>
      <c r="O152" s="13">
        <v>8.9359299999999999E-3</v>
      </c>
      <c r="P152" s="17">
        <v>0.98629</v>
      </c>
      <c r="Q152" s="17">
        <v>5.0099999999999997E-3</v>
      </c>
      <c r="R152" s="13">
        <v>0</v>
      </c>
      <c r="S152" s="17">
        <v>0.52104200000000001</v>
      </c>
      <c r="T152" s="17">
        <v>0.50976399999999999</v>
      </c>
      <c r="U152" s="17">
        <v>0.50570000000000004</v>
      </c>
      <c r="V152" s="17">
        <v>0.209673</v>
      </c>
      <c r="W152" s="17">
        <v>0.1434456096668798</v>
      </c>
    </row>
    <row r="153" spans="1:23" s="18" customFormat="1" ht="19" customHeight="1">
      <c r="A153" s="9">
        <v>20200818</v>
      </c>
      <c r="B153" s="9" t="s">
        <v>245</v>
      </c>
      <c r="C153" s="32" t="s">
        <v>580</v>
      </c>
      <c r="D153" s="12" t="s">
        <v>757</v>
      </c>
      <c r="E153" s="12" t="s">
        <v>759</v>
      </c>
      <c r="F153" s="12" t="s">
        <v>62</v>
      </c>
      <c r="G153" s="12" t="s">
        <v>417</v>
      </c>
      <c r="H153" s="13">
        <v>0.47446500000000003</v>
      </c>
      <c r="I153" s="13">
        <v>0.52442999999999995</v>
      </c>
      <c r="J153" s="14">
        <v>0.68769999999999998</v>
      </c>
      <c r="K153" s="13">
        <v>0.80984299999999998</v>
      </c>
      <c r="L153" s="15">
        <v>13.301925000000001</v>
      </c>
      <c r="M153" s="16">
        <v>121.128494</v>
      </c>
      <c r="N153" s="13">
        <v>0.31692999999999999</v>
      </c>
      <c r="O153" s="13">
        <v>9.4128800000000002E-3</v>
      </c>
      <c r="P153" s="17">
        <v>0.97758</v>
      </c>
      <c r="Q153" s="17">
        <v>5.77E-3</v>
      </c>
      <c r="R153" s="13">
        <v>0</v>
      </c>
      <c r="S153" s="17">
        <v>0.51246700000000001</v>
      </c>
      <c r="T153" s="17">
        <v>0.49840000000000001</v>
      </c>
      <c r="U153" s="17">
        <v>0.49120000000000003</v>
      </c>
      <c r="V153" s="17">
        <v>0.16428000000000001</v>
      </c>
      <c r="W153" s="17">
        <v>0.11295578388630054</v>
      </c>
    </row>
    <row r="154" spans="1:23" s="18" customFormat="1" ht="19" customHeight="1">
      <c r="A154" s="9">
        <v>20200818</v>
      </c>
      <c r="B154" s="9" t="s">
        <v>246</v>
      </c>
      <c r="C154" s="32" t="s">
        <v>580</v>
      </c>
      <c r="D154" s="12" t="s">
        <v>757</v>
      </c>
      <c r="E154" s="12" t="s">
        <v>759</v>
      </c>
      <c r="F154" s="12" t="s">
        <v>62</v>
      </c>
      <c r="G154" s="12" t="s">
        <v>417</v>
      </c>
      <c r="H154" s="13">
        <v>0.46950900000000001</v>
      </c>
      <c r="I154" s="13">
        <v>0.52158000000000004</v>
      </c>
      <c r="J154" s="14">
        <v>0.67130000000000001</v>
      </c>
      <c r="K154" s="13">
        <v>0.74953999999999998</v>
      </c>
      <c r="L154" s="15">
        <v>10.083848</v>
      </c>
      <c r="M154" s="16">
        <v>122.308887</v>
      </c>
      <c r="N154" s="13">
        <v>0.31313999999999997</v>
      </c>
      <c r="O154" s="13">
        <v>9.1091699999999998E-3</v>
      </c>
      <c r="P154" s="17">
        <v>0.98675000000000002</v>
      </c>
      <c r="Q154" s="17">
        <v>5.2399999999999999E-3</v>
      </c>
      <c r="R154" s="13">
        <v>0</v>
      </c>
      <c r="S154" s="17">
        <v>0.50639400000000001</v>
      </c>
      <c r="T154" s="17">
        <v>0.49350100000000002</v>
      </c>
      <c r="U154" s="17">
        <v>0.49209999999999998</v>
      </c>
      <c r="V154" s="17">
        <v>0.17840900000000001</v>
      </c>
      <c r="W154" s="17">
        <v>0.12330616173381297</v>
      </c>
    </row>
    <row r="155" spans="1:23" s="18" customFormat="1" ht="19" customHeight="1">
      <c r="A155" s="9">
        <v>20200824</v>
      </c>
      <c r="B155" s="9" t="s">
        <v>70</v>
      </c>
      <c r="C155" s="32" t="s">
        <v>585</v>
      </c>
      <c r="D155" s="12" t="s">
        <v>756</v>
      </c>
      <c r="E155" s="12" t="s">
        <v>759</v>
      </c>
      <c r="F155" s="12" t="s">
        <v>62</v>
      </c>
      <c r="G155" s="12" t="s">
        <v>417</v>
      </c>
      <c r="H155" s="13">
        <v>0.34238600000000002</v>
      </c>
      <c r="I155" s="13">
        <v>0.37057000000000001</v>
      </c>
      <c r="J155" s="14">
        <v>0.69469999999999998</v>
      </c>
      <c r="K155" s="13">
        <v>0.88220500000000002</v>
      </c>
      <c r="L155" s="15">
        <v>11.208736</v>
      </c>
      <c r="M155" s="16">
        <v>143.68298300000001</v>
      </c>
      <c r="N155" s="13">
        <v>1.461E-2</v>
      </c>
      <c r="O155" s="13">
        <v>5.6927999999999996E-3</v>
      </c>
      <c r="P155" s="17">
        <v>1.6049999999999998E-2</v>
      </c>
      <c r="Q155" s="17">
        <v>4.4299999999999999E-3</v>
      </c>
      <c r="R155" s="13">
        <v>0.99731300000000001</v>
      </c>
      <c r="S155" s="17">
        <v>0.36687500000000001</v>
      </c>
      <c r="T155" s="17">
        <v>0.35932700000000001</v>
      </c>
      <c r="U155" s="17">
        <v>0.37369999999999998</v>
      </c>
      <c r="V155" s="17">
        <v>3.1023800000000001E-2</v>
      </c>
      <c r="W155" s="17">
        <v>2.5528906264825527E-2</v>
      </c>
    </row>
    <row r="156" spans="1:23" s="18" customFormat="1" ht="19" customHeight="1">
      <c r="A156" s="9">
        <v>20200824</v>
      </c>
      <c r="B156" s="9" t="s">
        <v>71</v>
      </c>
      <c r="C156" s="32" t="s">
        <v>585</v>
      </c>
      <c r="D156" s="12" t="s">
        <v>756</v>
      </c>
      <c r="E156" s="12" t="s">
        <v>759</v>
      </c>
      <c r="F156" s="12" t="s">
        <v>62</v>
      </c>
      <c r="G156" s="12" t="s">
        <v>417</v>
      </c>
      <c r="H156" s="13">
        <v>0.31463600000000003</v>
      </c>
      <c r="I156" s="13">
        <v>0.33417000000000002</v>
      </c>
      <c r="J156" s="14">
        <v>0.6825</v>
      </c>
      <c r="K156" s="13">
        <v>0.89284300000000005</v>
      </c>
      <c r="L156" s="15">
        <v>10.076846</v>
      </c>
      <c r="M156" s="16">
        <v>165.93225799999999</v>
      </c>
      <c r="N156" s="13">
        <v>1.9630000000000002E-2</v>
      </c>
      <c r="O156" s="13">
        <v>4.2325399999999999E-3</v>
      </c>
      <c r="P156" s="17">
        <v>1.345E-2</v>
      </c>
      <c r="Q156" s="17">
        <v>3.7200000000000002E-3</v>
      </c>
      <c r="R156" s="13">
        <v>0.99776799999999999</v>
      </c>
      <c r="S156" s="17">
        <v>0.33558500000000002</v>
      </c>
      <c r="T156" s="17">
        <v>0.32951900000000001</v>
      </c>
      <c r="U156" s="17">
        <v>0.33629999999999999</v>
      </c>
      <c r="V156" s="17">
        <v>4.1912400000000002E-2</v>
      </c>
      <c r="W156" s="17">
        <v>3.5240752660026992E-2</v>
      </c>
    </row>
    <row r="157" spans="1:23" s="18" customFormat="1" ht="19" customHeight="1">
      <c r="A157" s="9">
        <v>20200824</v>
      </c>
      <c r="B157" s="9" t="s">
        <v>72</v>
      </c>
      <c r="C157" s="32" t="s">
        <v>585</v>
      </c>
      <c r="D157" s="12" t="s">
        <v>756</v>
      </c>
      <c r="E157" s="12" t="s">
        <v>759</v>
      </c>
      <c r="F157" s="12" t="s">
        <v>62</v>
      </c>
      <c r="G157" s="12" t="s">
        <v>417</v>
      </c>
      <c r="H157" s="13">
        <v>0.38026799999999999</v>
      </c>
      <c r="I157" s="13">
        <v>0.42014000000000001</v>
      </c>
      <c r="J157" s="14">
        <v>0.70550000000000002</v>
      </c>
      <c r="K157" s="13">
        <v>0.877552</v>
      </c>
      <c r="L157" s="15">
        <v>12.473027999999999</v>
      </c>
      <c r="M157" s="16">
        <v>141.82317699999999</v>
      </c>
      <c r="N157" s="13">
        <v>1.6299999999999999E-2</v>
      </c>
      <c r="O157" s="13">
        <v>5.9586800000000001E-3</v>
      </c>
      <c r="P157" s="17">
        <v>1.8870000000000001E-2</v>
      </c>
      <c r="Q157" s="17">
        <v>5.0800000000000003E-3</v>
      </c>
      <c r="R157" s="13">
        <v>0.99788299999999996</v>
      </c>
      <c r="S157" s="17">
        <v>0.40675800000000001</v>
      </c>
      <c r="T157" s="17">
        <v>0.39863100000000001</v>
      </c>
      <c r="U157" s="17">
        <v>0.4239</v>
      </c>
      <c r="V157" s="17">
        <v>3.59622E-2</v>
      </c>
      <c r="W157" s="17">
        <v>2.7589117560013594E-2</v>
      </c>
    </row>
    <row r="158" spans="1:23" s="18" customFormat="1" ht="19" customHeight="1">
      <c r="A158" s="9">
        <v>20200824</v>
      </c>
      <c r="B158" s="9" t="s">
        <v>73</v>
      </c>
      <c r="C158" s="32" t="s">
        <v>585</v>
      </c>
      <c r="D158" s="12" t="s">
        <v>756</v>
      </c>
      <c r="E158" s="12" t="s">
        <v>759</v>
      </c>
      <c r="F158" s="12" t="s">
        <v>62</v>
      </c>
      <c r="G158" s="12" t="s">
        <v>417</v>
      </c>
      <c r="H158" s="13">
        <v>0.35223599999999999</v>
      </c>
      <c r="I158" s="13">
        <v>0.39089000000000002</v>
      </c>
      <c r="J158" s="14">
        <v>0.69989999999999997</v>
      </c>
      <c r="K158" s="13">
        <v>0.84212600000000004</v>
      </c>
      <c r="L158" s="15">
        <v>8.8600060000000003</v>
      </c>
      <c r="M158" s="16">
        <v>142.981979</v>
      </c>
      <c r="N158" s="13">
        <v>2.0060000000000001E-2</v>
      </c>
      <c r="O158" s="13">
        <v>5.5848800000000004E-3</v>
      </c>
      <c r="P158" s="17">
        <v>1.644E-2</v>
      </c>
      <c r="Q158" s="17">
        <v>4.7499999999999999E-3</v>
      </c>
      <c r="R158" s="13">
        <v>0.99776799999999999</v>
      </c>
      <c r="S158" s="17">
        <v>0.37763200000000002</v>
      </c>
      <c r="T158" s="17">
        <v>0.36948500000000001</v>
      </c>
      <c r="U158" s="17">
        <v>0.39319999999999999</v>
      </c>
      <c r="V158" s="17">
        <v>4.48198E-2</v>
      </c>
      <c r="W158" s="17">
        <v>3.4995143507920913E-2</v>
      </c>
    </row>
    <row r="159" spans="1:23" s="18" customFormat="1" ht="19" customHeight="1">
      <c r="A159" s="9">
        <v>20200824</v>
      </c>
      <c r="B159" s="9" t="s">
        <v>74</v>
      </c>
      <c r="C159" s="32" t="s">
        <v>585</v>
      </c>
      <c r="D159" s="12" t="s">
        <v>756</v>
      </c>
      <c r="E159" s="12" t="s">
        <v>759</v>
      </c>
      <c r="F159" s="12" t="s">
        <v>62</v>
      </c>
      <c r="G159" s="12" t="s">
        <v>417</v>
      </c>
      <c r="H159" s="13">
        <v>0.32794600000000002</v>
      </c>
      <c r="I159" s="13">
        <v>0.35265000000000002</v>
      </c>
      <c r="J159" s="14">
        <v>0.68520000000000003</v>
      </c>
      <c r="K159" s="13">
        <v>0.85327600000000003</v>
      </c>
      <c r="L159" s="15">
        <v>8.4674800000000001</v>
      </c>
      <c r="M159" s="16">
        <v>148.17231100000001</v>
      </c>
      <c r="N159" s="13">
        <v>1.042E-2</v>
      </c>
      <c r="O159" s="13">
        <v>5.3527000000000002E-3</v>
      </c>
      <c r="P159" s="17">
        <v>1.644E-2</v>
      </c>
      <c r="Q159" s="17">
        <v>4.5700000000000003E-3</v>
      </c>
      <c r="R159" s="13">
        <v>0.997695</v>
      </c>
      <c r="S159" s="17">
        <v>0.35139300000000001</v>
      </c>
      <c r="T159" s="17">
        <v>0.34403600000000001</v>
      </c>
      <c r="U159" s="17">
        <v>0.35589999999999999</v>
      </c>
      <c r="V159" s="17">
        <v>2.2265400000000001E-2</v>
      </c>
      <c r="W159" s="17">
        <v>1.8396922356255813E-2</v>
      </c>
    </row>
    <row r="160" spans="1:23" s="18" customFormat="1" ht="19" customHeight="1">
      <c r="A160" s="9">
        <v>20200824</v>
      </c>
      <c r="B160" s="9" t="s">
        <v>75</v>
      </c>
      <c r="C160" s="32" t="s">
        <v>585</v>
      </c>
      <c r="D160" s="12" t="s">
        <v>756</v>
      </c>
      <c r="E160" s="12" t="s">
        <v>759</v>
      </c>
      <c r="F160" s="12" t="s">
        <v>62</v>
      </c>
      <c r="G160" s="12" t="s">
        <v>417</v>
      </c>
      <c r="H160" s="13">
        <v>0.35452699999999998</v>
      </c>
      <c r="I160" s="13">
        <v>0.38694000000000001</v>
      </c>
      <c r="J160" s="14">
        <v>0.69410000000000005</v>
      </c>
      <c r="K160" s="13">
        <v>0.87884399999999996</v>
      </c>
      <c r="L160" s="15">
        <v>12.103918999999999</v>
      </c>
      <c r="M160" s="16">
        <v>135.18030899999999</v>
      </c>
      <c r="N160" s="13">
        <v>1.4330000000000001E-2</v>
      </c>
      <c r="O160" s="13">
        <v>6.4420099999999998E-3</v>
      </c>
      <c r="P160" s="17">
        <v>1.6049999999999998E-2</v>
      </c>
      <c r="Q160" s="17">
        <v>5.13E-3</v>
      </c>
      <c r="R160" s="13">
        <v>0.997332</v>
      </c>
      <c r="S160" s="17">
        <v>0.38045800000000002</v>
      </c>
      <c r="T160" s="17">
        <v>0.37228299999999998</v>
      </c>
      <c r="U160" s="17">
        <v>0.3911</v>
      </c>
      <c r="V160" s="17">
        <v>3.0668299999999999E-2</v>
      </c>
      <c r="W160" s="17">
        <v>2.4973215833621516E-2</v>
      </c>
    </row>
    <row r="161" spans="1:23" s="18" customFormat="1" ht="19" customHeight="1">
      <c r="A161" s="9">
        <v>20200824</v>
      </c>
      <c r="B161" s="9" t="s">
        <v>76</v>
      </c>
      <c r="C161" s="32" t="s">
        <v>585</v>
      </c>
      <c r="D161" s="12" t="s">
        <v>756</v>
      </c>
      <c r="E161" s="12" t="s">
        <v>759</v>
      </c>
      <c r="F161" s="12" t="s">
        <v>62</v>
      </c>
      <c r="G161" s="12" t="s">
        <v>417</v>
      </c>
      <c r="H161" s="13">
        <v>0.35251100000000002</v>
      </c>
      <c r="I161" s="13">
        <v>0.39018000000000003</v>
      </c>
      <c r="J161" s="14">
        <v>0.7056</v>
      </c>
      <c r="K161" s="13">
        <v>0.88464600000000004</v>
      </c>
      <c r="L161" s="15">
        <v>12.936000999999999</v>
      </c>
      <c r="M161" s="16">
        <v>128.725638</v>
      </c>
      <c r="N161" s="13">
        <v>1.857E-2</v>
      </c>
      <c r="O161" s="13">
        <v>6.9475400000000003E-3</v>
      </c>
      <c r="P161" s="17">
        <v>1.8970000000000001E-2</v>
      </c>
      <c r="Q161" s="17">
        <v>5.2599999999999999E-3</v>
      </c>
      <c r="R161" s="13">
        <v>0.997444</v>
      </c>
      <c r="S161" s="17">
        <v>0.37902599999999997</v>
      </c>
      <c r="T161" s="17">
        <v>0.37042599999999998</v>
      </c>
      <c r="U161" s="17">
        <v>0.39360000000000001</v>
      </c>
      <c r="V161" s="17">
        <v>3.9881399999999997E-2</v>
      </c>
      <c r="W161" s="17">
        <v>3.2328410659506417E-2</v>
      </c>
    </row>
    <row r="162" spans="1:23" s="18" customFormat="1" ht="19" customHeight="1">
      <c r="A162" s="9">
        <v>20200927</v>
      </c>
      <c r="B162" s="11" t="s">
        <v>363</v>
      </c>
      <c r="C162" s="32" t="s">
        <v>661</v>
      </c>
      <c r="D162" s="12" t="s">
        <v>756</v>
      </c>
      <c r="E162" s="12" t="s">
        <v>759</v>
      </c>
      <c r="F162" s="19" t="s">
        <v>62</v>
      </c>
      <c r="G162" s="12" t="s">
        <v>417</v>
      </c>
      <c r="H162" s="13">
        <v>0.42149199999999998</v>
      </c>
      <c r="I162" s="13">
        <v>0.47394999999999998</v>
      </c>
      <c r="J162" s="14">
        <v>0.63829999999999998</v>
      </c>
      <c r="K162" s="13">
        <v>0.77232299999999998</v>
      </c>
      <c r="L162" s="15">
        <v>9.5135640000000006</v>
      </c>
      <c r="M162" s="16">
        <v>125.238112</v>
      </c>
      <c r="N162" s="13">
        <v>1.298E-2</v>
      </c>
      <c r="O162" s="13">
        <v>7.8026700000000003E-3</v>
      </c>
      <c r="P162" s="17">
        <v>1.8620000000000001E-2</v>
      </c>
      <c r="Q162" s="17">
        <v>5.5100000000000001E-3</v>
      </c>
      <c r="R162" s="13">
        <v>0</v>
      </c>
      <c r="S162" s="17">
        <v>0.44447599999999998</v>
      </c>
      <c r="T162" s="17">
        <v>0.43389299999999997</v>
      </c>
      <c r="U162" s="17">
        <v>0.4718</v>
      </c>
      <c r="V162" s="17">
        <v>3.0964700000000001E-2</v>
      </c>
      <c r="W162" s="17">
        <v>2.2206595541041093E-2</v>
      </c>
    </row>
    <row r="163" spans="1:23" s="18" customFormat="1" ht="19" customHeight="1">
      <c r="A163" s="9">
        <v>20200927</v>
      </c>
      <c r="B163" s="11" t="s">
        <v>364</v>
      </c>
      <c r="C163" s="32" t="s">
        <v>661</v>
      </c>
      <c r="D163" s="12" t="s">
        <v>756</v>
      </c>
      <c r="E163" s="12" t="s">
        <v>759</v>
      </c>
      <c r="F163" s="19" t="s">
        <v>62</v>
      </c>
      <c r="G163" s="12" t="s">
        <v>417</v>
      </c>
      <c r="H163" s="13">
        <v>0.44806200000000002</v>
      </c>
      <c r="I163" s="13">
        <v>0.50312999999999997</v>
      </c>
      <c r="J163" s="14">
        <v>0.62080000000000002</v>
      </c>
      <c r="K163" s="13">
        <v>0.77261599999999997</v>
      </c>
      <c r="L163" s="15">
        <v>10.561415</v>
      </c>
      <c r="M163" s="16">
        <v>126.884995</v>
      </c>
      <c r="N163" s="13">
        <v>1.112E-2</v>
      </c>
      <c r="O163" s="13">
        <v>7.3868800000000002E-3</v>
      </c>
      <c r="P163" s="17">
        <v>1.9429999999999999E-2</v>
      </c>
      <c r="Q163" s="17">
        <v>5.4000000000000003E-3</v>
      </c>
      <c r="R163" s="13">
        <v>0</v>
      </c>
      <c r="S163" s="17">
        <v>0.47209200000000001</v>
      </c>
      <c r="T163" s="17">
        <v>0.46124700000000002</v>
      </c>
      <c r="U163" s="17">
        <v>0.50139999999999996</v>
      </c>
      <c r="V163" s="17">
        <v>2.6986E-2</v>
      </c>
      <c r="W163" s="17">
        <v>1.8895673622603942E-2</v>
      </c>
    </row>
    <row r="164" spans="1:23" s="18" customFormat="1" ht="19" customHeight="1">
      <c r="A164" s="9">
        <v>20200927</v>
      </c>
      <c r="B164" s="11" t="s">
        <v>365</v>
      </c>
      <c r="C164" s="32" t="s">
        <v>661</v>
      </c>
      <c r="D164" s="12" t="s">
        <v>756</v>
      </c>
      <c r="E164" s="12" t="s">
        <v>759</v>
      </c>
      <c r="F164" s="19" t="s">
        <v>366</v>
      </c>
      <c r="G164" s="12" t="s">
        <v>417</v>
      </c>
      <c r="H164" s="13">
        <v>0.62726499999999996</v>
      </c>
      <c r="I164" s="13">
        <v>0.67834000000000005</v>
      </c>
      <c r="J164" s="14">
        <v>0.64</v>
      </c>
      <c r="K164" s="13">
        <v>0.69457400000000002</v>
      </c>
      <c r="L164" s="15">
        <v>13.375707999999999</v>
      </c>
      <c r="M164" s="16">
        <v>127.525082</v>
      </c>
      <c r="N164" s="13">
        <v>9.9600000000000001E-3</v>
      </c>
      <c r="O164" s="13">
        <v>7.1117899999999998E-3</v>
      </c>
      <c r="P164" s="17">
        <v>1.8169999999999999E-2</v>
      </c>
      <c r="Q164" s="17">
        <v>5.13E-3</v>
      </c>
      <c r="R164" s="13">
        <v>0</v>
      </c>
      <c r="S164" s="17">
        <v>0.65900899999999996</v>
      </c>
      <c r="T164" s="17">
        <v>0.64573400000000003</v>
      </c>
      <c r="U164" s="17">
        <v>0.67610000000000003</v>
      </c>
      <c r="V164" s="17">
        <v>2.88612E-2</v>
      </c>
      <c r="W164" s="17">
        <v>1.5760865242016905E-2</v>
      </c>
    </row>
    <row r="165" spans="1:23" s="18" customFormat="1" ht="19" customHeight="1">
      <c r="A165" s="9">
        <v>20200927</v>
      </c>
      <c r="B165" s="11" t="s">
        <v>367</v>
      </c>
      <c r="C165" s="32" t="s">
        <v>661</v>
      </c>
      <c r="D165" s="12" t="s">
        <v>756</v>
      </c>
      <c r="E165" s="12" t="s">
        <v>759</v>
      </c>
      <c r="F165" s="19" t="s">
        <v>366</v>
      </c>
      <c r="G165" s="12" t="s">
        <v>417</v>
      </c>
      <c r="H165" s="13">
        <v>0.48136200000000001</v>
      </c>
      <c r="I165" s="13">
        <v>0.51332</v>
      </c>
      <c r="J165" s="14">
        <v>0.62350000000000005</v>
      </c>
      <c r="K165" s="13">
        <v>0.70249300000000003</v>
      </c>
      <c r="L165" s="15">
        <v>8.4758279999999999</v>
      </c>
      <c r="M165" s="16">
        <v>132.61218299999999</v>
      </c>
      <c r="N165" s="13">
        <v>9.6399999999999993E-3</v>
      </c>
      <c r="O165" s="13">
        <v>6.8087499999999997E-3</v>
      </c>
      <c r="P165" s="17">
        <v>1.9050000000000001E-2</v>
      </c>
      <c r="Q165" s="17">
        <v>4.9699999999999996E-3</v>
      </c>
      <c r="R165" s="13">
        <v>0</v>
      </c>
      <c r="S165" s="17">
        <v>0.508494</v>
      </c>
      <c r="T165" s="17">
        <v>0.495529</v>
      </c>
      <c r="U165" s="17">
        <v>0.51139999999999997</v>
      </c>
      <c r="V165" s="17">
        <v>2.3915800000000001E-2</v>
      </c>
      <c r="W165" s="17">
        <v>1.6582543224664667E-2</v>
      </c>
    </row>
    <row r="166" spans="1:23" s="18" customFormat="1" ht="19" customHeight="1">
      <c r="A166" s="9">
        <v>20200927</v>
      </c>
      <c r="B166" s="11" t="s">
        <v>368</v>
      </c>
      <c r="C166" s="32" t="s">
        <v>661</v>
      </c>
      <c r="D166" s="12" t="s">
        <v>756</v>
      </c>
      <c r="E166" s="12" t="s">
        <v>759</v>
      </c>
      <c r="F166" s="19" t="s">
        <v>366</v>
      </c>
      <c r="G166" s="12" t="s">
        <v>417</v>
      </c>
      <c r="H166" s="13">
        <v>0.44742399999999999</v>
      </c>
      <c r="I166" s="13">
        <v>0.49847000000000002</v>
      </c>
      <c r="J166" s="14">
        <v>0.63660000000000005</v>
      </c>
      <c r="K166" s="13">
        <v>0.717588</v>
      </c>
      <c r="L166" s="15">
        <v>8.4479769999999998</v>
      </c>
      <c r="M166" s="16">
        <v>124.54472</v>
      </c>
      <c r="N166" s="13">
        <v>1.184E-2</v>
      </c>
      <c r="O166" s="13">
        <v>7.6999E-3</v>
      </c>
      <c r="P166" s="17">
        <v>1.8579999999999999E-2</v>
      </c>
      <c r="Q166" s="17">
        <v>5.4099999999999999E-3</v>
      </c>
      <c r="R166" s="13">
        <v>0</v>
      </c>
      <c r="S166" s="17">
        <v>0.47295399999999999</v>
      </c>
      <c r="T166" s="17">
        <v>0.46059</v>
      </c>
      <c r="U166" s="17">
        <v>0.49659999999999999</v>
      </c>
      <c r="V166" s="17">
        <v>2.8986999999999999E-2</v>
      </c>
      <c r="W166" s="17">
        <v>2.0420228568826762E-2</v>
      </c>
    </row>
    <row r="167" spans="1:23" s="18" customFormat="1" ht="19" customHeight="1">
      <c r="A167" s="9">
        <v>20200927</v>
      </c>
      <c r="B167" s="11" t="s">
        <v>369</v>
      </c>
      <c r="C167" s="32" t="s">
        <v>661</v>
      </c>
      <c r="D167" s="12" t="s">
        <v>756</v>
      </c>
      <c r="E167" s="12" t="s">
        <v>759</v>
      </c>
      <c r="F167" s="19" t="s">
        <v>366</v>
      </c>
      <c r="G167" s="12" t="s">
        <v>417</v>
      </c>
      <c r="H167" s="13">
        <v>0.43410100000000001</v>
      </c>
      <c r="I167" s="13">
        <v>0.48993999999999999</v>
      </c>
      <c r="J167" s="14">
        <v>0.63500000000000001</v>
      </c>
      <c r="K167" s="13">
        <v>0.79480399999999995</v>
      </c>
      <c r="L167" s="15">
        <v>11.278926999999999</v>
      </c>
      <c r="M167" s="16">
        <v>122.598001</v>
      </c>
      <c r="N167" s="13">
        <v>1.234E-2</v>
      </c>
      <c r="O167" s="13">
        <v>7.6414500000000002E-3</v>
      </c>
      <c r="P167" s="17">
        <v>1.8880000000000001E-2</v>
      </c>
      <c r="Q167" s="17">
        <v>5.6800000000000002E-3</v>
      </c>
      <c r="R167" s="13">
        <v>0</v>
      </c>
      <c r="S167" s="17">
        <v>0.45718599999999998</v>
      </c>
      <c r="T167" s="17">
        <v>0.44687399999999999</v>
      </c>
      <c r="U167" s="17">
        <v>0.48809999999999998</v>
      </c>
      <c r="V167" s="17">
        <v>3.00437E-2</v>
      </c>
      <c r="W167" s="17">
        <v>2.138422790997491E-2</v>
      </c>
    </row>
    <row r="168" spans="1:23" s="18" customFormat="1" ht="19" customHeight="1">
      <c r="A168" s="9">
        <v>20200927</v>
      </c>
      <c r="B168" s="11" t="s">
        <v>370</v>
      </c>
      <c r="C168" s="32" t="s">
        <v>661</v>
      </c>
      <c r="D168" s="12" t="s">
        <v>756</v>
      </c>
      <c r="E168" s="12" t="s">
        <v>759</v>
      </c>
      <c r="F168" s="19" t="s">
        <v>366</v>
      </c>
      <c r="G168" s="12" t="s">
        <v>417</v>
      </c>
      <c r="H168" s="13">
        <v>0.52979600000000004</v>
      </c>
      <c r="I168" s="13">
        <v>0.56267999999999996</v>
      </c>
      <c r="J168" s="14">
        <v>0.62150000000000005</v>
      </c>
      <c r="K168" s="13">
        <v>0.77659</v>
      </c>
      <c r="L168" s="15">
        <v>12.689802999999999</v>
      </c>
      <c r="M168" s="16">
        <v>134.285211</v>
      </c>
      <c r="N168" s="13">
        <v>1.136E-2</v>
      </c>
      <c r="O168" s="13">
        <v>6.6975999999999997E-3</v>
      </c>
      <c r="P168" s="17">
        <v>1.9740000000000001E-2</v>
      </c>
      <c r="Q168" s="17">
        <v>4.96E-3</v>
      </c>
      <c r="R168" s="13">
        <v>0</v>
      </c>
      <c r="S168" s="17">
        <v>0.55633500000000002</v>
      </c>
      <c r="T168" s="17">
        <v>0.54539099999999996</v>
      </c>
      <c r="U168" s="17">
        <v>0.56089999999999995</v>
      </c>
      <c r="V168" s="17">
        <v>2.8427399999999999E-2</v>
      </c>
      <c r="W168" s="17">
        <v>1.9276025374144103E-2</v>
      </c>
    </row>
    <row r="169" spans="1:23" s="18" customFormat="1" ht="19" customHeight="1">
      <c r="A169" s="9">
        <v>20200713</v>
      </c>
      <c r="B169" s="9" t="s">
        <v>142</v>
      </c>
      <c r="C169" s="32" t="s">
        <v>744</v>
      </c>
      <c r="D169" s="12" t="s">
        <v>757</v>
      </c>
      <c r="E169" s="12" t="s">
        <v>759</v>
      </c>
      <c r="F169" s="12" t="s">
        <v>550</v>
      </c>
      <c r="G169" s="12" t="s">
        <v>542</v>
      </c>
      <c r="H169" s="13">
        <v>0.54620899999999994</v>
      </c>
      <c r="I169" s="13">
        <v>0.56928000000000001</v>
      </c>
      <c r="J169" s="14">
        <v>0.66290000000000004</v>
      </c>
      <c r="K169" s="13">
        <v>0.78087099999999998</v>
      </c>
      <c r="L169" s="15">
        <v>12.08</v>
      </c>
      <c r="M169" s="16">
        <v>145.25734299999999</v>
      </c>
      <c r="N169" s="13">
        <v>0.62295</v>
      </c>
      <c r="O169" s="13">
        <v>2.7014900000000001E-2</v>
      </c>
      <c r="P169" s="17">
        <v>0.99031999999999998</v>
      </c>
      <c r="Q169" s="17">
        <v>3.98E-3</v>
      </c>
      <c r="R169" s="13">
        <v>0</v>
      </c>
      <c r="S169" s="17">
        <v>0.58331</v>
      </c>
      <c r="T169" s="17">
        <v>0.572237</v>
      </c>
      <c r="U169" s="17">
        <v>0.49809999999999999</v>
      </c>
      <c r="V169" s="17">
        <v>1.78088E-2</v>
      </c>
      <c r="W169" s="17">
        <v>1.154303564659564E-2</v>
      </c>
    </row>
    <row r="170" spans="1:23" s="18" customFormat="1" ht="19" customHeight="1">
      <c r="A170" s="9">
        <v>20200713</v>
      </c>
      <c r="B170" s="9" t="s">
        <v>143</v>
      </c>
      <c r="C170" s="32" t="s">
        <v>745</v>
      </c>
      <c r="D170" s="12" t="s">
        <v>757</v>
      </c>
      <c r="E170" s="12" t="s">
        <v>759</v>
      </c>
      <c r="F170" s="12" t="s">
        <v>550</v>
      </c>
      <c r="G170" s="12" t="s">
        <v>542</v>
      </c>
      <c r="H170" s="13">
        <v>0.45014100000000001</v>
      </c>
      <c r="I170" s="13">
        <v>0.47460000000000002</v>
      </c>
      <c r="J170" s="14">
        <v>0.66359999999999997</v>
      </c>
      <c r="K170" s="13">
        <v>0.83840300000000001</v>
      </c>
      <c r="L170" s="15">
        <v>12.03</v>
      </c>
      <c r="M170" s="16">
        <v>146.052728</v>
      </c>
      <c r="N170" s="13">
        <v>0.52741000000000005</v>
      </c>
      <c r="O170" s="13">
        <v>2.826E-2</v>
      </c>
      <c r="P170" s="17">
        <v>0.98941000000000001</v>
      </c>
      <c r="Q170" s="17">
        <v>3.9199999999999999E-3</v>
      </c>
      <c r="R170" s="13">
        <v>0</v>
      </c>
      <c r="S170" s="17">
        <v>0.48210900000000001</v>
      </c>
      <c r="T170" s="17">
        <v>0.47190599999999999</v>
      </c>
      <c r="U170" s="17">
        <v>0.42020000000000002</v>
      </c>
      <c r="V170" s="17">
        <v>1.67221E-2</v>
      </c>
      <c r="W170" s="17">
        <v>1.237823180940238E-2</v>
      </c>
    </row>
    <row r="171" spans="1:23" s="18" customFormat="1" ht="19" customHeight="1">
      <c r="A171" s="9">
        <v>20200713</v>
      </c>
      <c r="B171" s="9" t="s">
        <v>144</v>
      </c>
      <c r="C171" s="32" t="s">
        <v>746</v>
      </c>
      <c r="D171" s="12" t="s">
        <v>757</v>
      </c>
      <c r="E171" s="12" t="s">
        <v>759</v>
      </c>
      <c r="F171" s="12" t="s">
        <v>550</v>
      </c>
      <c r="G171" s="12" t="s">
        <v>542</v>
      </c>
      <c r="H171" s="13">
        <v>0.36778</v>
      </c>
      <c r="I171" s="13">
        <v>0.38829999999999998</v>
      </c>
      <c r="J171" s="14">
        <v>0.65759999999999996</v>
      </c>
      <c r="K171" s="13">
        <v>0.87460300000000002</v>
      </c>
      <c r="L171" s="15">
        <v>12.72</v>
      </c>
      <c r="M171" s="16">
        <v>138.808865</v>
      </c>
      <c r="N171" s="13">
        <v>0.48270999999999997</v>
      </c>
      <c r="O171" s="13">
        <v>3.9523299999999997E-2</v>
      </c>
      <c r="P171" s="17">
        <v>0.98292000000000002</v>
      </c>
      <c r="Q171" s="17">
        <v>4.5300000000000002E-3</v>
      </c>
      <c r="R171" s="13">
        <v>0</v>
      </c>
      <c r="S171" s="17">
        <v>0.39734999999999998</v>
      </c>
      <c r="T171" s="17">
        <v>0.38603799999999999</v>
      </c>
      <c r="U171" s="17">
        <v>0.33850000000000002</v>
      </c>
      <c r="V171" s="17">
        <v>1.9031300000000001E-2</v>
      </c>
      <c r="W171" s="17">
        <v>1.5039780852189846E-2</v>
      </c>
    </row>
    <row r="172" spans="1:23" s="18" customFormat="1" ht="19" customHeight="1">
      <c r="A172" s="9">
        <v>20200713</v>
      </c>
      <c r="B172" s="9" t="s">
        <v>145</v>
      </c>
      <c r="C172" s="32" t="s">
        <v>747</v>
      </c>
      <c r="D172" s="12" t="s">
        <v>757</v>
      </c>
      <c r="E172" s="12" t="s">
        <v>759</v>
      </c>
      <c r="F172" s="12" t="s">
        <v>550</v>
      </c>
      <c r="G172" s="12" t="s">
        <v>542</v>
      </c>
      <c r="H172" s="13">
        <v>0.460669</v>
      </c>
      <c r="I172" s="13">
        <v>0.48746</v>
      </c>
      <c r="J172" s="14">
        <v>0.6694</v>
      </c>
      <c r="K172" s="13">
        <v>0.81542199999999998</v>
      </c>
      <c r="L172" s="15">
        <v>11.18</v>
      </c>
      <c r="M172" s="16">
        <v>138.20483400000001</v>
      </c>
      <c r="N172" s="13">
        <v>0.53788999999999998</v>
      </c>
      <c r="O172" s="13">
        <v>2.9643200000000001E-2</v>
      </c>
      <c r="P172" s="17">
        <v>0.99107999999999996</v>
      </c>
      <c r="Q172" s="17">
        <v>4.2500000000000003E-3</v>
      </c>
      <c r="R172" s="13">
        <v>0</v>
      </c>
      <c r="S172" s="17">
        <v>0.49334299999999998</v>
      </c>
      <c r="T172" s="17">
        <v>0.48348200000000002</v>
      </c>
      <c r="U172" s="17">
        <v>0.43590000000000001</v>
      </c>
      <c r="V172" s="17">
        <v>1.4555800000000001E-2</v>
      </c>
      <c r="W172" s="17">
        <v>1.0790659006901002E-2</v>
      </c>
    </row>
    <row r="173" spans="1:23" s="18" customFormat="1" ht="19" customHeight="1">
      <c r="A173" s="9">
        <v>20200731</v>
      </c>
      <c r="B173" s="9" t="s">
        <v>14</v>
      </c>
      <c r="C173" s="32" t="s">
        <v>726</v>
      </c>
      <c r="D173" s="12" t="s">
        <v>756</v>
      </c>
      <c r="E173" s="12" t="s">
        <v>759</v>
      </c>
      <c r="F173" s="12" t="s">
        <v>550</v>
      </c>
      <c r="G173" s="12" t="s">
        <v>542</v>
      </c>
      <c r="H173" s="13">
        <v>0.39959699999999998</v>
      </c>
      <c r="I173" s="13">
        <v>0.41820000000000002</v>
      </c>
      <c r="J173" s="14">
        <v>0.65980000000000005</v>
      </c>
      <c r="K173" s="13">
        <v>0.87949299999999997</v>
      </c>
      <c r="L173" s="15">
        <v>13.288748999999999</v>
      </c>
      <c r="M173" s="16">
        <v>155.04617200000001</v>
      </c>
      <c r="N173" s="13">
        <v>6.6899999999999998E-3</v>
      </c>
      <c r="O173" s="13">
        <v>4.3148600000000002E-3</v>
      </c>
      <c r="P173" s="17">
        <v>1.1939999999999999E-2</v>
      </c>
      <c r="Q173" s="17">
        <v>3.7100000000000002E-3</v>
      </c>
      <c r="R173" s="13">
        <v>0</v>
      </c>
      <c r="S173" s="17">
        <v>0.42605199999999999</v>
      </c>
      <c r="T173" s="17">
        <v>0.41135300000000002</v>
      </c>
      <c r="U173" s="17">
        <v>0.42220000000000002</v>
      </c>
      <c r="V173" s="17">
        <v>1.35795E-2</v>
      </c>
      <c r="W173" s="17">
        <v>1.0570371515100567E-2</v>
      </c>
    </row>
    <row r="174" spans="1:23" s="18" customFormat="1" ht="19" customHeight="1">
      <c r="A174" s="9">
        <v>20200731</v>
      </c>
      <c r="B174" s="9" t="s">
        <v>15</v>
      </c>
      <c r="C174" s="32" t="s">
        <v>727</v>
      </c>
      <c r="D174" s="12" t="s">
        <v>756</v>
      </c>
      <c r="E174" s="12" t="s">
        <v>759</v>
      </c>
      <c r="F174" s="12" t="s">
        <v>550</v>
      </c>
      <c r="G174" s="12" t="s">
        <v>542</v>
      </c>
      <c r="H174" s="13">
        <v>0.36529800000000001</v>
      </c>
      <c r="I174" s="13">
        <v>0.38723999999999997</v>
      </c>
      <c r="J174" s="14">
        <v>0.64970000000000006</v>
      </c>
      <c r="K174" s="13">
        <v>0.87058199999999997</v>
      </c>
      <c r="L174" s="15">
        <v>11.811258</v>
      </c>
      <c r="M174" s="16">
        <v>148.176908</v>
      </c>
      <c r="N174" s="13">
        <v>1.4080000000000001E-2</v>
      </c>
      <c r="O174" s="13">
        <v>4.6954400000000004E-3</v>
      </c>
      <c r="P174" s="17">
        <v>1.192E-2</v>
      </c>
      <c r="Q174" s="17">
        <v>3.6700000000000001E-3</v>
      </c>
      <c r="R174" s="13">
        <v>0</v>
      </c>
      <c r="S174" s="17">
        <v>0.39121899999999998</v>
      </c>
      <c r="T174" s="17">
        <v>0.37604300000000002</v>
      </c>
      <c r="U174" s="17">
        <v>0.39069999999999999</v>
      </c>
      <c r="V174" s="17">
        <v>2.8924999999999999E-2</v>
      </c>
      <c r="W174" s="17">
        <v>2.2936954337877385E-2</v>
      </c>
    </row>
    <row r="175" spans="1:23" s="18" customFormat="1" ht="19" customHeight="1">
      <c r="A175" s="9">
        <v>20200731</v>
      </c>
      <c r="B175" s="9" t="s">
        <v>16</v>
      </c>
      <c r="C175" s="32" t="s">
        <v>728</v>
      </c>
      <c r="D175" s="12" t="s">
        <v>756</v>
      </c>
      <c r="E175" s="12" t="s">
        <v>759</v>
      </c>
      <c r="F175" s="12" t="s">
        <v>550</v>
      </c>
      <c r="G175" s="12" t="s">
        <v>542</v>
      </c>
      <c r="H175" s="13">
        <v>0.43229099999999998</v>
      </c>
      <c r="I175" s="13">
        <v>0.45456000000000002</v>
      </c>
      <c r="J175" s="14">
        <v>0.65690000000000004</v>
      </c>
      <c r="K175" s="13">
        <v>0.85996600000000001</v>
      </c>
      <c r="L175" s="15">
        <v>13.219236</v>
      </c>
      <c r="M175" s="16">
        <v>148.91645299999999</v>
      </c>
      <c r="N175" s="13">
        <v>1.3610000000000001E-2</v>
      </c>
      <c r="O175" s="13">
        <v>4.8200500000000002E-3</v>
      </c>
      <c r="P175" s="17">
        <v>1.192E-2</v>
      </c>
      <c r="Q175" s="17">
        <v>3.5899999999999999E-3</v>
      </c>
      <c r="R175" s="13">
        <v>0</v>
      </c>
      <c r="S175" s="17">
        <v>0.461675</v>
      </c>
      <c r="T175" s="17">
        <v>0.44501099999999999</v>
      </c>
      <c r="U175" s="17">
        <v>0.4582</v>
      </c>
      <c r="V175" s="17">
        <v>2.8432300000000001E-2</v>
      </c>
      <c r="W175" s="17">
        <v>2.1501414339502919E-2</v>
      </c>
    </row>
    <row r="176" spans="1:23" s="18" customFormat="1" ht="19" customHeight="1">
      <c r="A176" s="9">
        <v>20200731</v>
      </c>
      <c r="B176" s="9" t="s">
        <v>17</v>
      </c>
      <c r="C176" s="32" t="s">
        <v>729</v>
      </c>
      <c r="D176" s="12" t="s">
        <v>756</v>
      </c>
      <c r="E176" s="12" t="s">
        <v>759</v>
      </c>
      <c r="F176" s="12" t="s">
        <v>550</v>
      </c>
      <c r="G176" s="12" t="s">
        <v>542</v>
      </c>
      <c r="H176" s="13">
        <v>0.48855399999999999</v>
      </c>
      <c r="I176" s="13">
        <v>0.51076999999999995</v>
      </c>
      <c r="J176" s="14">
        <v>0.65880000000000005</v>
      </c>
      <c r="K176" s="13">
        <v>0.81718100000000005</v>
      </c>
      <c r="L176" s="15">
        <v>12.071377999999999</v>
      </c>
      <c r="M176" s="16">
        <v>150.290989</v>
      </c>
      <c r="N176" s="13">
        <v>6.7799999999999996E-3</v>
      </c>
      <c r="O176" s="13">
        <v>4.96204E-3</v>
      </c>
      <c r="P176" s="17">
        <v>1.3220000000000001E-2</v>
      </c>
      <c r="Q176" s="17">
        <v>3.7699999999999999E-3</v>
      </c>
      <c r="R176" s="13">
        <v>0</v>
      </c>
      <c r="S176" s="17">
        <v>0.52164699999999997</v>
      </c>
      <c r="T176" s="17">
        <v>0.50293299999999996</v>
      </c>
      <c r="U176" s="17">
        <v>0.51580000000000004</v>
      </c>
      <c r="V176" s="17">
        <v>1.49605E-2</v>
      </c>
      <c r="W176" s="17">
        <v>1.0379966780303731E-2</v>
      </c>
    </row>
    <row r="177" spans="1:23" s="18" customFormat="1" ht="19" customHeight="1">
      <c r="A177" s="9">
        <v>20200814</v>
      </c>
      <c r="B177" s="9" t="s">
        <v>18</v>
      </c>
      <c r="C177" s="32" t="s">
        <v>558</v>
      </c>
      <c r="D177" s="12" t="s">
        <v>756</v>
      </c>
      <c r="E177" s="12" t="s">
        <v>759</v>
      </c>
      <c r="F177" s="12" t="s">
        <v>550</v>
      </c>
      <c r="G177" s="12" t="s">
        <v>542</v>
      </c>
      <c r="H177" s="13">
        <v>0.47997600000000001</v>
      </c>
      <c r="I177" s="13">
        <v>0.50351999999999997</v>
      </c>
      <c r="J177" s="14">
        <v>0.60770000000000002</v>
      </c>
      <c r="K177" s="13">
        <v>0.76944299999999999</v>
      </c>
      <c r="L177" s="15">
        <v>10.350859</v>
      </c>
      <c r="M177" s="16">
        <v>150.94081800000001</v>
      </c>
      <c r="N177" s="13">
        <v>7.9000000000000008E-3</v>
      </c>
      <c r="O177" s="13">
        <v>5.4449499999999996E-3</v>
      </c>
      <c r="P177" s="17">
        <v>1.4500000000000001E-2</v>
      </c>
      <c r="Q177" s="17">
        <v>4.1599999999999996E-3</v>
      </c>
      <c r="R177" s="22">
        <v>0.99704999999999999</v>
      </c>
      <c r="S177" s="17">
        <v>0.51453700000000002</v>
      </c>
      <c r="T177" s="17">
        <v>0.50290299999999999</v>
      </c>
      <c r="U177" s="17">
        <v>0.50849999999999995</v>
      </c>
      <c r="V177" s="17">
        <v>1.7762699999999999E-2</v>
      </c>
      <c r="W177" s="17">
        <v>1.233759791605925E-2</v>
      </c>
    </row>
    <row r="178" spans="1:23" s="18" customFormat="1" ht="19" customHeight="1">
      <c r="A178" s="9">
        <v>20200814</v>
      </c>
      <c r="B178" s="9" t="s">
        <v>19</v>
      </c>
      <c r="C178" s="32" t="s">
        <v>559</v>
      </c>
      <c r="D178" s="12" t="s">
        <v>756</v>
      </c>
      <c r="E178" s="12" t="s">
        <v>759</v>
      </c>
      <c r="F178" s="12" t="s">
        <v>550</v>
      </c>
      <c r="G178" s="12" t="s">
        <v>542</v>
      </c>
      <c r="H178" s="13">
        <v>0.65084500000000001</v>
      </c>
      <c r="I178" s="13">
        <v>0.68145999999999995</v>
      </c>
      <c r="J178" s="14">
        <v>0.73229999999999995</v>
      </c>
      <c r="K178" s="13">
        <v>0.73207199999999994</v>
      </c>
      <c r="L178" s="15">
        <v>12.809388</v>
      </c>
      <c r="M178" s="16">
        <v>148.13459599999999</v>
      </c>
      <c r="N178" s="13">
        <v>9.7300000000000008E-3</v>
      </c>
      <c r="O178" s="13">
        <v>5.9463600000000004E-3</v>
      </c>
      <c r="P178" s="17">
        <v>1.5900000000000001E-2</v>
      </c>
      <c r="Q178" s="17">
        <v>4.4200000000000003E-3</v>
      </c>
      <c r="R178" s="22">
        <v>0.99799899999999997</v>
      </c>
      <c r="S178" s="17">
        <v>0.69117499999999998</v>
      </c>
      <c r="T178" s="17">
        <v>0.67822300000000002</v>
      </c>
      <c r="U178" s="17">
        <v>0.68540000000000001</v>
      </c>
      <c r="V178" s="17">
        <v>2.4166900000000002E-2</v>
      </c>
      <c r="W178" s="17">
        <v>1.3071084845473972E-2</v>
      </c>
    </row>
    <row r="179" spans="1:23" s="18" customFormat="1" ht="19" customHeight="1">
      <c r="A179" s="9">
        <v>20200814</v>
      </c>
      <c r="B179" s="9" t="s">
        <v>20</v>
      </c>
      <c r="C179" s="32" t="s">
        <v>560</v>
      </c>
      <c r="D179" s="12" t="s">
        <v>756</v>
      </c>
      <c r="E179" s="12" t="s">
        <v>759</v>
      </c>
      <c r="F179" s="12" t="s">
        <v>550</v>
      </c>
      <c r="G179" s="12" t="s">
        <v>542</v>
      </c>
      <c r="H179" s="13">
        <v>0.43385699999999999</v>
      </c>
      <c r="I179" s="13">
        <v>0.46137</v>
      </c>
      <c r="J179" s="14">
        <v>0.6895</v>
      </c>
      <c r="K179" s="13">
        <v>0.834206</v>
      </c>
      <c r="L179" s="15">
        <v>11.652521</v>
      </c>
      <c r="M179" s="16">
        <v>141.410527</v>
      </c>
      <c r="N179" s="13">
        <v>2.7789999999999999E-2</v>
      </c>
      <c r="O179" s="13">
        <v>6.5265799999999997E-3</v>
      </c>
      <c r="P179" s="17">
        <v>1.6400000000000001E-2</v>
      </c>
      <c r="Q179" s="17">
        <v>4.81E-3</v>
      </c>
      <c r="R179" s="22">
        <v>0.99902100000000005</v>
      </c>
      <c r="S179" s="17">
        <v>0.46560400000000002</v>
      </c>
      <c r="T179" s="17">
        <v>0.45456400000000002</v>
      </c>
      <c r="U179" s="17">
        <v>0.46350000000000002</v>
      </c>
      <c r="V179" s="17">
        <v>5.3150900000000001E-2</v>
      </c>
      <c r="W179" s="17">
        <v>3.9939294360198711E-2</v>
      </c>
    </row>
    <row r="180" spans="1:23" s="18" customFormat="1" ht="19" customHeight="1">
      <c r="A180" s="9">
        <v>20200814</v>
      </c>
      <c r="B180" s="9" t="s">
        <v>21</v>
      </c>
      <c r="C180" s="32" t="s">
        <v>561</v>
      </c>
      <c r="D180" s="12" t="s">
        <v>756</v>
      </c>
      <c r="E180" s="12" t="s">
        <v>759</v>
      </c>
      <c r="F180" s="12" t="s">
        <v>550</v>
      </c>
      <c r="G180" s="12" t="s">
        <v>542</v>
      </c>
      <c r="H180" s="13">
        <v>0.35394199999999998</v>
      </c>
      <c r="I180" s="13">
        <v>0.37589</v>
      </c>
      <c r="J180" s="14">
        <v>0.70930000000000004</v>
      </c>
      <c r="K180" s="13">
        <v>0.88176200000000005</v>
      </c>
      <c r="L180" s="15">
        <v>11.930999999999999</v>
      </c>
      <c r="M180" s="16">
        <v>141.72362200000001</v>
      </c>
      <c r="N180" s="13">
        <v>8.3000000000000001E-3</v>
      </c>
      <c r="O180" s="13">
        <v>6.5026900000000002E-3</v>
      </c>
      <c r="P180" s="17">
        <v>1.6299999999999999E-2</v>
      </c>
      <c r="Q180" s="17">
        <v>4.9300000000000004E-3</v>
      </c>
      <c r="R180" s="22">
        <v>0.99745799999999996</v>
      </c>
      <c r="S180" s="17">
        <v>0.37934099999999998</v>
      </c>
      <c r="T180" s="17">
        <v>0.37076100000000001</v>
      </c>
      <c r="U180" s="17">
        <v>0.37930000000000003</v>
      </c>
      <c r="V180" s="17">
        <v>1.6755200000000001E-2</v>
      </c>
      <c r="W180" s="17">
        <v>1.4140241365127133E-2</v>
      </c>
    </row>
    <row r="181" spans="1:23" s="18" customFormat="1" ht="19" customHeight="1">
      <c r="A181" s="9">
        <v>20200814</v>
      </c>
      <c r="B181" s="9" t="s">
        <v>22</v>
      </c>
      <c r="C181" s="32" t="s">
        <v>562</v>
      </c>
      <c r="D181" s="12" t="s">
        <v>756</v>
      </c>
      <c r="E181" s="12" t="s">
        <v>759</v>
      </c>
      <c r="F181" s="12" t="s">
        <v>550</v>
      </c>
      <c r="G181" s="12" t="s">
        <v>542</v>
      </c>
      <c r="H181" s="13">
        <v>0.40567199999999998</v>
      </c>
      <c r="I181" s="13">
        <v>0.42962</v>
      </c>
      <c r="J181" s="14">
        <v>0.71250000000000002</v>
      </c>
      <c r="K181" s="13">
        <v>0.83436100000000002</v>
      </c>
      <c r="L181" s="15">
        <v>10.210158</v>
      </c>
      <c r="M181" s="16">
        <v>145.877882</v>
      </c>
      <c r="N181" s="13">
        <v>7.6800000000000002E-3</v>
      </c>
      <c r="O181" s="13">
        <v>6.5347199999999999E-3</v>
      </c>
      <c r="P181" s="17">
        <v>1.61E-2</v>
      </c>
      <c r="Q181" s="17">
        <v>4.9899999999999996E-3</v>
      </c>
      <c r="R181" s="22">
        <v>0.99747600000000003</v>
      </c>
      <c r="S181" s="17">
        <v>0.43486599999999997</v>
      </c>
      <c r="T181" s="17">
        <v>0.42472199999999999</v>
      </c>
      <c r="U181" s="17">
        <v>0.4335</v>
      </c>
      <c r="V181" s="17">
        <v>1.6459000000000001E-2</v>
      </c>
      <c r="W181" s="17">
        <v>1.2567493103548282E-2</v>
      </c>
    </row>
    <row r="182" spans="1:23" s="18" customFormat="1" ht="19" customHeight="1">
      <c r="A182" s="9">
        <v>20200814</v>
      </c>
      <c r="B182" s="9" t="s">
        <v>23</v>
      </c>
      <c r="C182" s="32" t="s">
        <v>563</v>
      </c>
      <c r="D182" s="12" t="s">
        <v>756</v>
      </c>
      <c r="E182" s="12" t="s">
        <v>759</v>
      </c>
      <c r="F182" s="12" t="s">
        <v>550</v>
      </c>
      <c r="G182" s="12" t="s">
        <v>542</v>
      </c>
      <c r="H182" s="13">
        <v>0.41337400000000002</v>
      </c>
      <c r="I182" s="13">
        <v>0.43658000000000002</v>
      </c>
      <c r="J182" s="14">
        <v>0.61029999999999995</v>
      </c>
      <c r="K182" s="13">
        <v>0.81178600000000001</v>
      </c>
      <c r="L182" s="15">
        <v>10.469201999999999</v>
      </c>
      <c r="M182" s="16">
        <v>145.10998799999999</v>
      </c>
      <c r="N182" s="13">
        <v>1.15E-2</v>
      </c>
      <c r="O182" s="13">
        <v>5.91662E-3</v>
      </c>
      <c r="P182" s="17">
        <v>1.47E-2</v>
      </c>
      <c r="Q182" s="17">
        <v>4.4999999999999997E-3</v>
      </c>
      <c r="R182" s="22">
        <v>0.99627900000000003</v>
      </c>
      <c r="S182" s="17">
        <v>0.44417299999999998</v>
      </c>
      <c r="T182" s="17">
        <v>0.433647</v>
      </c>
      <c r="U182" s="17">
        <v>0.44069999999999998</v>
      </c>
      <c r="V182" s="17">
        <v>2.4344600000000001E-2</v>
      </c>
      <c r="W182" s="17">
        <v>1.8624914005442087E-2</v>
      </c>
    </row>
    <row r="183" spans="1:23" s="18" customFormat="1" ht="19" customHeight="1">
      <c r="A183" s="9">
        <v>20200818</v>
      </c>
      <c r="B183" s="9" t="s">
        <v>146</v>
      </c>
      <c r="C183" s="32" t="s">
        <v>568</v>
      </c>
      <c r="D183" s="12" t="s">
        <v>757</v>
      </c>
      <c r="E183" s="12" t="s">
        <v>759</v>
      </c>
      <c r="F183" s="12" t="s">
        <v>550</v>
      </c>
      <c r="G183" s="12" t="s">
        <v>542</v>
      </c>
      <c r="H183" s="13">
        <v>0.33749200000000001</v>
      </c>
      <c r="I183" s="13">
        <v>0.35904999999999998</v>
      </c>
      <c r="J183" s="14">
        <v>0.66269999999999996</v>
      </c>
      <c r="K183" s="13">
        <v>0.85719400000000001</v>
      </c>
      <c r="L183" s="15">
        <v>10.154502000000001</v>
      </c>
      <c r="M183" s="16">
        <v>136.81415000000001</v>
      </c>
      <c r="N183" s="13">
        <v>0.42313000000000001</v>
      </c>
      <c r="O183" s="13">
        <v>4.4696300000000001E-2</v>
      </c>
      <c r="P183" s="17">
        <v>0.98094999999999999</v>
      </c>
      <c r="Q183" s="17">
        <v>4.9199999999999999E-3</v>
      </c>
      <c r="R183" s="13">
        <v>0</v>
      </c>
      <c r="S183" s="17">
        <v>0.36576700000000001</v>
      </c>
      <c r="T183" s="17">
        <v>0.35480200000000001</v>
      </c>
      <c r="U183" s="17">
        <v>0.31919999999999998</v>
      </c>
      <c r="V183" s="17">
        <v>1.67186E-2</v>
      </c>
      <c r="W183" s="17">
        <v>1.4100148221737897E-2</v>
      </c>
    </row>
    <row r="184" spans="1:23" s="18" customFormat="1" ht="19" customHeight="1">
      <c r="A184" s="9">
        <v>20200818</v>
      </c>
      <c r="B184" s="9" t="s">
        <v>147</v>
      </c>
      <c r="C184" s="32" t="s">
        <v>569</v>
      </c>
      <c r="D184" s="12" t="s">
        <v>757</v>
      </c>
      <c r="E184" s="12" t="s">
        <v>759</v>
      </c>
      <c r="F184" s="12" t="s">
        <v>550</v>
      </c>
      <c r="G184" s="12" t="s">
        <v>542</v>
      </c>
      <c r="H184" s="13">
        <v>0.476076</v>
      </c>
      <c r="I184" s="13">
        <v>0.50114000000000003</v>
      </c>
      <c r="J184" s="14">
        <v>0.67949999999999999</v>
      </c>
      <c r="K184" s="13">
        <v>0.82447899999999996</v>
      </c>
      <c r="L184" s="15">
        <v>12.165221000000001</v>
      </c>
      <c r="M184" s="16">
        <v>143.96152699999999</v>
      </c>
      <c r="N184" s="13">
        <v>0.53757999999999995</v>
      </c>
      <c r="O184" s="13">
        <v>3.3024900000000003E-2</v>
      </c>
      <c r="P184" s="17">
        <v>0.98917999999999995</v>
      </c>
      <c r="Q184" s="17">
        <v>4.0400000000000002E-3</v>
      </c>
      <c r="R184" s="13">
        <v>0</v>
      </c>
      <c r="S184" s="17">
        <v>0.50948000000000004</v>
      </c>
      <c r="T184" s="17">
        <v>0.499662</v>
      </c>
      <c r="U184" s="17">
        <v>0.45169999999999999</v>
      </c>
      <c r="V184" s="17">
        <v>1.37679E-2</v>
      </c>
      <c r="W184" s="17">
        <v>1.0166159961101788E-2</v>
      </c>
    </row>
    <row r="185" spans="1:23" s="18" customFormat="1" ht="19" customHeight="1">
      <c r="A185" s="9">
        <v>20200818</v>
      </c>
      <c r="B185" s="9" t="s">
        <v>148</v>
      </c>
      <c r="C185" s="32" t="s">
        <v>570</v>
      </c>
      <c r="D185" s="12" t="s">
        <v>757</v>
      </c>
      <c r="E185" s="12" t="s">
        <v>759</v>
      </c>
      <c r="F185" s="12" t="s">
        <v>550</v>
      </c>
      <c r="G185" s="12" t="s">
        <v>542</v>
      </c>
      <c r="H185" s="13">
        <v>0.54367900000000002</v>
      </c>
      <c r="I185" s="13">
        <v>0.57086000000000003</v>
      </c>
      <c r="J185" s="14">
        <v>0.68610000000000004</v>
      </c>
      <c r="K185" s="13">
        <v>0.76270000000000004</v>
      </c>
      <c r="L185" s="15">
        <v>11.128285999999999</v>
      </c>
      <c r="M185" s="16">
        <v>143.226327</v>
      </c>
      <c r="N185" s="13">
        <v>0.60046999999999995</v>
      </c>
      <c r="O185" s="13">
        <v>2.5215499999999998E-2</v>
      </c>
      <c r="P185" s="17">
        <v>0.98841999999999997</v>
      </c>
      <c r="Q185" s="17">
        <v>4.5399999999999998E-3</v>
      </c>
      <c r="R185" s="13">
        <v>0</v>
      </c>
      <c r="S185" s="17">
        <v>0.58133800000000002</v>
      </c>
      <c r="T185" s="17">
        <v>0.56936799999999999</v>
      </c>
      <c r="U185" s="17">
        <v>0.50280000000000002</v>
      </c>
      <c r="V185" s="17">
        <v>1.7755300000000002E-2</v>
      </c>
      <c r="W185" s="17">
        <v>1.1699232318695496E-2</v>
      </c>
    </row>
    <row r="186" spans="1:23" s="18" customFormat="1" ht="19" customHeight="1">
      <c r="A186" s="9">
        <v>20200818</v>
      </c>
      <c r="B186" s="9" t="s">
        <v>149</v>
      </c>
      <c r="C186" s="32" t="s">
        <v>571</v>
      </c>
      <c r="D186" s="12" t="s">
        <v>757</v>
      </c>
      <c r="E186" s="12" t="s">
        <v>759</v>
      </c>
      <c r="F186" s="12" t="s">
        <v>550</v>
      </c>
      <c r="G186" s="12" t="s">
        <v>542</v>
      </c>
      <c r="H186" s="13">
        <v>0.64987300000000003</v>
      </c>
      <c r="I186" s="13">
        <v>0.68154000000000003</v>
      </c>
      <c r="J186" s="14">
        <v>0.69989999999999997</v>
      </c>
      <c r="K186" s="13">
        <v>0.71886799999999995</v>
      </c>
      <c r="L186" s="15">
        <v>12.853395000000001</v>
      </c>
      <c r="M186" s="16">
        <v>142.84995499999999</v>
      </c>
      <c r="N186" s="13">
        <v>0.54027000000000003</v>
      </c>
      <c r="O186" s="13">
        <v>3.5964099999999999E-2</v>
      </c>
      <c r="P186" s="17">
        <v>0.98904999999999998</v>
      </c>
      <c r="Q186" s="17">
        <v>4.28E-3</v>
      </c>
      <c r="R186" s="13">
        <v>0</v>
      </c>
      <c r="S186" s="17">
        <v>0.69060600000000005</v>
      </c>
      <c r="T186" s="17">
        <v>0.67834300000000003</v>
      </c>
      <c r="U186" s="17">
        <v>0.61619999999999997</v>
      </c>
      <c r="V186" s="17">
        <v>2.20109E-2</v>
      </c>
      <c r="W186" s="17">
        <v>1.222299212484672E-2</v>
      </c>
    </row>
    <row r="187" spans="1:23" s="18" customFormat="1" ht="19" customHeight="1">
      <c r="A187" s="9">
        <v>20200818</v>
      </c>
      <c r="B187" s="9" t="s">
        <v>150</v>
      </c>
      <c r="C187" s="32" t="s">
        <v>572</v>
      </c>
      <c r="D187" s="12" t="s">
        <v>757</v>
      </c>
      <c r="E187" s="12" t="s">
        <v>759</v>
      </c>
      <c r="F187" s="12" t="s">
        <v>550</v>
      </c>
      <c r="G187" s="12" t="s">
        <v>542</v>
      </c>
      <c r="H187" s="13">
        <v>0.456903</v>
      </c>
      <c r="I187" s="13">
        <v>0.48393000000000003</v>
      </c>
      <c r="J187" s="14">
        <v>0.68289999999999995</v>
      </c>
      <c r="K187" s="13">
        <v>0.78911500000000001</v>
      </c>
      <c r="L187" s="15">
        <v>9.6989830000000001</v>
      </c>
      <c r="M187" s="16">
        <v>140.91218599999999</v>
      </c>
      <c r="N187" s="13">
        <v>0.53330999999999995</v>
      </c>
      <c r="O187" s="13">
        <v>3.3280700000000003E-2</v>
      </c>
      <c r="P187" s="17">
        <v>0.99038000000000004</v>
      </c>
      <c r="Q187" s="17">
        <v>4.64E-3</v>
      </c>
      <c r="R187" s="13">
        <v>0</v>
      </c>
      <c r="S187" s="17">
        <v>0.49042999999999998</v>
      </c>
      <c r="T187" s="17">
        <v>0.479433</v>
      </c>
      <c r="U187" s="17">
        <v>0.43049999999999999</v>
      </c>
      <c r="V187" s="17">
        <v>1.5261E-2</v>
      </c>
      <c r="W187" s="17">
        <v>1.1277012868737012E-2</v>
      </c>
    </row>
    <row r="188" spans="1:23" s="18" customFormat="1" ht="19" customHeight="1">
      <c r="A188" s="9">
        <v>20200818</v>
      </c>
      <c r="B188" s="9" t="s">
        <v>151</v>
      </c>
      <c r="C188" s="32" t="s">
        <v>573</v>
      </c>
      <c r="D188" s="12" t="s">
        <v>757</v>
      </c>
      <c r="E188" s="12" t="s">
        <v>759</v>
      </c>
      <c r="F188" s="12" t="s">
        <v>550</v>
      </c>
      <c r="G188" s="12" t="s">
        <v>542</v>
      </c>
      <c r="H188" s="13">
        <v>0.468754</v>
      </c>
      <c r="I188" s="13">
        <v>0.49540000000000001</v>
      </c>
      <c r="J188" s="14">
        <v>0.66220000000000001</v>
      </c>
      <c r="K188" s="13">
        <v>0.81820800000000005</v>
      </c>
      <c r="L188" s="15">
        <v>11.926221999999999</v>
      </c>
      <c r="M188" s="16">
        <v>142.27525900000001</v>
      </c>
      <c r="N188" s="13">
        <v>0.53193000000000001</v>
      </c>
      <c r="O188" s="13">
        <v>3.0339999999999999E-2</v>
      </c>
      <c r="P188" s="17">
        <v>0.98762000000000005</v>
      </c>
      <c r="Q188" s="17">
        <v>4.8399999999999997E-3</v>
      </c>
      <c r="R188" s="13">
        <v>0</v>
      </c>
      <c r="S188" s="17">
        <v>0.50239900000000004</v>
      </c>
      <c r="T188" s="17">
        <v>0.49183700000000002</v>
      </c>
      <c r="U188" s="17">
        <v>0.44319999999999998</v>
      </c>
      <c r="V188" s="17">
        <v>1.53454E-2</v>
      </c>
      <c r="W188" s="17">
        <v>1.1295143117271264E-2</v>
      </c>
    </row>
    <row r="189" spans="1:23" s="18" customFormat="1" ht="19" customHeight="1">
      <c r="A189" s="9">
        <v>20200902</v>
      </c>
      <c r="B189" s="11" t="s">
        <v>24</v>
      </c>
      <c r="C189" s="32" t="s">
        <v>597</v>
      </c>
      <c r="D189" s="12" t="s">
        <v>756</v>
      </c>
      <c r="E189" s="12" t="s">
        <v>759</v>
      </c>
      <c r="F189" s="12" t="s">
        <v>550</v>
      </c>
      <c r="G189" s="12" t="s">
        <v>542</v>
      </c>
      <c r="H189" s="13">
        <v>0.418819</v>
      </c>
      <c r="I189" s="13">
        <v>0.44183</v>
      </c>
      <c r="J189" s="14">
        <v>0.70040000000000002</v>
      </c>
      <c r="K189" s="13">
        <v>0.89078000000000002</v>
      </c>
      <c r="L189" s="15">
        <v>16.059542</v>
      </c>
      <c r="M189" s="16">
        <v>145.77323200000001</v>
      </c>
      <c r="N189" s="13">
        <v>7.6299999999999996E-3</v>
      </c>
      <c r="O189" s="13">
        <v>5.59678E-3</v>
      </c>
      <c r="P189" s="17">
        <v>1.686E-2</v>
      </c>
      <c r="Q189" s="17">
        <v>4.3200000000000001E-3</v>
      </c>
      <c r="R189" s="22">
        <v>0.99884300000000004</v>
      </c>
      <c r="S189" s="17">
        <v>0.446795</v>
      </c>
      <c r="T189" s="17">
        <v>0.43114200000000003</v>
      </c>
      <c r="U189" s="17">
        <v>0.4461</v>
      </c>
      <c r="V189" s="17">
        <v>1.62407E-2</v>
      </c>
      <c r="W189" s="17">
        <v>1.2584121832754066E-2</v>
      </c>
    </row>
    <row r="190" spans="1:23" s="18" customFormat="1" ht="19" customHeight="1">
      <c r="A190" s="9">
        <v>20200902</v>
      </c>
      <c r="B190" s="11" t="s">
        <v>25</v>
      </c>
      <c r="C190" s="32" t="s">
        <v>598</v>
      </c>
      <c r="D190" s="12" t="s">
        <v>756</v>
      </c>
      <c r="E190" s="12" t="s">
        <v>759</v>
      </c>
      <c r="F190" s="12" t="s">
        <v>550</v>
      </c>
      <c r="G190" s="12" t="s">
        <v>542</v>
      </c>
      <c r="H190" s="13">
        <v>0.45547100000000001</v>
      </c>
      <c r="I190" s="13">
        <v>0.47656999999999999</v>
      </c>
      <c r="J190" s="14">
        <v>0.69750000000000001</v>
      </c>
      <c r="K190" s="13">
        <v>0.88988999999999996</v>
      </c>
      <c r="L190" s="15">
        <v>17.700275000000001</v>
      </c>
      <c r="M190" s="16">
        <v>146.40212399999999</v>
      </c>
      <c r="N190" s="13">
        <v>7.8499999999999993E-3</v>
      </c>
      <c r="O190" s="13">
        <v>5.3073199999999999E-3</v>
      </c>
      <c r="P190" s="17">
        <v>1.5509999999999999E-2</v>
      </c>
      <c r="Q190" s="17">
        <v>4.1700000000000001E-3</v>
      </c>
      <c r="R190" s="22">
        <v>0.99756299999999998</v>
      </c>
      <c r="S190" s="17">
        <v>0.48503000000000002</v>
      </c>
      <c r="T190" s="17">
        <v>0.46887400000000001</v>
      </c>
      <c r="U190" s="17">
        <v>0.48110000000000003</v>
      </c>
      <c r="V190" s="17">
        <v>1.70276E-2</v>
      </c>
      <c r="W190" s="17">
        <v>1.2850642327915107E-2</v>
      </c>
    </row>
    <row r="191" spans="1:23" s="18" customFormat="1" ht="19" customHeight="1">
      <c r="A191" s="9">
        <v>20200902</v>
      </c>
      <c r="B191" s="11" t="s">
        <v>26</v>
      </c>
      <c r="C191" s="32" t="s">
        <v>599</v>
      </c>
      <c r="D191" s="12" t="s">
        <v>756</v>
      </c>
      <c r="E191" s="12" t="s">
        <v>759</v>
      </c>
      <c r="F191" s="12" t="s">
        <v>550</v>
      </c>
      <c r="G191" s="12" t="s">
        <v>542</v>
      </c>
      <c r="H191" s="13">
        <v>0.43501899999999999</v>
      </c>
      <c r="I191" s="13">
        <v>0.45698</v>
      </c>
      <c r="J191" s="14">
        <v>0.69510000000000005</v>
      </c>
      <c r="K191" s="13">
        <v>0.85814299999999999</v>
      </c>
      <c r="L191" s="15">
        <v>13.305512999999999</v>
      </c>
      <c r="M191" s="16">
        <v>142.64166399999999</v>
      </c>
      <c r="N191" s="13">
        <v>7.2399999999999999E-3</v>
      </c>
      <c r="O191" s="13">
        <v>5.37989E-3</v>
      </c>
      <c r="P191" s="17">
        <v>1.5679999999999999E-2</v>
      </c>
      <c r="Q191" s="17">
        <v>4.2599999999999999E-3</v>
      </c>
      <c r="R191" s="22">
        <v>0.99801200000000001</v>
      </c>
      <c r="S191" s="17">
        <v>0.46506799999999998</v>
      </c>
      <c r="T191" s="17">
        <v>0.44782</v>
      </c>
      <c r="U191" s="17">
        <v>0.46160000000000001</v>
      </c>
      <c r="V191" s="17">
        <v>1.53528E-2</v>
      </c>
      <c r="W191" s="17">
        <v>1.1694534924970554E-2</v>
      </c>
    </row>
    <row r="192" spans="1:23" s="18" customFormat="1" ht="19" customHeight="1">
      <c r="A192" s="9">
        <v>20200902</v>
      </c>
      <c r="B192" s="11" t="s">
        <v>152</v>
      </c>
      <c r="C192" s="32" t="s">
        <v>606</v>
      </c>
      <c r="D192" s="12" t="s">
        <v>757</v>
      </c>
      <c r="E192" s="12" t="s">
        <v>759</v>
      </c>
      <c r="F192" s="12" t="s">
        <v>550</v>
      </c>
      <c r="G192" s="12" t="s">
        <v>542</v>
      </c>
      <c r="H192" s="13">
        <v>0.69782</v>
      </c>
      <c r="I192" s="13">
        <v>0.73089999999999999</v>
      </c>
      <c r="J192" s="14">
        <v>0.7319</v>
      </c>
      <c r="K192" s="13">
        <v>0.677095</v>
      </c>
      <c r="L192" s="15">
        <v>13.074562</v>
      </c>
      <c r="M192" s="16">
        <v>141.801106</v>
      </c>
      <c r="N192" s="13">
        <v>0.67105000000000004</v>
      </c>
      <c r="O192" s="13">
        <v>1.6962999999999999E-2</v>
      </c>
      <c r="P192" s="17">
        <v>0.98948999999999998</v>
      </c>
      <c r="Q192" s="17">
        <v>4.2300000000000003E-3</v>
      </c>
      <c r="R192" s="13">
        <v>0</v>
      </c>
      <c r="S192" s="17">
        <v>0.73883500000000002</v>
      </c>
      <c r="T192" s="17">
        <v>0.71836999999999995</v>
      </c>
      <c r="U192" s="17">
        <v>0.64410000000000001</v>
      </c>
      <c r="V192" s="17">
        <v>5.8427699999999999E-2</v>
      </c>
      <c r="W192" s="17">
        <v>2.7666508347920688E-2</v>
      </c>
    </row>
    <row r="193" spans="1:23" s="18" customFormat="1" ht="19" customHeight="1">
      <c r="A193" s="9">
        <v>20200902</v>
      </c>
      <c r="B193" s="11" t="s">
        <v>153</v>
      </c>
      <c r="C193" s="32" t="s">
        <v>607</v>
      </c>
      <c r="D193" s="12" t="s">
        <v>757</v>
      </c>
      <c r="E193" s="12" t="s">
        <v>759</v>
      </c>
      <c r="F193" s="12" t="s">
        <v>550</v>
      </c>
      <c r="G193" s="12" t="s">
        <v>542</v>
      </c>
      <c r="H193" s="13">
        <v>0.433975</v>
      </c>
      <c r="I193" s="13">
        <v>0.45615</v>
      </c>
      <c r="J193" s="14">
        <v>0.70389999999999997</v>
      </c>
      <c r="K193" s="13">
        <v>0.82770699999999997</v>
      </c>
      <c r="L193" s="15">
        <v>9.9034060000000004</v>
      </c>
      <c r="M193" s="16">
        <v>153.391054</v>
      </c>
      <c r="N193" s="13">
        <v>0.54024000000000005</v>
      </c>
      <c r="O193" s="13">
        <v>2.90973E-2</v>
      </c>
      <c r="P193" s="17">
        <v>0.98924999999999996</v>
      </c>
      <c r="Q193" s="17">
        <v>4.1200000000000004E-3</v>
      </c>
      <c r="R193" s="13">
        <v>0</v>
      </c>
      <c r="S193" s="17">
        <v>0.46454000000000001</v>
      </c>
      <c r="T193" s="17">
        <v>0.446745</v>
      </c>
      <c r="U193" s="17">
        <v>0.4022</v>
      </c>
      <c r="V193" s="17">
        <v>1.5454799999999999E-2</v>
      </c>
      <c r="W193" s="17">
        <v>1.1655330860845609E-2</v>
      </c>
    </row>
    <row r="194" spans="1:23" s="18" customFormat="1" ht="19" customHeight="1">
      <c r="A194" s="9">
        <v>20200902</v>
      </c>
      <c r="B194" s="11" t="s">
        <v>154</v>
      </c>
      <c r="C194" s="32" t="s">
        <v>608</v>
      </c>
      <c r="D194" s="12" t="s">
        <v>757</v>
      </c>
      <c r="E194" s="12" t="s">
        <v>759</v>
      </c>
      <c r="F194" s="12" t="s">
        <v>550</v>
      </c>
      <c r="G194" s="12" t="s">
        <v>542</v>
      </c>
      <c r="H194" s="13">
        <v>0.45401599999999998</v>
      </c>
      <c r="I194" s="13">
        <v>0.47552</v>
      </c>
      <c r="J194" s="14">
        <v>0.70379999999999998</v>
      </c>
      <c r="K194" s="13">
        <v>0.84934399999999999</v>
      </c>
      <c r="L194" s="15">
        <v>12.257222000000001</v>
      </c>
      <c r="M194" s="16">
        <v>150.41627600000001</v>
      </c>
      <c r="N194" s="13">
        <v>0.54862</v>
      </c>
      <c r="O194" s="13">
        <v>3.45863E-2</v>
      </c>
      <c r="P194" s="17">
        <v>0.98875999999999997</v>
      </c>
      <c r="Q194" s="17">
        <v>4.0000000000000001E-3</v>
      </c>
      <c r="R194" s="13">
        <v>0</v>
      </c>
      <c r="S194" s="17">
        <v>0.48539100000000002</v>
      </c>
      <c r="T194" s="17">
        <v>0.46737699999999999</v>
      </c>
      <c r="U194" s="17">
        <v>0.4224</v>
      </c>
      <c r="V194" s="17">
        <v>1.4648700000000001E-2</v>
      </c>
      <c r="W194" s="17">
        <v>1.0874847495269614E-2</v>
      </c>
    </row>
    <row r="195" spans="1:23" s="18" customFormat="1" ht="19" customHeight="1">
      <c r="A195" s="9">
        <v>20200902</v>
      </c>
      <c r="B195" s="11" t="s">
        <v>155</v>
      </c>
      <c r="C195" s="32" t="s">
        <v>609</v>
      </c>
      <c r="D195" s="12" t="s">
        <v>757</v>
      </c>
      <c r="E195" s="12" t="s">
        <v>759</v>
      </c>
      <c r="F195" s="12" t="s">
        <v>550</v>
      </c>
      <c r="G195" s="12" t="s">
        <v>542</v>
      </c>
      <c r="H195" s="13">
        <v>0.50986200000000004</v>
      </c>
      <c r="I195" s="13">
        <v>0.53903000000000001</v>
      </c>
      <c r="J195" s="14">
        <v>0.71140000000000003</v>
      </c>
      <c r="K195" s="13">
        <v>0.76327400000000001</v>
      </c>
      <c r="L195" s="15">
        <v>9.7733480000000004</v>
      </c>
      <c r="M195" s="16">
        <v>144.147685</v>
      </c>
      <c r="N195" s="13">
        <v>0.59462999999999999</v>
      </c>
      <c r="O195" s="13">
        <v>3.0078400000000002E-2</v>
      </c>
      <c r="P195" s="17">
        <v>0.98848999999999998</v>
      </c>
      <c r="Q195" s="17">
        <v>4.1399999999999996E-3</v>
      </c>
      <c r="R195" s="13">
        <v>0</v>
      </c>
      <c r="S195" s="17">
        <v>0.54631799999999997</v>
      </c>
      <c r="T195" s="17">
        <v>0.52486999999999995</v>
      </c>
      <c r="U195" s="17">
        <v>0.46750000000000003</v>
      </c>
      <c r="V195" s="17">
        <v>2.08396E-2</v>
      </c>
      <c r="W195" s="17">
        <v>1.369550273543238E-2</v>
      </c>
    </row>
    <row r="196" spans="1:23" s="18" customFormat="1" ht="19" customHeight="1">
      <c r="A196" s="9">
        <v>20200902</v>
      </c>
      <c r="B196" s="11" t="s">
        <v>156</v>
      </c>
      <c r="C196" s="32" t="s">
        <v>610</v>
      </c>
      <c r="D196" s="12" t="s">
        <v>757</v>
      </c>
      <c r="E196" s="12" t="s">
        <v>759</v>
      </c>
      <c r="F196" s="12" t="s">
        <v>550</v>
      </c>
      <c r="G196" s="12" t="s">
        <v>542</v>
      </c>
      <c r="H196" s="13">
        <v>0.44561200000000001</v>
      </c>
      <c r="I196" s="13">
        <v>0.46573999999999999</v>
      </c>
      <c r="J196" s="14">
        <v>0.69620000000000004</v>
      </c>
      <c r="K196" s="13">
        <v>0.85284099999999996</v>
      </c>
      <c r="L196" s="15">
        <v>12.356895</v>
      </c>
      <c r="M196" s="16">
        <v>148.753793</v>
      </c>
      <c r="N196" s="13">
        <v>0.54730000000000001</v>
      </c>
      <c r="O196" s="13">
        <v>3.3120799999999999E-2</v>
      </c>
      <c r="P196" s="17">
        <v>0.98963999999999996</v>
      </c>
      <c r="Q196" s="17">
        <v>4.1999999999999997E-3</v>
      </c>
      <c r="R196" s="13">
        <v>0</v>
      </c>
      <c r="S196" s="17">
        <v>0.47700700000000001</v>
      </c>
      <c r="T196" s="17">
        <v>0.45872499999999999</v>
      </c>
      <c r="U196" s="17">
        <v>0.4103</v>
      </c>
      <c r="V196" s="17">
        <v>1.4002199999999999E-2</v>
      </c>
      <c r="W196" s="17">
        <v>1.046411303425623E-2</v>
      </c>
    </row>
    <row r="197" spans="1:23" s="18" customFormat="1" ht="19" customHeight="1">
      <c r="A197" s="11">
        <v>20201119</v>
      </c>
      <c r="B197" s="11" t="s">
        <v>516</v>
      </c>
      <c r="C197" s="32" t="s">
        <v>711</v>
      </c>
      <c r="D197" s="12" t="s">
        <v>756</v>
      </c>
      <c r="E197" s="12" t="s">
        <v>759</v>
      </c>
      <c r="F197" s="19" t="s">
        <v>539</v>
      </c>
      <c r="G197" s="19" t="s">
        <v>542</v>
      </c>
      <c r="H197" s="17">
        <v>0.68369999999999997</v>
      </c>
      <c r="I197" s="17">
        <v>0.70889999999999997</v>
      </c>
      <c r="J197" s="17">
        <v>0.67020000000000002</v>
      </c>
      <c r="K197" s="17">
        <v>0.53469999999999995</v>
      </c>
      <c r="L197" s="20">
        <v>12.17</v>
      </c>
      <c r="M197" s="21">
        <v>171</v>
      </c>
      <c r="N197" s="17">
        <v>1.8100000000000002E-2</v>
      </c>
      <c r="O197" s="17">
        <v>5.1000000000000004E-3</v>
      </c>
      <c r="P197" s="17">
        <v>1.7299999999999999E-2</v>
      </c>
      <c r="Q197" s="17">
        <v>3.7000000000000002E-3</v>
      </c>
      <c r="R197" s="13">
        <v>0</v>
      </c>
      <c r="S197" s="17">
        <v>0.71471200000000001</v>
      </c>
      <c r="T197" s="17">
        <v>0.70382599999999995</v>
      </c>
      <c r="U197" s="17">
        <v>0.70889999999999997</v>
      </c>
      <c r="V197" s="17">
        <v>3.1455799999999999E-2</v>
      </c>
      <c r="W197" s="17">
        <v>1.6324543882454457E-2</v>
      </c>
    </row>
    <row r="198" spans="1:23" s="18" customFormat="1" ht="19" customHeight="1">
      <c r="A198" s="11">
        <v>20201119</v>
      </c>
      <c r="B198" s="11" t="s">
        <v>517</v>
      </c>
      <c r="C198" s="32" t="s">
        <v>712</v>
      </c>
      <c r="D198" s="12" t="s">
        <v>756</v>
      </c>
      <c r="E198" s="12" t="s">
        <v>759</v>
      </c>
      <c r="F198" s="19" t="s">
        <v>539</v>
      </c>
      <c r="G198" s="19" t="s">
        <v>542</v>
      </c>
      <c r="H198" s="17">
        <v>0.59689999999999999</v>
      </c>
      <c r="I198" s="17">
        <v>0.62529999999999997</v>
      </c>
      <c r="J198" s="17">
        <v>0.66010000000000002</v>
      </c>
      <c r="K198" s="17">
        <v>0.56950000000000001</v>
      </c>
      <c r="L198" s="20">
        <v>11.23</v>
      </c>
      <c r="M198" s="21">
        <v>170</v>
      </c>
      <c r="N198" s="17">
        <v>2.1600000000000001E-2</v>
      </c>
      <c r="O198" s="17">
        <v>6.6E-3</v>
      </c>
      <c r="P198" s="17">
        <v>1.6400000000000001E-2</v>
      </c>
      <c r="Q198" s="17">
        <v>3.5999999999999999E-3</v>
      </c>
      <c r="R198" s="13">
        <v>0</v>
      </c>
      <c r="S198" s="17">
        <v>0.62557200000000002</v>
      </c>
      <c r="T198" s="17">
        <v>0.61452300000000004</v>
      </c>
      <c r="U198" s="17">
        <v>0.62529999999999997</v>
      </c>
      <c r="V198" s="17">
        <v>3.7159999999999999E-2</v>
      </c>
      <c r="W198" s="17">
        <v>2.145733036111758E-2</v>
      </c>
    </row>
    <row r="199" spans="1:23" s="18" customFormat="1" ht="19" customHeight="1">
      <c r="A199" s="11">
        <v>20201119</v>
      </c>
      <c r="B199" s="11" t="s">
        <v>518</v>
      </c>
      <c r="C199" s="32" t="s">
        <v>713</v>
      </c>
      <c r="D199" s="12" t="s">
        <v>756</v>
      </c>
      <c r="E199" s="12" t="s">
        <v>759</v>
      </c>
      <c r="F199" s="19" t="s">
        <v>539</v>
      </c>
      <c r="G199" s="19" t="s">
        <v>542</v>
      </c>
      <c r="H199" s="17">
        <v>0.59509999999999996</v>
      </c>
      <c r="I199" s="17">
        <v>0.62380000000000002</v>
      </c>
      <c r="J199" s="17">
        <v>0.68169999999999997</v>
      </c>
      <c r="K199" s="17">
        <v>0.62150000000000005</v>
      </c>
      <c r="L199" s="20">
        <v>13.73</v>
      </c>
      <c r="M199" s="21">
        <v>161</v>
      </c>
      <c r="N199" s="17">
        <v>1.9699999999999999E-2</v>
      </c>
      <c r="O199" s="17">
        <v>7.1999999999999998E-3</v>
      </c>
      <c r="P199" s="17">
        <v>1.7000000000000001E-2</v>
      </c>
      <c r="Q199" s="17">
        <v>3.7000000000000002E-3</v>
      </c>
      <c r="R199" s="13">
        <v>0</v>
      </c>
      <c r="S199" s="17">
        <v>0.62296700000000005</v>
      </c>
      <c r="T199" s="17">
        <v>0.612622</v>
      </c>
      <c r="U199" s="17">
        <v>0.62380000000000002</v>
      </c>
      <c r="V199" s="17">
        <v>3.3416099999999997E-2</v>
      </c>
      <c r="W199" s="17">
        <v>1.9336479242458043E-2</v>
      </c>
    </row>
    <row r="200" spans="1:23" s="18" customFormat="1" ht="19" customHeight="1">
      <c r="A200" s="11">
        <v>20201119</v>
      </c>
      <c r="B200" s="11" t="s">
        <v>519</v>
      </c>
      <c r="C200" s="32" t="s">
        <v>714</v>
      </c>
      <c r="D200" s="12" t="s">
        <v>756</v>
      </c>
      <c r="E200" s="12" t="s">
        <v>759</v>
      </c>
      <c r="F200" s="19" t="s">
        <v>539</v>
      </c>
      <c r="G200" s="19" t="s">
        <v>542</v>
      </c>
      <c r="H200" s="17">
        <v>0.60089999999999999</v>
      </c>
      <c r="I200" s="17">
        <v>0.62629999999999997</v>
      </c>
      <c r="J200" s="17">
        <v>0.68279999999999996</v>
      </c>
      <c r="K200" s="17">
        <v>0.51019999999999999</v>
      </c>
      <c r="L200" s="20">
        <v>9.07</v>
      </c>
      <c r="M200" s="21">
        <v>166</v>
      </c>
      <c r="N200" s="17">
        <v>1.61E-2</v>
      </c>
      <c r="O200" s="17">
        <v>5.8999999999999999E-3</v>
      </c>
      <c r="P200" s="17">
        <v>1.8499999999999999E-2</v>
      </c>
      <c r="Q200" s="17">
        <v>4.1000000000000003E-3</v>
      </c>
      <c r="R200" s="13">
        <v>0</v>
      </c>
      <c r="S200" s="17">
        <v>0.63103299999999996</v>
      </c>
      <c r="T200" s="17">
        <v>0.61859799999999998</v>
      </c>
      <c r="U200" s="17">
        <v>0.62629999999999997</v>
      </c>
      <c r="V200" s="17">
        <v>2.74544E-2</v>
      </c>
      <c r="W200" s="17">
        <v>1.573150527771874E-2</v>
      </c>
    </row>
    <row r="201" spans="1:23" s="18" customFormat="1" ht="19" customHeight="1">
      <c r="A201" s="11">
        <v>20201119</v>
      </c>
      <c r="B201" s="11" t="s">
        <v>520</v>
      </c>
      <c r="C201" s="32" t="s">
        <v>715</v>
      </c>
      <c r="D201" s="12" t="s">
        <v>756</v>
      </c>
      <c r="E201" s="12" t="s">
        <v>759</v>
      </c>
      <c r="F201" s="19" t="s">
        <v>539</v>
      </c>
      <c r="G201" s="19" t="s">
        <v>542</v>
      </c>
      <c r="H201" s="17">
        <v>0.53349999999999997</v>
      </c>
      <c r="I201" s="17">
        <v>0.55820000000000003</v>
      </c>
      <c r="J201" s="17">
        <v>0.67449999999999999</v>
      </c>
      <c r="K201" s="17">
        <v>0.60399999999999998</v>
      </c>
      <c r="L201" s="20">
        <v>10.92</v>
      </c>
      <c r="M201" s="21">
        <v>161</v>
      </c>
      <c r="N201" s="17">
        <v>2.3E-2</v>
      </c>
      <c r="O201" s="17">
        <v>7.0000000000000001E-3</v>
      </c>
      <c r="P201" s="17">
        <v>1.7999999999999999E-2</v>
      </c>
      <c r="Q201" s="17">
        <v>3.8999999999999998E-3</v>
      </c>
      <c r="R201" s="13">
        <v>0</v>
      </c>
      <c r="S201" s="17">
        <v>0.56022499999999997</v>
      </c>
      <c r="T201" s="17">
        <v>0.54923900000000003</v>
      </c>
      <c r="U201" s="17">
        <v>0.55820000000000003</v>
      </c>
      <c r="V201" s="17">
        <v>3.9933900000000001E-2</v>
      </c>
      <c r="W201" s="17">
        <v>2.548513217261042E-2</v>
      </c>
    </row>
    <row r="202" spans="1:23" s="18" customFormat="1" ht="19" customHeight="1">
      <c r="A202" s="11">
        <v>20201119</v>
      </c>
      <c r="B202" s="11" t="s">
        <v>521</v>
      </c>
      <c r="C202" s="32" t="s">
        <v>716</v>
      </c>
      <c r="D202" s="12" t="s">
        <v>756</v>
      </c>
      <c r="E202" s="12" t="s">
        <v>759</v>
      </c>
      <c r="F202" s="19" t="s">
        <v>539</v>
      </c>
      <c r="G202" s="19" t="s">
        <v>542</v>
      </c>
      <c r="H202" s="17">
        <v>0.61129999999999995</v>
      </c>
      <c r="I202" s="17">
        <v>0.63929999999999998</v>
      </c>
      <c r="J202" s="17">
        <v>0.68710000000000004</v>
      </c>
      <c r="K202" s="17">
        <v>0.52610000000000001</v>
      </c>
      <c r="L202" s="20">
        <v>10.66</v>
      </c>
      <c r="M202" s="21">
        <v>156</v>
      </c>
      <c r="N202" s="17">
        <v>2.0899999999999998E-2</v>
      </c>
      <c r="O202" s="17">
        <v>8.3000000000000001E-3</v>
      </c>
      <c r="P202" s="17">
        <v>1.8100000000000002E-2</v>
      </c>
      <c r="Q202" s="17">
        <v>4.1999999999999997E-3</v>
      </c>
      <c r="R202" s="13">
        <v>0</v>
      </c>
      <c r="S202" s="17">
        <v>0.64191299999999996</v>
      </c>
      <c r="T202" s="17">
        <v>0.62925699999999996</v>
      </c>
      <c r="U202" s="17">
        <v>0.63929999999999998</v>
      </c>
      <c r="V202" s="17">
        <v>3.6058300000000001E-2</v>
      </c>
      <c r="W202" s="17">
        <v>1.9908274194954979E-2</v>
      </c>
    </row>
    <row r="203" spans="1:23" s="18" customFormat="1" ht="19" customHeight="1">
      <c r="A203" s="11">
        <v>20201119</v>
      </c>
      <c r="B203" s="11" t="s">
        <v>522</v>
      </c>
      <c r="C203" s="32" t="s">
        <v>717</v>
      </c>
      <c r="D203" s="12" t="s">
        <v>756</v>
      </c>
      <c r="E203" s="12" t="s">
        <v>759</v>
      </c>
      <c r="F203" s="19" t="s">
        <v>539</v>
      </c>
      <c r="G203" s="19" t="s">
        <v>542</v>
      </c>
      <c r="H203" s="17">
        <v>0.67359999999999998</v>
      </c>
      <c r="I203" s="17">
        <v>0.69689999999999996</v>
      </c>
      <c r="J203" s="17">
        <v>0.6885</v>
      </c>
      <c r="K203" s="17">
        <v>0.56520000000000004</v>
      </c>
      <c r="L203" s="20">
        <v>13.47</v>
      </c>
      <c r="M203" s="21">
        <v>160</v>
      </c>
      <c r="N203" s="17">
        <v>1.78E-2</v>
      </c>
      <c r="O203" s="17">
        <v>6.7000000000000002E-3</v>
      </c>
      <c r="P203" s="17">
        <v>1.9599999999999999E-2</v>
      </c>
      <c r="Q203" s="17">
        <v>4.1999999999999997E-3</v>
      </c>
      <c r="R203" s="13">
        <v>0</v>
      </c>
      <c r="S203" s="17">
        <v>0.70470699999999997</v>
      </c>
      <c r="T203" s="17">
        <v>0.69345800000000002</v>
      </c>
      <c r="U203" s="17">
        <v>0.69689999999999996</v>
      </c>
      <c r="V203" s="17">
        <v>3.0089500000000002E-2</v>
      </c>
      <c r="W203" s="17">
        <v>1.5763418673581074E-2</v>
      </c>
    </row>
    <row r="204" spans="1:23" s="18" customFormat="1" ht="19" customHeight="1">
      <c r="A204" s="11">
        <v>20201119</v>
      </c>
      <c r="B204" s="11" t="s">
        <v>523</v>
      </c>
      <c r="C204" s="32" t="s">
        <v>718</v>
      </c>
      <c r="D204" s="12" t="s">
        <v>756</v>
      </c>
      <c r="E204" s="12" t="s">
        <v>759</v>
      </c>
      <c r="F204" s="19" t="s">
        <v>539</v>
      </c>
      <c r="G204" s="19" t="s">
        <v>542</v>
      </c>
      <c r="H204" s="17">
        <v>0.57789999999999997</v>
      </c>
      <c r="I204" s="17">
        <v>0.59919999999999995</v>
      </c>
      <c r="J204" s="17">
        <v>0.66969999999999996</v>
      </c>
      <c r="K204" s="17">
        <v>0.5625</v>
      </c>
      <c r="L204" s="20">
        <v>10.88</v>
      </c>
      <c r="M204" s="21">
        <v>163</v>
      </c>
      <c r="N204" s="17">
        <v>2.2200000000000001E-2</v>
      </c>
      <c r="O204" s="17">
        <v>6.8999999999999999E-3</v>
      </c>
      <c r="P204" s="17">
        <v>1.7500000000000002E-2</v>
      </c>
      <c r="Q204" s="17">
        <v>3.8999999999999998E-3</v>
      </c>
      <c r="R204" s="13">
        <v>0</v>
      </c>
      <c r="S204" s="17">
        <v>0.60633099999999995</v>
      </c>
      <c r="T204" s="17">
        <v>0.59490500000000002</v>
      </c>
      <c r="U204" s="17">
        <v>0.59919999999999995</v>
      </c>
      <c r="V204" s="17">
        <v>3.8145499999999999E-2</v>
      </c>
      <c r="W204" s="17">
        <v>2.2507617703633128E-2</v>
      </c>
    </row>
    <row r="205" spans="1:23" s="18" customFormat="1" ht="19" customHeight="1">
      <c r="A205" s="11">
        <v>20201119</v>
      </c>
      <c r="B205" s="11" t="s">
        <v>524</v>
      </c>
      <c r="C205" s="32" t="s">
        <v>719</v>
      </c>
      <c r="D205" s="12" t="s">
        <v>757</v>
      </c>
      <c r="E205" s="12" t="s">
        <v>759</v>
      </c>
      <c r="F205" s="19" t="s">
        <v>539</v>
      </c>
      <c r="G205" s="19" t="s">
        <v>542</v>
      </c>
      <c r="H205" s="17">
        <v>0.63009999999999999</v>
      </c>
      <c r="I205" s="17">
        <v>0.5756</v>
      </c>
      <c r="J205" s="17">
        <v>0.68610000000000004</v>
      </c>
      <c r="K205" s="17">
        <v>0.66810000000000003</v>
      </c>
      <c r="L205" s="20">
        <v>16.399999999999999</v>
      </c>
      <c r="M205" s="21">
        <v>154</v>
      </c>
      <c r="N205" s="17">
        <v>0.64929999999999999</v>
      </c>
      <c r="O205" s="17">
        <v>2.18E-2</v>
      </c>
      <c r="P205" s="17">
        <v>0.98070000000000002</v>
      </c>
      <c r="Q205" s="17">
        <v>5.5999999999999999E-3</v>
      </c>
      <c r="R205" s="13">
        <v>0</v>
      </c>
      <c r="S205" s="17">
        <v>0.66094600000000003</v>
      </c>
      <c r="T205" s="17">
        <v>0.64864900000000003</v>
      </c>
      <c r="U205" s="17">
        <v>0.5756</v>
      </c>
      <c r="V205" s="17">
        <v>5.5641700000000002E-2</v>
      </c>
      <c r="W205" s="17">
        <v>3.0010714038092075E-2</v>
      </c>
    </row>
    <row r="206" spans="1:23" s="18" customFormat="1" ht="19" customHeight="1">
      <c r="A206" s="11">
        <v>20201119</v>
      </c>
      <c r="B206" s="11" t="s">
        <v>525</v>
      </c>
      <c r="C206" s="32" t="s">
        <v>720</v>
      </c>
      <c r="D206" s="12" t="s">
        <v>757</v>
      </c>
      <c r="E206" s="12" t="s">
        <v>759</v>
      </c>
      <c r="F206" s="19" t="s">
        <v>539</v>
      </c>
      <c r="G206" s="19" t="s">
        <v>542</v>
      </c>
      <c r="H206" s="17">
        <v>0.62819999999999998</v>
      </c>
      <c r="I206" s="17">
        <v>0.5897</v>
      </c>
      <c r="J206" s="17">
        <v>0.68469999999999998</v>
      </c>
      <c r="K206" s="17">
        <v>0.71430000000000005</v>
      </c>
      <c r="L206" s="20">
        <v>17.37</v>
      </c>
      <c r="M206" s="21">
        <v>165</v>
      </c>
      <c r="N206" s="17">
        <v>0.51219999999999999</v>
      </c>
      <c r="O206" s="17">
        <v>3.44E-2</v>
      </c>
      <c r="P206" s="17">
        <v>0.98119999999999996</v>
      </c>
      <c r="Q206" s="17">
        <v>5.8999999999999999E-3</v>
      </c>
      <c r="R206" s="13">
        <v>0</v>
      </c>
      <c r="S206" s="17">
        <v>0.65820500000000004</v>
      </c>
      <c r="T206" s="17">
        <v>0.64672200000000002</v>
      </c>
      <c r="U206" s="17">
        <v>0.5897</v>
      </c>
      <c r="V206" s="17">
        <v>3.1973700000000001E-2</v>
      </c>
      <c r="W206" s="17">
        <v>1.8425090702050468E-2</v>
      </c>
    </row>
    <row r="207" spans="1:23" s="18" customFormat="1" ht="19" customHeight="1">
      <c r="A207" s="11">
        <v>20201119</v>
      </c>
      <c r="B207" s="11" t="s">
        <v>526</v>
      </c>
      <c r="C207" s="32" t="s">
        <v>721</v>
      </c>
      <c r="D207" s="12" t="s">
        <v>757</v>
      </c>
      <c r="E207" s="12" t="s">
        <v>759</v>
      </c>
      <c r="F207" s="19" t="s">
        <v>539</v>
      </c>
      <c r="G207" s="19" t="s">
        <v>542</v>
      </c>
      <c r="H207" s="17">
        <v>0.58699999999999997</v>
      </c>
      <c r="I207" s="17">
        <v>0.54200000000000004</v>
      </c>
      <c r="J207" s="17">
        <v>0.68279999999999996</v>
      </c>
      <c r="K207" s="17">
        <v>0.65080000000000005</v>
      </c>
      <c r="L207" s="20">
        <v>12.21</v>
      </c>
      <c r="M207" s="21">
        <v>163</v>
      </c>
      <c r="N207" s="17">
        <v>0.51370000000000005</v>
      </c>
      <c r="O207" s="17">
        <v>3.6799999999999999E-2</v>
      </c>
      <c r="P207" s="17">
        <v>0.98270000000000002</v>
      </c>
      <c r="Q207" s="17">
        <v>6.1000000000000004E-3</v>
      </c>
      <c r="R207" s="13">
        <v>0</v>
      </c>
      <c r="S207" s="17">
        <v>0.61687400000000003</v>
      </c>
      <c r="T207" s="17">
        <v>0.60428999999999999</v>
      </c>
      <c r="U207" s="17">
        <v>0.54190000000000005</v>
      </c>
      <c r="V207" s="17">
        <v>2.7849499999999999E-2</v>
      </c>
      <c r="W207" s="17">
        <v>1.6838757741238511E-2</v>
      </c>
    </row>
    <row r="208" spans="1:23" s="18" customFormat="1" ht="19" customHeight="1">
      <c r="A208" s="11">
        <v>20201119</v>
      </c>
      <c r="B208" s="11" t="s">
        <v>527</v>
      </c>
      <c r="C208" s="32" t="s">
        <v>722</v>
      </c>
      <c r="D208" s="12" t="s">
        <v>757</v>
      </c>
      <c r="E208" s="12" t="s">
        <v>759</v>
      </c>
      <c r="F208" s="19" t="s">
        <v>539</v>
      </c>
      <c r="G208" s="19" t="s">
        <v>542</v>
      </c>
      <c r="H208" s="17">
        <v>0.3846</v>
      </c>
      <c r="I208" s="17">
        <v>0.32769999999999999</v>
      </c>
      <c r="J208" s="17">
        <v>0.67620000000000002</v>
      </c>
      <c r="K208" s="17">
        <v>0.52790000000000004</v>
      </c>
      <c r="L208" s="20">
        <v>5.14</v>
      </c>
      <c r="M208" s="21">
        <v>151</v>
      </c>
      <c r="N208" s="17">
        <v>0.57569999999999999</v>
      </c>
      <c r="O208" s="17">
        <v>3.56E-2</v>
      </c>
      <c r="P208" s="17">
        <v>0.98160000000000003</v>
      </c>
      <c r="Q208" s="17">
        <v>6.4999999999999997E-3</v>
      </c>
      <c r="R208" s="13">
        <v>0</v>
      </c>
      <c r="S208" s="17">
        <v>0.40985100000000002</v>
      </c>
      <c r="T208" s="17">
        <v>0.39590599999999998</v>
      </c>
      <c r="U208" s="17">
        <v>0.32769999999999999</v>
      </c>
      <c r="V208" s="17">
        <v>2.94525E-2</v>
      </c>
      <c r="W208" s="17">
        <v>2.2348146200368131E-2</v>
      </c>
    </row>
    <row r="209" spans="1:23" s="18" customFormat="1" ht="19" customHeight="1">
      <c r="A209" s="11">
        <v>20201119</v>
      </c>
      <c r="B209" s="11" t="s">
        <v>528</v>
      </c>
      <c r="C209" s="32" t="s">
        <v>723</v>
      </c>
      <c r="D209" s="12" t="s">
        <v>757</v>
      </c>
      <c r="E209" s="12" t="s">
        <v>759</v>
      </c>
      <c r="F209" s="19" t="s">
        <v>539</v>
      </c>
      <c r="G209" s="19" t="s">
        <v>542</v>
      </c>
      <c r="H209" s="17">
        <v>0.58599999999999997</v>
      </c>
      <c r="I209" s="17">
        <v>0.54020000000000001</v>
      </c>
      <c r="J209" s="17">
        <v>0.67559999999999998</v>
      </c>
      <c r="K209" s="17">
        <v>0.60229999999999995</v>
      </c>
      <c r="L209" s="20">
        <v>11.17</v>
      </c>
      <c r="M209" s="21">
        <v>158</v>
      </c>
      <c r="N209" s="17">
        <v>0.50519999999999998</v>
      </c>
      <c r="O209" s="17">
        <v>3.9600000000000003E-2</v>
      </c>
      <c r="P209" s="17">
        <v>0.98119999999999996</v>
      </c>
      <c r="Q209" s="17">
        <v>6.8999999999999999E-3</v>
      </c>
      <c r="R209" s="13">
        <v>0</v>
      </c>
      <c r="S209" s="17">
        <v>0.61653899999999995</v>
      </c>
      <c r="T209" s="17">
        <v>0.60326599999999997</v>
      </c>
      <c r="U209" s="17">
        <v>0.54020000000000001</v>
      </c>
      <c r="V209" s="17">
        <v>3.1852499999999999E-2</v>
      </c>
      <c r="W209" s="17">
        <v>1.9435364262217415E-2</v>
      </c>
    </row>
    <row r="210" spans="1:23" s="18" customFormat="1" ht="19" customHeight="1">
      <c r="A210" s="11">
        <v>20201119</v>
      </c>
      <c r="B210" s="11" t="s">
        <v>529</v>
      </c>
      <c r="C210" s="32" t="s">
        <v>724</v>
      </c>
      <c r="D210" s="12" t="s">
        <v>757</v>
      </c>
      <c r="E210" s="12" t="s">
        <v>759</v>
      </c>
      <c r="F210" s="19" t="s">
        <v>539</v>
      </c>
      <c r="G210" s="19" t="s">
        <v>542</v>
      </c>
      <c r="H210" s="17">
        <v>0.54220000000000002</v>
      </c>
      <c r="I210" s="17">
        <v>0.49399999999999999</v>
      </c>
      <c r="J210" s="17">
        <v>0.6673</v>
      </c>
      <c r="K210" s="17">
        <v>0.71419999999999995</v>
      </c>
      <c r="L210" s="20">
        <v>15.49</v>
      </c>
      <c r="M210" s="21">
        <v>156</v>
      </c>
      <c r="N210" s="17">
        <v>0.61660000000000004</v>
      </c>
      <c r="O210" s="17">
        <v>2.93E-2</v>
      </c>
      <c r="P210" s="17">
        <v>0.98229999999999995</v>
      </c>
      <c r="Q210" s="17">
        <v>6.8999999999999999E-3</v>
      </c>
      <c r="R210" s="13">
        <v>0</v>
      </c>
      <c r="S210" s="17">
        <v>0.56984800000000002</v>
      </c>
      <c r="T210" s="17">
        <v>0.55820999999999998</v>
      </c>
      <c r="U210" s="17">
        <v>0.49399999999999999</v>
      </c>
      <c r="V210" s="17">
        <v>2.6365599999999999E-2</v>
      </c>
      <c r="W210" s="17">
        <v>1.7350465401161606E-2</v>
      </c>
    </row>
    <row r="211" spans="1:23" s="18" customFormat="1" ht="19" customHeight="1">
      <c r="A211" s="11">
        <v>20201119</v>
      </c>
      <c r="B211" s="11" t="s">
        <v>530</v>
      </c>
      <c r="C211" s="32" t="s">
        <v>725</v>
      </c>
      <c r="D211" s="12" t="s">
        <v>757</v>
      </c>
      <c r="E211" s="12" t="s">
        <v>759</v>
      </c>
      <c r="F211" s="19" t="s">
        <v>539</v>
      </c>
      <c r="G211" s="19" t="s">
        <v>542</v>
      </c>
      <c r="H211" s="17">
        <v>0.47439999999999999</v>
      </c>
      <c r="I211" s="17">
        <v>0.43440000000000001</v>
      </c>
      <c r="J211" s="17">
        <v>0.66679999999999995</v>
      </c>
      <c r="K211" s="17">
        <v>0.745</v>
      </c>
      <c r="L211" s="20">
        <v>14.99</v>
      </c>
      <c r="M211" s="21">
        <v>155</v>
      </c>
      <c r="N211" s="17">
        <v>0.54679999999999995</v>
      </c>
      <c r="O211" s="17">
        <v>2.9100000000000001E-2</v>
      </c>
      <c r="P211" s="17">
        <v>0.98260000000000003</v>
      </c>
      <c r="Q211" s="17">
        <v>7.7999999999999996E-3</v>
      </c>
      <c r="R211" s="13">
        <v>0</v>
      </c>
      <c r="S211" s="17">
        <v>0.49926300000000001</v>
      </c>
      <c r="T211" s="17">
        <v>0.48838199999999998</v>
      </c>
      <c r="U211" s="17">
        <v>0.43440000000000001</v>
      </c>
      <c r="V211" s="17">
        <v>2.4009699999999998E-2</v>
      </c>
      <c r="W211" s="17">
        <v>1.7476275295372646E-2</v>
      </c>
    </row>
    <row r="212" spans="1:23" s="18" customFormat="1" ht="19" customHeight="1">
      <c r="A212" s="9">
        <v>20200713</v>
      </c>
      <c r="B212" s="9" t="s">
        <v>162</v>
      </c>
      <c r="C212" s="32" t="s">
        <v>748</v>
      </c>
      <c r="D212" s="12" t="s">
        <v>757</v>
      </c>
      <c r="E212" s="12" t="s">
        <v>759</v>
      </c>
      <c r="F212" s="12" t="s">
        <v>552</v>
      </c>
      <c r="G212" s="12" t="s">
        <v>556</v>
      </c>
      <c r="H212" s="13">
        <v>0.53310000000000002</v>
      </c>
      <c r="I212" s="13">
        <v>0.56179999999999997</v>
      </c>
      <c r="J212" s="14">
        <v>0.68779999999999997</v>
      </c>
      <c r="K212" s="13">
        <v>0.7923</v>
      </c>
      <c r="L212" s="15">
        <v>12.37</v>
      </c>
      <c r="M212" s="16">
        <v>135</v>
      </c>
      <c r="N212" s="13">
        <v>0.47670000000000001</v>
      </c>
      <c r="O212" s="13">
        <v>1.34E-2</v>
      </c>
      <c r="P212" s="17">
        <v>0.99050000000000005</v>
      </c>
      <c r="Q212" s="17">
        <v>4.4999999999999997E-3</v>
      </c>
      <c r="R212" s="13">
        <v>0</v>
      </c>
      <c r="S212" s="17">
        <v>0.57024799999999998</v>
      </c>
      <c r="T212" s="17">
        <v>0.558535</v>
      </c>
      <c r="U212" s="17">
        <v>0.50929999999999997</v>
      </c>
      <c r="V212" s="17">
        <v>0.16883000000000001</v>
      </c>
      <c r="W212" s="17">
        <v>0.11173537209710827</v>
      </c>
    </row>
    <row r="213" spans="1:23" s="18" customFormat="1" ht="19" customHeight="1">
      <c r="A213" s="9">
        <v>20200713</v>
      </c>
      <c r="B213" s="9" t="s">
        <v>163</v>
      </c>
      <c r="C213" s="32" t="s">
        <v>748</v>
      </c>
      <c r="D213" s="12" t="s">
        <v>757</v>
      </c>
      <c r="E213" s="12" t="s">
        <v>759</v>
      </c>
      <c r="F213" s="12" t="s">
        <v>552</v>
      </c>
      <c r="G213" s="12" t="s">
        <v>556</v>
      </c>
      <c r="H213" s="13">
        <v>0.55459999999999998</v>
      </c>
      <c r="I213" s="13">
        <v>0.57999999999999996</v>
      </c>
      <c r="J213" s="14">
        <v>0.67520000000000002</v>
      </c>
      <c r="K213" s="13">
        <v>0.75780000000000003</v>
      </c>
      <c r="L213" s="15">
        <v>11.44</v>
      </c>
      <c r="M213" s="16">
        <v>141</v>
      </c>
      <c r="N213" s="13">
        <v>0.53710000000000002</v>
      </c>
      <c r="O213" s="13">
        <v>1.15E-2</v>
      </c>
      <c r="P213" s="17">
        <v>0.98939999999999995</v>
      </c>
      <c r="Q213" s="17">
        <v>4.0000000000000001E-3</v>
      </c>
      <c r="R213" s="13">
        <v>0</v>
      </c>
      <c r="S213" s="17">
        <v>0.59318099999999996</v>
      </c>
      <c r="T213" s="17">
        <v>0.58047700000000002</v>
      </c>
      <c r="U213" s="17">
        <v>0.51390000000000002</v>
      </c>
      <c r="V213" s="17">
        <v>0.14213799999999999</v>
      </c>
      <c r="W213" s="17">
        <v>8.9286128609893003E-2</v>
      </c>
    </row>
    <row r="214" spans="1:23" s="18" customFormat="1" ht="19" customHeight="1">
      <c r="A214" s="9">
        <v>20200713</v>
      </c>
      <c r="B214" s="9" t="s">
        <v>164</v>
      </c>
      <c r="C214" s="32" t="s">
        <v>749</v>
      </c>
      <c r="D214" s="12" t="s">
        <v>757</v>
      </c>
      <c r="E214" s="12" t="s">
        <v>759</v>
      </c>
      <c r="F214" s="12" t="s">
        <v>552</v>
      </c>
      <c r="G214" s="12" t="s">
        <v>556</v>
      </c>
      <c r="H214" s="13">
        <v>0.56930000000000003</v>
      </c>
      <c r="I214" s="13">
        <v>0.59489999999999998</v>
      </c>
      <c r="J214" s="14">
        <v>0.6895</v>
      </c>
      <c r="K214" s="13">
        <v>0.7742</v>
      </c>
      <c r="L214" s="15">
        <v>12.58</v>
      </c>
      <c r="M214" s="16">
        <v>138</v>
      </c>
      <c r="N214" s="13">
        <v>0.50080000000000002</v>
      </c>
      <c r="O214" s="13">
        <v>1.5299999999999999E-2</v>
      </c>
      <c r="P214" s="17">
        <v>0.9919</v>
      </c>
      <c r="Q214" s="17">
        <v>4.3E-3</v>
      </c>
      <c r="R214" s="13">
        <v>0</v>
      </c>
      <c r="S214" s="17">
        <v>0.60597000000000001</v>
      </c>
      <c r="T214" s="17">
        <v>0.59563699999999997</v>
      </c>
      <c r="U214" s="17">
        <v>0.54400000000000004</v>
      </c>
      <c r="V214" s="17">
        <v>0.136131</v>
      </c>
      <c r="W214" s="17">
        <v>8.5756175253532255E-2</v>
      </c>
    </row>
    <row r="215" spans="1:23" s="23" customFormat="1" ht="19" customHeight="1">
      <c r="A215" s="9">
        <v>20200713</v>
      </c>
      <c r="B215" s="9" t="s">
        <v>165</v>
      </c>
      <c r="C215" s="32" t="s">
        <v>749</v>
      </c>
      <c r="D215" s="12" t="s">
        <v>757</v>
      </c>
      <c r="E215" s="12" t="s">
        <v>759</v>
      </c>
      <c r="F215" s="12" t="s">
        <v>552</v>
      </c>
      <c r="G215" s="12" t="s">
        <v>556</v>
      </c>
      <c r="H215" s="13">
        <v>0.47249999999999998</v>
      </c>
      <c r="I215" s="13">
        <v>0.49980000000000002</v>
      </c>
      <c r="J215" s="14">
        <v>0.66190000000000004</v>
      </c>
      <c r="K215" s="13">
        <v>0.8085</v>
      </c>
      <c r="L215" s="15">
        <v>11.97</v>
      </c>
      <c r="M215" s="16">
        <v>135</v>
      </c>
      <c r="N215" s="13">
        <v>0.53210000000000002</v>
      </c>
      <c r="O215" s="13">
        <v>1.3899999999999999E-2</v>
      </c>
      <c r="P215" s="17">
        <v>0.99080000000000001</v>
      </c>
      <c r="Q215" s="17">
        <v>4.4000000000000003E-3</v>
      </c>
      <c r="R215" s="13">
        <v>0</v>
      </c>
      <c r="S215" s="17">
        <v>0.50660499999999997</v>
      </c>
      <c r="T215" s="17">
        <v>0.49568400000000001</v>
      </c>
      <c r="U215" s="17">
        <v>0.44490000000000002</v>
      </c>
      <c r="V215" s="17">
        <v>0.15117800000000001</v>
      </c>
      <c r="W215" s="17">
        <v>0.10478039949681876</v>
      </c>
    </row>
    <row r="216" spans="1:23" s="23" customFormat="1" ht="19" customHeight="1">
      <c r="A216" s="9">
        <v>20200731</v>
      </c>
      <c r="B216" s="9" t="s">
        <v>31</v>
      </c>
      <c r="C216" s="32" t="s">
        <v>731</v>
      </c>
      <c r="D216" s="12" t="s">
        <v>756</v>
      </c>
      <c r="E216" s="12" t="s">
        <v>759</v>
      </c>
      <c r="F216" s="12" t="s">
        <v>552</v>
      </c>
      <c r="G216" s="12" t="s">
        <v>556</v>
      </c>
      <c r="H216" s="13">
        <v>0.51714800000000005</v>
      </c>
      <c r="I216" s="13">
        <v>0.5171</v>
      </c>
      <c r="J216" s="14">
        <v>0.67130000000000001</v>
      </c>
      <c r="K216" s="13">
        <v>0.81825000000000003</v>
      </c>
      <c r="L216" s="15">
        <v>13.50517</v>
      </c>
      <c r="M216" s="16">
        <v>141.60939300000001</v>
      </c>
      <c r="N216" s="13">
        <v>2.8170000000000001E-2</v>
      </c>
      <c r="O216" s="13">
        <v>5.6796599999999996E-3</v>
      </c>
      <c r="P216" s="17">
        <v>1.3729999999999999E-2</v>
      </c>
      <c r="Q216" s="17">
        <v>4.2199999999999998E-3</v>
      </c>
      <c r="R216" s="13">
        <v>0</v>
      </c>
      <c r="S216" s="17">
        <v>0.55207300000000004</v>
      </c>
      <c r="T216" s="17">
        <v>0.53237100000000004</v>
      </c>
      <c r="U216" s="17">
        <v>0.54359999999999997</v>
      </c>
      <c r="V216" s="17">
        <v>6.8613199999999999E-2</v>
      </c>
      <c r="W216" s="17">
        <v>4.6805939779157583E-2</v>
      </c>
    </row>
    <row r="217" spans="1:23" s="23" customFormat="1" ht="19" customHeight="1">
      <c r="A217" s="9">
        <v>20200731</v>
      </c>
      <c r="B217" s="9" t="s">
        <v>32</v>
      </c>
      <c r="C217" s="32" t="s">
        <v>731</v>
      </c>
      <c r="D217" s="12" t="s">
        <v>756</v>
      </c>
      <c r="E217" s="12" t="s">
        <v>759</v>
      </c>
      <c r="F217" s="12" t="s">
        <v>552</v>
      </c>
      <c r="G217" s="12" t="s">
        <v>556</v>
      </c>
      <c r="H217" s="13">
        <v>0.34307300000000002</v>
      </c>
      <c r="I217" s="13">
        <v>0.34310000000000002</v>
      </c>
      <c r="J217" s="14">
        <v>0.65259999999999996</v>
      </c>
      <c r="K217" s="13">
        <v>0.87454900000000002</v>
      </c>
      <c r="L217" s="15">
        <v>11.080702</v>
      </c>
      <c r="M217" s="16">
        <v>154.334845</v>
      </c>
      <c r="N217" s="13">
        <v>3.0120000000000001E-2</v>
      </c>
      <c r="O217" s="13">
        <v>4.8073500000000002E-3</v>
      </c>
      <c r="P217" s="17">
        <v>1.2200000000000001E-2</v>
      </c>
      <c r="Q217" s="17">
        <v>3.8700000000000002E-3</v>
      </c>
      <c r="R217" s="13">
        <v>0</v>
      </c>
      <c r="S217" s="17">
        <v>0.36663400000000002</v>
      </c>
      <c r="T217" s="17">
        <v>0.353163</v>
      </c>
      <c r="U217" s="17">
        <v>0.3654</v>
      </c>
      <c r="V217" s="17">
        <v>6.8250000000000005E-2</v>
      </c>
      <c r="W217" s="17">
        <v>5.3537319174261119E-2</v>
      </c>
    </row>
    <row r="218" spans="1:23" s="23" customFormat="1" ht="19" customHeight="1">
      <c r="A218" s="9">
        <v>20200731</v>
      </c>
      <c r="B218" s="9" t="s">
        <v>33</v>
      </c>
      <c r="C218" s="32" t="s">
        <v>732</v>
      </c>
      <c r="D218" s="12" t="s">
        <v>756</v>
      </c>
      <c r="E218" s="12" t="s">
        <v>759</v>
      </c>
      <c r="F218" s="12" t="s">
        <v>552</v>
      </c>
      <c r="G218" s="12" t="s">
        <v>556</v>
      </c>
      <c r="H218" s="13">
        <v>0.53281699999999999</v>
      </c>
      <c r="I218" s="13">
        <v>0.53280000000000005</v>
      </c>
      <c r="J218" s="14">
        <v>0.68169999999999997</v>
      </c>
      <c r="K218" s="13">
        <v>0.78209700000000004</v>
      </c>
      <c r="L218" s="15">
        <v>11.558519</v>
      </c>
      <c r="M218" s="16">
        <v>144.17747199999999</v>
      </c>
      <c r="N218" s="13">
        <v>2.513E-2</v>
      </c>
      <c r="O218" s="13">
        <v>5.7986699999999997E-3</v>
      </c>
      <c r="P218" s="17">
        <v>1.4069999999999999E-2</v>
      </c>
      <c r="Q218" s="17">
        <v>4.2599999999999999E-3</v>
      </c>
      <c r="R218" s="13">
        <v>0</v>
      </c>
      <c r="S218" s="17">
        <v>0.56853299999999996</v>
      </c>
      <c r="T218" s="17">
        <v>0.54850100000000002</v>
      </c>
      <c r="U218" s="17">
        <v>0.55940000000000001</v>
      </c>
      <c r="V218" s="17">
        <v>6.1913599999999999E-2</v>
      </c>
      <c r="W218" s="17">
        <v>4.0601279393056688E-2</v>
      </c>
    </row>
    <row r="219" spans="1:23" s="23" customFormat="1" ht="19" customHeight="1">
      <c r="A219" s="9">
        <v>20200731</v>
      </c>
      <c r="B219" s="9" t="s">
        <v>34</v>
      </c>
      <c r="C219" s="32" t="s">
        <v>732</v>
      </c>
      <c r="D219" s="12" t="s">
        <v>756</v>
      </c>
      <c r="E219" s="12" t="s">
        <v>759</v>
      </c>
      <c r="F219" s="12" t="s">
        <v>552</v>
      </c>
      <c r="G219" s="12" t="s">
        <v>556</v>
      </c>
      <c r="H219" s="13">
        <v>0.44980999999999999</v>
      </c>
      <c r="I219" s="13">
        <v>0.44979999999999998</v>
      </c>
      <c r="J219" s="14">
        <v>0.66400000000000003</v>
      </c>
      <c r="K219" s="13">
        <v>0.79547999999999996</v>
      </c>
      <c r="L219" s="15">
        <v>10.207038000000001</v>
      </c>
      <c r="M219" s="16">
        <v>139.87397899999999</v>
      </c>
      <c r="N219" s="13">
        <v>2.8750000000000001E-2</v>
      </c>
      <c r="O219" s="13">
        <v>5.91824E-3</v>
      </c>
      <c r="P219" s="17">
        <v>1.3599999999999999E-2</v>
      </c>
      <c r="Q219" s="17">
        <v>4.3200000000000001E-3</v>
      </c>
      <c r="R219" s="13">
        <v>0</v>
      </c>
      <c r="S219" s="17">
        <v>0.482435</v>
      </c>
      <c r="T219" s="17">
        <v>0.46304600000000001</v>
      </c>
      <c r="U219" s="17">
        <v>0.47510000000000002</v>
      </c>
      <c r="V219" s="17">
        <v>6.7597500000000005E-2</v>
      </c>
      <c r="W219" s="17">
        <v>4.8053641442769218E-2</v>
      </c>
    </row>
    <row r="220" spans="1:23" s="23" customFormat="1" ht="19" customHeight="1">
      <c r="A220" s="9">
        <v>20200811</v>
      </c>
      <c r="B220" s="10" t="s">
        <v>167</v>
      </c>
      <c r="C220" s="32" t="s">
        <v>737</v>
      </c>
      <c r="D220" s="12" t="s">
        <v>757</v>
      </c>
      <c r="E220" s="12" t="s">
        <v>759</v>
      </c>
      <c r="F220" s="12" t="s">
        <v>552</v>
      </c>
      <c r="G220" s="12" t="s">
        <v>556</v>
      </c>
      <c r="H220" s="13">
        <v>0.49359399999999998</v>
      </c>
      <c r="I220" s="13">
        <v>0.51431000000000004</v>
      </c>
      <c r="J220" s="14">
        <v>0.60470000000000002</v>
      </c>
      <c r="K220" s="13">
        <v>0.740927</v>
      </c>
      <c r="L220" s="15">
        <v>9.915794</v>
      </c>
      <c r="M220" s="16">
        <v>138.79606899999999</v>
      </c>
      <c r="N220" s="13">
        <v>0.53710000000000002</v>
      </c>
      <c r="O220" s="13">
        <v>1.45075E-2</v>
      </c>
      <c r="P220" s="17">
        <v>0.9899</v>
      </c>
      <c r="Q220" s="17">
        <v>5.9100000000000003E-3</v>
      </c>
      <c r="R220" s="13">
        <v>0</v>
      </c>
      <c r="S220" s="17">
        <v>0.529864</v>
      </c>
      <c r="T220" s="17">
        <v>0.50812299999999999</v>
      </c>
      <c r="U220" s="17">
        <v>0.45429999999999998</v>
      </c>
      <c r="V220" s="17">
        <v>0.107557</v>
      </c>
      <c r="W220" s="17">
        <v>7.4041896088265488E-2</v>
      </c>
    </row>
    <row r="221" spans="1:23" s="18" customFormat="1" ht="19" customHeight="1">
      <c r="A221" s="9">
        <v>20200811</v>
      </c>
      <c r="B221" s="10" t="s">
        <v>168</v>
      </c>
      <c r="C221" s="32" t="s">
        <v>738</v>
      </c>
      <c r="D221" s="12" t="s">
        <v>757</v>
      </c>
      <c r="E221" s="12" t="s">
        <v>759</v>
      </c>
      <c r="F221" s="12" t="s">
        <v>552</v>
      </c>
      <c r="G221" s="12" t="s">
        <v>556</v>
      </c>
      <c r="H221" s="13">
        <v>0.53897499999999998</v>
      </c>
      <c r="I221" s="13">
        <v>0.55913000000000002</v>
      </c>
      <c r="J221" s="14">
        <v>0.60699999999999998</v>
      </c>
      <c r="K221" s="13">
        <v>0.79180600000000001</v>
      </c>
      <c r="L221" s="15">
        <v>13.696918</v>
      </c>
      <c r="M221" s="16">
        <v>140.84023999999999</v>
      </c>
      <c r="N221" s="13">
        <v>0.50080000000000002</v>
      </c>
      <c r="O221" s="13">
        <v>1.5535999999999999E-2</v>
      </c>
      <c r="P221" s="17">
        <v>0.99051</v>
      </c>
      <c r="Q221" s="17">
        <v>8.6999999999999994E-3</v>
      </c>
      <c r="R221" s="13">
        <v>0</v>
      </c>
      <c r="S221" s="17">
        <v>0.57542700000000002</v>
      </c>
      <c r="T221" s="17">
        <v>0.55484100000000003</v>
      </c>
      <c r="U221" s="17">
        <v>0.51</v>
      </c>
      <c r="V221" s="17">
        <v>0.12595400000000001</v>
      </c>
      <c r="W221" s="17">
        <v>8.4102266327112624E-2</v>
      </c>
    </row>
    <row r="222" spans="1:23" s="18" customFormat="1" ht="19" customHeight="1">
      <c r="A222" s="9">
        <v>20200811</v>
      </c>
      <c r="B222" s="10" t="s">
        <v>169</v>
      </c>
      <c r="C222" s="32" t="s">
        <v>738</v>
      </c>
      <c r="D222" s="12" t="s">
        <v>757</v>
      </c>
      <c r="E222" s="12" t="s">
        <v>759</v>
      </c>
      <c r="F222" s="12" t="s">
        <v>552</v>
      </c>
      <c r="G222" s="12" t="s">
        <v>556</v>
      </c>
      <c r="H222" s="13">
        <v>0.53246300000000002</v>
      </c>
      <c r="I222" s="13">
        <v>0.55318000000000001</v>
      </c>
      <c r="J222" s="14">
        <v>0.6069</v>
      </c>
      <c r="K222" s="13">
        <v>0.75979399999999997</v>
      </c>
      <c r="L222" s="15">
        <v>11.662845000000001</v>
      </c>
      <c r="M222" s="16">
        <v>141.442825</v>
      </c>
      <c r="N222" s="13">
        <v>0.53210000000000002</v>
      </c>
      <c r="O222" s="13">
        <v>1.41491E-2</v>
      </c>
      <c r="P222" s="17">
        <v>0.99092000000000002</v>
      </c>
      <c r="Q222" s="17">
        <v>6.13E-3</v>
      </c>
      <c r="R222" s="13">
        <v>0</v>
      </c>
      <c r="S222" s="17">
        <v>0.56920000000000004</v>
      </c>
      <c r="T222" s="17">
        <v>0.54813699999999999</v>
      </c>
      <c r="U222" s="17">
        <v>0.50109999999999999</v>
      </c>
      <c r="V222" s="17">
        <v>0.12483900000000001</v>
      </c>
      <c r="W222" s="17">
        <v>8.3535455871136158E-2</v>
      </c>
    </row>
    <row r="223" spans="1:23" s="18" customFormat="1" ht="19" customHeight="1">
      <c r="A223" s="9">
        <v>20200811</v>
      </c>
      <c r="B223" s="10" t="s">
        <v>166</v>
      </c>
      <c r="C223" s="32" t="s">
        <v>737</v>
      </c>
      <c r="D223" s="12" t="s">
        <v>757</v>
      </c>
      <c r="E223" s="12" t="s">
        <v>759</v>
      </c>
      <c r="F223" s="12" t="s">
        <v>552</v>
      </c>
      <c r="G223" s="12" t="s">
        <v>556</v>
      </c>
      <c r="H223" s="13">
        <v>0.49598799999999998</v>
      </c>
      <c r="I223" s="13">
        <v>0.51700999999999997</v>
      </c>
      <c r="J223" s="14">
        <v>0.60460000000000003</v>
      </c>
      <c r="K223" s="13">
        <v>0.73927299999999996</v>
      </c>
      <c r="L223" s="15">
        <v>9.927289</v>
      </c>
      <c r="M223" s="16">
        <v>137.7174</v>
      </c>
      <c r="N223" s="13">
        <v>0.47670000000000001</v>
      </c>
      <c r="O223" s="13">
        <v>1.48018E-2</v>
      </c>
      <c r="P223" s="17">
        <v>0.99004999999999999</v>
      </c>
      <c r="Q223" s="17">
        <v>6.11E-3</v>
      </c>
      <c r="R223" s="13">
        <v>0</v>
      </c>
      <c r="S223" s="17">
        <v>0.53215000000000001</v>
      </c>
      <c r="T223" s="17">
        <v>0.51058599999999998</v>
      </c>
      <c r="U223" s="17">
        <v>0.4587</v>
      </c>
      <c r="V223" s="17">
        <v>0.11592</v>
      </c>
      <c r="W223" s="17">
        <v>7.9770169252905435E-2</v>
      </c>
    </row>
    <row r="224" spans="1:23" s="18" customFormat="1" ht="19" customHeight="1">
      <c r="A224" s="9">
        <v>20200814</v>
      </c>
      <c r="B224" s="9" t="s">
        <v>35</v>
      </c>
      <c r="C224" s="32" t="s">
        <v>564</v>
      </c>
      <c r="D224" s="12" t="s">
        <v>756</v>
      </c>
      <c r="E224" s="12" t="s">
        <v>759</v>
      </c>
      <c r="F224" s="12" t="s">
        <v>551</v>
      </c>
      <c r="G224" s="12" t="s">
        <v>556</v>
      </c>
      <c r="H224" s="13">
        <v>0.48669899999999999</v>
      </c>
      <c r="I224" s="13">
        <v>0.50631000000000004</v>
      </c>
      <c r="J224" s="14">
        <v>0.61309999999999998</v>
      </c>
      <c r="K224" s="13">
        <v>0.78740200000000005</v>
      </c>
      <c r="L224" s="15">
        <v>11.134285999999999</v>
      </c>
      <c r="M224" s="16">
        <v>152.55824000000001</v>
      </c>
      <c r="N224" s="13">
        <v>3.0120000000000001E-2</v>
      </c>
      <c r="O224" s="13">
        <v>5.4316700000000004E-3</v>
      </c>
      <c r="P224" s="17">
        <v>1.49E-2</v>
      </c>
      <c r="Q224" s="17">
        <v>4.4299999999999999E-3</v>
      </c>
      <c r="R224" s="22">
        <v>0.99695900000000004</v>
      </c>
      <c r="S224" s="17">
        <v>0.52021899999999999</v>
      </c>
      <c r="T224" s="17">
        <v>0.50982099999999997</v>
      </c>
      <c r="U224" s="17">
        <v>0.50819999999999999</v>
      </c>
      <c r="V224" s="17">
        <v>7.3916099999999998E-2</v>
      </c>
      <c r="W224" s="17">
        <v>5.1655736909425147E-2</v>
      </c>
    </row>
    <row r="225" spans="1:23" s="18" customFormat="1" ht="19" customHeight="1">
      <c r="A225" s="9">
        <v>20200814</v>
      </c>
      <c r="B225" s="9" t="s">
        <v>36</v>
      </c>
      <c r="C225" s="32" t="s">
        <v>564</v>
      </c>
      <c r="D225" s="12" t="s">
        <v>756</v>
      </c>
      <c r="E225" s="12" t="s">
        <v>759</v>
      </c>
      <c r="F225" s="12" t="s">
        <v>551</v>
      </c>
      <c r="G225" s="12" t="s">
        <v>556</v>
      </c>
      <c r="H225" s="13">
        <v>0.485678</v>
      </c>
      <c r="I225" s="13">
        <v>0.50941999999999998</v>
      </c>
      <c r="J225" s="14">
        <v>0.60270000000000001</v>
      </c>
      <c r="K225" s="13">
        <v>0.75603399999999998</v>
      </c>
      <c r="L225" s="15">
        <v>10.139141</v>
      </c>
      <c r="M225" s="16">
        <v>148.648436</v>
      </c>
      <c r="N225" s="13">
        <v>3.0099999999999998E-2</v>
      </c>
      <c r="O225" s="13">
        <v>5.9080799999999996E-3</v>
      </c>
      <c r="P225" s="17">
        <v>1.6E-2</v>
      </c>
      <c r="Q225" s="17">
        <v>4.4900000000000001E-3</v>
      </c>
      <c r="R225" s="22">
        <v>0.99762099999999998</v>
      </c>
      <c r="S225" s="17">
        <v>0.52044999999999997</v>
      </c>
      <c r="T225" s="17">
        <v>0.50900299999999998</v>
      </c>
      <c r="U225" s="17">
        <v>0.51149999999999995</v>
      </c>
      <c r="V225" s="17">
        <v>7.3615799999999995E-2</v>
      </c>
      <c r="W225" s="17">
        <v>5.1069384772657808E-2</v>
      </c>
    </row>
    <row r="226" spans="1:23" s="18" customFormat="1" ht="19" customHeight="1">
      <c r="A226" s="9">
        <v>20200814</v>
      </c>
      <c r="B226" s="9" t="s">
        <v>37</v>
      </c>
      <c r="C226" s="32" t="s">
        <v>565</v>
      </c>
      <c r="D226" s="12" t="s">
        <v>756</v>
      </c>
      <c r="E226" s="12" t="s">
        <v>759</v>
      </c>
      <c r="F226" s="12" t="s">
        <v>551</v>
      </c>
      <c r="G226" s="12" t="s">
        <v>556</v>
      </c>
      <c r="H226" s="13">
        <v>0.54818999999999996</v>
      </c>
      <c r="I226" s="13">
        <v>0.57926999999999995</v>
      </c>
      <c r="J226" s="14">
        <v>0.60819999999999996</v>
      </c>
      <c r="K226" s="13">
        <v>0.72341299999999997</v>
      </c>
      <c r="L226" s="15">
        <v>11.146636000000001</v>
      </c>
      <c r="M226" s="16">
        <v>144.432211</v>
      </c>
      <c r="N226" s="13">
        <v>2.8410000000000001E-2</v>
      </c>
      <c r="O226" s="13">
        <v>6.2225300000000004E-3</v>
      </c>
      <c r="P226" s="17">
        <v>1.5100000000000001E-2</v>
      </c>
      <c r="Q226" s="17">
        <v>4.5599999999999998E-3</v>
      </c>
      <c r="R226" s="22">
        <v>0.99733000000000005</v>
      </c>
      <c r="S226" s="17">
        <v>0.58662400000000003</v>
      </c>
      <c r="T226" s="17">
        <v>0.57402699999999995</v>
      </c>
      <c r="U226" s="17">
        <v>0.58250000000000002</v>
      </c>
      <c r="V226" s="17">
        <v>7.4016499999999999E-2</v>
      </c>
      <c r="W226" s="17">
        <v>4.6564160281752927E-2</v>
      </c>
    </row>
    <row r="227" spans="1:23" s="18" customFormat="1" ht="19" customHeight="1">
      <c r="A227" s="9">
        <v>20200814</v>
      </c>
      <c r="B227" s="9" t="s">
        <v>38</v>
      </c>
      <c r="C227" s="32" t="s">
        <v>566</v>
      </c>
      <c r="D227" s="12" t="s">
        <v>756</v>
      </c>
      <c r="E227" s="12" t="s">
        <v>759</v>
      </c>
      <c r="F227" s="12" t="s">
        <v>551</v>
      </c>
      <c r="G227" s="12" t="s">
        <v>556</v>
      </c>
      <c r="H227" s="13">
        <v>0.47418399999999999</v>
      </c>
      <c r="I227" s="13">
        <v>0.52002999999999999</v>
      </c>
      <c r="J227" s="14">
        <v>0.64639999999999997</v>
      </c>
      <c r="K227" s="13">
        <v>0.77524199999999999</v>
      </c>
      <c r="L227" s="15">
        <v>12.029807999999999</v>
      </c>
      <c r="M227" s="16">
        <v>122.53231</v>
      </c>
      <c r="N227" s="13">
        <v>2.443E-2</v>
      </c>
      <c r="O227" s="13">
        <v>8.2516099999999995E-3</v>
      </c>
      <c r="P227" s="17">
        <v>1.55E-2</v>
      </c>
      <c r="Q227" s="17">
        <v>5.45E-3</v>
      </c>
      <c r="R227" s="22">
        <v>0.99729299999999999</v>
      </c>
      <c r="S227" s="17">
        <v>0.51160499999999998</v>
      </c>
      <c r="T227" s="17">
        <v>0.498332</v>
      </c>
      <c r="U227" s="17">
        <v>0.52449999999999997</v>
      </c>
      <c r="V227" s="17">
        <v>5.9493299999999999E-2</v>
      </c>
      <c r="W227" s="17">
        <v>4.1117637638788514E-2</v>
      </c>
    </row>
    <row r="228" spans="1:23" s="18" customFormat="1" ht="19" customHeight="1">
      <c r="A228" s="9">
        <v>20200814</v>
      </c>
      <c r="B228" s="9" t="s">
        <v>39</v>
      </c>
      <c r="C228" s="32" t="s">
        <v>565</v>
      </c>
      <c r="D228" s="12" t="s">
        <v>756</v>
      </c>
      <c r="E228" s="12" t="s">
        <v>759</v>
      </c>
      <c r="F228" s="12" t="s">
        <v>551</v>
      </c>
      <c r="G228" s="12" t="s">
        <v>556</v>
      </c>
      <c r="H228" s="13">
        <v>0.48152899999999998</v>
      </c>
      <c r="I228" s="13">
        <v>0.50829000000000002</v>
      </c>
      <c r="J228" s="14">
        <v>0.61360000000000003</v>
      </c>
      <c r="K228" s="13">
        <v>0.77068199999999998</v>
      </c>
      <c r="L228" s="15">
        <v>10.589497</v>
      </c>
      <c r="M228" s="16">
        <v>145.74014399999999</v>
      </c>
      <c r="N228" s="13">
        <v>3.5549999999999998E-2</v>
      </c>
      <c r="O228" s="13">
        <v>5.8538100000000001E-3</v>
      </c>
      <c r="P228" s="17">
        <v>1.49E-2</v>
      </c>
      <c r="Q228" s="17">
        <v>4.1799999999999997E-3</v>
      </c>
      <c r="R228" s="22">
        <v>0.99741500000000005</v>
      </c>
      <c r="S228" s="17">
        <v>0.51590899999999995</v>
      </c>
      <c r="T228" s="17">
        <v>0.504687</v>
      </c>
      <c r="U228" s="17">
        <v>0.50839999999999996</v>
      </c>
      <c r="V228" s="17">
        <v>8.6979299999999996E-2</v>
      </c>
      <c r="W228" s="17">
        <v>6.0547475735913035E-2</v>
      </c>
    </row>
    <row r="229" spans="1:23" s="18" customFormat="1" ht="19" customHeight="1">
      <c r="A229" s="9">
        <v>20200814</v>
      </c>
      <c r="B229" s="9" t="s">
        <v>40</v>
      </c>
      <c r="C229" s="32" t="s">
        <v>566</v>
      </c>
      <c r="D229" s="12" t="s">
        <v>756</v>
      </c>
      <c r="E229" s="12" t="s">
        <v>759</v>
      </c>
      <c r="F229" s="12" t="s">
        <v>551</v>
      </c>
      <c r="G229" s="12" t="s">
        <v>556</v>
      </c>
      <c r="H229" s="13">
        <v>0.48842999999999998</v>
      </c>
      <c r="I229" s="13">
        <v>0.52951000000000004</v>
      </c>
      <c r="J229" s="14">
        <v>0.63239999999999996</v>
      </c>
      <c r="K229" s="13">
        <v>0.74809700000000001</v>
      </c>
      <c r="L229" s="15">
        <v>11.097035</v>
      </c>
      <c r="M229" s="16">
        <v>127.47551900000001</v>
      </c>
      <c r="N229" s="13">
        <v>2.3E-2</v>
      </c>
      <c r="O229" s="13">
        <v>7.72458E-3</v>
      </c>
      <c r="P229" s="17">
        <v>1.47E-2</v>
      </c>
      <c r="Q229" s="17">
        <v>5.4099999999999999E-3</v>
      </c>
      <c r="R229" s="22">
        <v>0.996896</v>
      </c>
      <c r="S229" s="17">
        <v>0.52677399999999996</v>
      </c>
      <c r="T229" s="17">
        <v>0.51293900000000003</v>
      </c>
      <c r="U229" s="17">
        <v>0.5323</v>
      </c>
      <c r="V229" s="17">
        <v>5.6522799999999998E-2</v>
      </c>
      <c r="W229" s="17">
        <v>3.853407271075842E-2</v>
      </c>
    </row>
    <row r="230" spans="1:23" s="18" customFormat="1" ht="19" customHeight="1">
      <c r="A230" s="9">
        <v>20200818</v>
      </c>
      <c r="B230" s="9" t="s">
        <v>170</v>
      </c>
      <c r="C230" s="32" t="s">
        <v>574</v>
      </c>
      <c r="D230" s="12" t="s">
        <v>757</v>
      </c>
      <c r="E230" s="12" t="s">
        <v>759</v>
      </c>
      <c r="F230" s="12" t="s">
        <v>552</v>
      </c>
      <c r="G230" s="12" t="s">
        <v>556</v>
      </c>
      <c r="H230" s="13">
        <v>0.49983899999999998</v>
      </c>
      <c r="I230" s="13">
        <v>0.56369000000000002</v>
      </c>
      <c r="J230" s="14">
        <v>0.70169999999999999</v>
      </c>
      <c r="K230" s="13">
        <v>0.76030699999999996</v>
      </c>
      <c r="L230" s="15">
        <v>11.164208</v>
      </c>
      <c r="M230" s="16">
        <v>125.35114400000001</v>
      </c>
      <c r="N230" s="13">
        <v>0.40661999999999998</v>
      </c>
      <c r="O230" s="13">
        <v>1.9770200000000002E-2</v>
      </c>
      <c r="P230" s="17">
        <v>0.98860000000000003</v>
      </c>
      <c r="Q230" s="17">
        <v>5.1999999999999998E-3</v>
      </c>
      <c r="R230" s="13">
        <v>0</v>
      </c>
      <c r="S230" s="17">
        <v>0.53702799999999995</v>
      </c>
      <c r="T230" s="17">
        <v>0.52440299999999995</v>
      </c>
      <c r="U230" s="17">
        <v>0.52100000000000002</v>
      </c>
      <c r="V230" s="17">
        <v>0.194129</v>
      </c>
      <c r="W230" s="17">
        <v>0.1243749674808972</v>
      </c>
    </row>
    <row r="231" spans="1:23" s="18" customFormat="1" ht="19" customHeight="1">
      <c r="A231" s="9">
        <v>20200818</v>
      </c>
      <c r="B231" s="9" t="s">
        <v>171</v>
      </c>
      <c r="C231" s="32" t="s">
        <v>575</v>
      </c>
      <c r="D231" s="12" t="s">
        <v>757</v>
      </c>
      <c r="E231" s="12" t="s">
        <v>759</v>
      </c>
      <c r="F231" s="12" t="s">
        <v>552</v>
      </c>
      <c r="G231" s="12" t="s">
        <v>556</v>
      </c>
      <c r="H231" s="13">
        <v>0.52629400000000004</v>
      </c>
      <c r="I231" s="13">
        <v>0.58943000000000001</v>
      </c>
      <c r="J231" s="14">
        <v>0.70630000000000004</v>
      </c>
      <c r="K231" s="13">
        <v>0.77420199999999995</v>
      </c>
      <c r="L231" s="15">
        <v>12.210955</v>
      </c>
      <c r="M231" s="16">
        <v>131.06815599999999</v>
      </c>
      <c r="N231" s="13">
        <v>0.41189999999999999</v>
      </c>
      <c r="O231" s="13">
        <v>1.83777E-2</v>
      </c>
      <c r="P231" s="17">
        <v>0.98663000000000001</v>
      </c>
      <c r="Q231" s="17">
        <v>4.8999999999999998E-3</v>
      </c>
      <c r="R231" s="13">
        <v>0</v>
      </c>
      <c r="S231" s="17">
        <v>0.56367</v>
      </c>
      <c r="T231" s="17">
        <v>0.55139800000000005</v>
      </c>
      <c r="U231" s="17">
        <v>0.54479999999999995</v>
      </c>
      <c r="V231" s="17">
        <v>0.19439100000000001</v>
      </c>
      <c r="W231" s="17">
        <v>0.12030338897982527</v>
      </c>
    </row>
    <row r="232" spans="1:23" s="18" customFormat="1" ht="19" customHeight="1">
      <c r="A232" s="9">
        <v>20200818</v>
      </c>
      <c r="B232" s="9" t="s">
        <v>172</v>
      </c>
      <c r="C232" s="32" t="s">
        <v>575</v>
      </c>
      <c r="D232" s="12" t="s">
        <v>757</v>
      </c>
      <c r="E232" s="12" t="s">
        <v>759</v>
      </c>
      <c r="F232" s="12" t="s">
        <v>552</v>
      </c>
      <c r="G232" s="12" t="s">
        <v>556</v>
      </c>
      <c r="H232" s="13">
        <v>0.467561</v>
      </c>
      <c r="I232" s="13">
        <v>0.53664000000000001</v>
      </c>
      <c r="J232" s="14">
        <v>0.70489999999999997</v>
      </c>
      <c r="K232" s="13">
        <v>0.728661</v>
      </c>
      <c r="L232" s="15">
        <v>9.3144770000000001</v>
      </c>
      <c r="M232" s="16">
        <v>120.97263599999999</v>
      </c>
      <c r="N232" s="13">
        <v>0.41431000000000001</v>
      </c>
      <c r="O232" s="13">
        <v>1.9770300000000001E-2</v>
      </c>
      <c r="P232" s="17">
        <v>0.98599999999999999</v>
      </c>
      <c r="Q232" s="17">
        <v>5.2399999999999999E-3</v>
      </c>
      <c r="R232" s="13">
        <v>0</v>
      </c>
      <c r="S232" s="17">
        <v>0.50572799999999996</v>
      </c>
      <c r="T232" s="17">
        <v>0.49113800000000002</v>
      </c>
      <c r="U232" s="17">
        <v>0.48899999999999999</v>
      </c>
      <c r="V232" s="17">
        <v>0.190804</v>
      </c>
      <c r="W232" s="17">
        <v>0.12331647240275542</v>
      </c>
    </row>
    <row r="233" spans="1:23" s="18" customFormat="1" ht="19" customHeight="1">
      <c r="A233" s="9">
        <v>20200818</v>
      </c>
      <c r="B233" s="9" t="s">
        <v>173</v>
      </c>
      <c r="C233" s="32" t="s">
        <v>576</v>
      </c>
      <c r="D233" s="12" t="s">
        <v>757</v>
      </c>
      <c r="E233" s="12" t="s">
        <v>759</v>
      </c>
      <c r="F233" s="12" t="s">
        <v>552</v>
      </c>
      <c r="G233" s="12" t="s">
        <v>556</v>
      </c>
      <c r="H233" s="13">
        <v>0.537767</v>
      </c>
      <c r="I233" s="13">
        <v>0.57918000000000003</v>
      </c>
      <c r="J233" s="14">
        <v>0.70099999999999996</v>
      </c>
      <c r="K233" s="13">
        <v>0.78753499999999999</v>
      </c>
      <c r="L233" s="15">
        <v>13.475331000000001</v>
      </c>
      <c r="M233" s="16">
        <v>126.883174</v>
      </c>
      <c r="N233" s="13">
        <v>0.40629999999999999</v>
      </c>
      <c r="O233" s="13">
        <v>1.49085E-2</v>
      </c>
      <c r="P233" s="17">
        <v>0.98824000000000001</v>
      </c>
      <c r="Q233" s="17">
        <v>5.1900000000000002E-3</v>
      </c>
      <c r="R233" s="13">
        <v>0</v>
      </c>
      <c r="S233" s="17">
        <v>0.57667599999999997</v>
      </c>
      <c r="T233" s="17">
        <v>0.56421900000000003</v>
      </c>
      <c r="U233" s="17">
        <v>0.53849999999999998</v>
      </c>
      <c r="V233" s="17">
        <v>0.203126</v>
      </c>
      <c r="W233" s="17">
        <v>0.13445684780370357</v>
      </c>
    </row>
    <row r="234" spans="1:23" s="18" customFormat="1" ht="19" customHeight="1">
      <c r="A234" s="9">
        <v>20200818</v>
      </c>
      <c r="B234" s="9" t="s">
        <v>174</v>
      </c>
      <c r="C234" s="32" t="s">
        <v>576</v>
      </c>
      <c r="D234" s="12" t="s">
        <v>757</v>
      </c>
      <c r="E234" s="12" t="s">
        <v>759</v>
      </c>
      <c r="F234" s="12" t="s">
        <v>552</v>
      </c>
      <c r="G234" s="12" t="s">
        <v>556</v>
      </c>
      <c r="H234" s="13">
        <v>0.51387000000000005</v>
      </c>
      <c r="I234" s="13">
        <v>0.55769999999999997</v>
      </c>
      <c r="J234" s="14">
        <v>0.69889999999999997</v>
      </c>
      <c r="K234" s="13">
        <v>0.76040399999999997</v>
      </c>
      <c r="L234" s="15">
        <v>11.451095</v>
      </c>
      <c r="M234" s="16">
        <v>125.238876</v>
      </c>
      <c r="N234" s="13">
        <v>0.39898</v>
      </c>
      <c r="O234" s="13">
        <v>1.5346E-2</v>
      </c>
      <c r="P234" s="17">
        <v>0.98951999999999996</v>
      </c>
      <c r="Q234" s="17">
        <v>5.13E-3</v>
      </c>
      <c r="R234" s="13">
        <v>0</v>
      </c>
      <c r="S234" s="17">
        <v>0.55282100000000001</v>
      </c>
      <c r="T234" s="17">
        <v>0.53961899999999996</v>
      </c>
      <c r="U234" s="17">
        <v>0.51639999999999997</v>
      </c>
      <c r="V234" s="17">
        <v>0.211425</v>
      </c>
      <c r="W234" s="17">
        <v>0.14210440129666144</v>
      </c>
    </row>
    <row r="235" spans="1:23" s="18" customFormat="1" ht="19" customHeight="1">
      <c r="A235" s="9">
        <v>20200818</v>
      </c>
      <c r="B235" s="9" t="s">
        <v>175</v>
      </c>
      <c r="C235" s="32" t="s">
        <v>574</v>
      </c>
      <c r="D235" s="12" t="s">
        <v>757</v>
      </c>
      <c r="E235" s="12" t="s">
        <v>759</v>
      </c>
      <c r="F235" s="12" t="s">
        <v>552</v>
      </c>
      <c r="G235" s="12" t="s">
        <v>556</v>
      </c>
      <c r="H235" s="13">
        <v>0.49735600000000002</v>
      </c>
      <c r="I235" s="13">
        <v>0.56135000000000002</v>
      </c>
      <c r="J235" s="14">
        <v>0.69699999999999995</v>
      </c>
      <c r="K235" s="13">
        <v>0.76902800000000004</v>
      </c>
      <c r="L235" s="15">
        <v>11.579472000000001</v>
      </c>
      <c r="M235" s="16">
        <v>125.219184</v>
      </c>
      <c r="N235" s="13">
        <v>0.40772999999999998</v>
      </c>
      <c r="O235" s="13">
        <v>1.9966899999999999E-2</v>
      </c>
      <c r="P235" s="17">
        <v>0.98892999999999998</v>
      </c>
      <c r="Q235" s="17">
        <v>5.3299999999999997E-3</v>
      </c>
      <c r="R235" s="13">
        <v>0</v>
      </c>
      <c r="S235" s="17">
        <v>0.53436099999999997</v>
      </c>
      <c r="T235" s="17">
        <v>0.52201900000000001</v>
      </c>
      <c r="U235" s="17">
        <v>0.52</v>
      </c>
      <c r="V235" s="17">
        <v>0.19393099999999999</v>
      </c>
      <c r="W235" s="17">
        <v>0.12485490908587019</v>
      </c>
    </row>
    <row r="236" spans="1:23" s="18" customFormat="1" ht="19" customHeight="1">
      <c r="A236" s="9">
        <v>20200818</v>
      </c>
      <c r="B236" s="9" t="s">
        <v>176</v>
      </c>
      <c r="C236" s="32" t="s">
        <v>578</v>
      </c>
      <c r="D236" s="12" t="s">
        <v>757</v>
      </c>
      <c r="E236" s="12" t="s">
        <v>759</v>
      </c>
      <c r="F236" s="12" t="s">
        <v>552</v>
      </c>
      <c r="G236" s="12" t="s">
        <v>556</v>
      </c>
      <c r="H236" s="13">
        <v>0.30895299999999998</v>
      </c>
      <c r="I236" s="13">
        <v>0.34473999999999999</v>
      </c>
      <c r="J236" s="14">
        <v>0.66139999999999999</v>
      </c>
      <c r="K236" s="13">
        <v>0.882212</v>
      </c>
      <c r="L236" s="15">
        <v>12.841303999999999</v>
      </c>
      <c r="M236" s="16">
        <v>120.239231</v>
      </c>
      <c r="N236" s="13">
        <v>0.41739999999999999</v>
      </c>
      <c r="O236" s="13">
        <v>1.08311E-2</v>
      </c>
      <c r="P236" s="17">
        <v>0.9869</v>
      </c>
      <c r="Q236" s="17">
        <v>6.1000000000000004E-3</v>
      </c>
      <c r="R236" s="13">
        <v>0</v>
      </c>
      <c r="S236" s="17">
        <v>0.33527800000000002</v>
      </c>
      <c r="T236" s="17">
        <v>0.32698300000000002</v>
      </c>
      <c r="U236" s="17">
        <v>0.31759999999999999</v>
      </c>
      <c r="V236" s="17">
        <v>0.36700100000000002</v>
      </c>
      <c r="W236" s="17">
        <v>0.31311343197058072</v>
      </c>
    </row>
    <row r="237" spans="1:23" s="18" customFormat="1" ht="19" customHeight="1">
      <c r="A237" s="9">
        <v>20200818</v>
      </c>
      <c r="B237" s="9" t="s">
        <v>177</v>
      </c>
      <c r="C237" s="32" t="s">
        <v>578</v>
      </c>
      <c r="D237" s="12" t="s">
        <v>757</v>
      </c>
      <c r="E237" s="12" t="s">
        <v>759</v>
      </c>
      <c r="F237" s="12" t="s">
        <v>552</v>
      </c>
      <c r="G237" s="12" t="s">
        <v>556</v>
      </c>
      <c r="H237" s="13">
        <v>0.31326999999999999</v>
      </c>
      <c r="I237" s="13">
        <v>0.34326000000000001</v>
      </c>
      <c r="J237" s="14">
        <v>0.65680000000000005</v>
      </c>
      <c r="K237" s="13">
        <v>0.86063400000000001</v>
      </c>
      <c r="L237" s="15">
        <v>10.697035</v>
      </c>
      <c r="M237" s="16">
        <v>125.97803399999999</v>
      </c>
      <c r="N237" s="13">
        <v>0.41904999999999998</v>
      </c>
      <c r="O237" s="13">
        <v>9.6009600000000004E-3</v>
      </c>
      <c r="P237" s="17">
        <v>0.98401000000000005</v>
      </c>
      <c r="Q237" s="17">
        <v>5.4299999999999999E-3</v>
      </c>
      <c r="R237" s="13">
        <v>0</v>
      </c>
      <c r="S237" s="17">
        <v>0.33957799999999999</v>
      </c>
      <c r="T237" s="17">
        <v>0.33107399999999998</v>
      </c>
      <c r="U237" s="17">
        <v>0.31740000000000002</v>
      </c>
      <c r="V237" s="17">
        <v>0.36484899999999998</v>
      </c>
      <c r="W237" s="17">
        <v>0.31067828226206146</v>
      </c>
    </row>
    <row r="238" spans="1:23" s="18" customFormat="1" ht="19" customHeight="1">
      <c r="A238" s="9">
        <v>20200818</v>
      </c>
      <c r="B238" s="9" t="s">
        <v>178</v>
      </c>
      <c r="C238" s="32" t="s">
        <v>579</v>
      </c>
      <c r="D238" s="12" t="s">
        <v>757</v>
      </c>
      <c r="E238" s="12" t="s">
        <v>759</v>
      </c>
      <c r="F238" s="12" t="s">
        <v>552</v>
      </c>
      <c r="G238" s="12" t="s">
        <v>556</v>
      </c>
      <c r="H238" s="13">
        <v>0.28642499999999999</v>
      </c>
      <c r="I238" s="13">
        <v>0.31009999999999999</v>
      </c>
      <c r="J238" s="14">
        <v>0.69130000000000003</v>
      </c>
      <c r="K238" s="13">
        <v>0.89412499999999995</v>
      </c>
      <c r="L238" s="15">
        <v>13.036845</v>
      </c>
      <c r="M238" s="16">
        <v>127.387552</v>
      </c>
      <c r="N238" s="13">
        <v>0.32806000000000002</v>
      </c>
      <c r="O238" s="13">
        <v>1.9610499999999999E-2</v>
      </c>
      <c r="P238" s="17">
        <v>0.98636000000000001</v>
      </c>
      <c r="Q238" s="17">
        <v>5.0899999999999999E-3</v>
      </c>
      <c r="R238" s="13">
        <v>0</v>
      </c>
      <c r="S238" s="17">
        <v>0.30654799999999999</v>
      </c>
      <c r="T238" s="17">
        <v>0.30038799999999999</v>
      </c>
      <c r="U238" s="17">
        <v>0.29370000000000002</v>
      </c>
      <c r="V238" s="17">
        <v>0.161801</v>
      </c>
      <c r="W238" s="17">
        <v>0.12308780871017219</v>
      </c>
    </row>
    <row r="239" spans="1:23" s="18" customFormat="1" ht="19" customHeight="1">
      <c r="A239" s="9">
        <v>20200818</v>
      </c>
      <c r="B239" s="9" t="s">
        <v>179</v>
      </c>
      <c r="C239" s="32" t="s">
        <v>579</v>
      </c>
      <c r="D239" s="12" t="s">
        <v>757</v>
      </c>
      <c r="E239" s="12" t="s">
        <v>759</v>
      </c>
      <c r="F239" s="12" t="s">
        <v>552</v>
      </c>
      <c r="G239" s="12" t="s">
        <v>556</v>
      </c>
      <c r="H239" s="13">
        <v>0.38084099999999999</v>
      </c>
      <c r="I239" s="13">
        <v>0.42379</v>
      </c>
      <c r="J239" s="14">
        <v>0.71060000000000001</v>
      </c>
      <c r="K239" s="13">
        <v>0.809276</v>
      </c>
      <c r="L239" s="15">
        <v>9.4308429999999994</v>
      </c>
      <c r="M239" s="16">
        <v>124.391293</v>
      </c>
      <c r="N239" s="13">
        <v>0.36664999999999998</v>
      </c>
      <c r="O239" s="13">
        <v>2.8569500000000001E-2</v>
      </c>
      <c r="P239" s="17">
        <v>0.98863000000000001</v>
      </c>
      <c r="Q239" s="17">
        <v>5.1599999999999997E-3</v>
      </c>
      <c r="R239" s="13">
        <v>0</v>
      </c>
      <c r="S239" s="17">
        <v>0.41054000000000002</v>
      </c>
      <c r="T239" s="17">
        <v>0.400335</v>
      </c>
      <c r="U239" s="17">
        <v>0.39419999999999999</v>
      </c>
      <c r="V239" s="17">
        <v>0.104963</v>
      </c>
      <c r="W239" s="17">
        <v>7.9698744999081944E-2</v>
      </c>
    </row>
    <row r="240" spans="1:23" s="18" customFormat="1" ht="19" customHeight="1">
      <c r="A240" s="9">
        <v>20200824</v>
      </c>
      <c r="B240" s="9" t="s">
        <v>41</v>
      </c>
      <c r="C240" s="32" t="s">
        <v>581</v>
      </c>
      <c r="D240" s="12" t="s">
        <v>756</v>
      </c>
      <c r="E240" s="12" t="s">
        <v>759</v>
      </c>
      <c r="F240" s="12" t="s">
        <v>552</v>
      </c>
      <c r="G240" s="12" t="s">
        <v>556</v>
      </c>
      <c r="H240" s="13">
        <v>0.55579100000000004</v>
      </c>
      <c r="I240" s="13">
        <v>0.61697000000000002</v>
      </c>
      <c r="J240" s="14">
        <v>0.76129999999999998</v>
      </c>
      <c r="K240" s="13">
        <v>0.75646500000000005</v>
      </c>
      <c r="L240" s="15">
        <v>11.330235</v>
      </c>
      <c r="M240" s="16">
        <v>131.507948</v>
      </c>
      <c r="N240" s="13">
        <v>1.653E-2</v>
      </c>
      <c r="O240" s="13">
        <v>7.2161100000000004E-3</v>
      </c>
      <c r="P240" s="17">
        <v>1.5730000000000001E-2</v>
      </c>
      <c r="Q240" s="17">
        <v>5.1200000000000004E-3</v>
      </c>
      <c r="R240" s="13">
        <v>0.99767300000000003</v>
      </c>
      <c r="S240" s="17">
        <v>0.59339200000000003</v>
      </c>
      <c r="T240" s="17">
        <v>0.58099299999999998</v>
      </c>
      <c r="U240" s="17">
        <v>0.62050000000000005</v>
      </c>
      <c r="V240" s="17">
        <v>4.3610099999999999E-2</v>
      </c>
      <c r="W240" s="17">
        <v>2.6062940109302813E-2</v>
      </c>
    </row>
    <row r="241" spans="1:23" s="18" customFormat="1" ht="19" customHeight="1">
      <c r="A241" s="9">
        <v>20200824</v>
      </c>
      <c r="B241" s="9" t="s">
        <v>42</v>
      </c>
      <c r="C241" s="32" t="s">
        <v>581</v>
      </c>
      <c r="D241" s="12" t="s">
        <v>756</v>
      </c>
      <c r="E241" s="12" t="s">
        <v>759</v>
      </c>
      <c r="F241" s="12" t="s">
        <v>552</v>
      </c>
      <c r="G241" s="12" t="s">
        <v>556</v>
      </c>
      <c r="H241" s="13">
        <v>0.535076</v>
      </c>
      <c r="I241" s="13">
        <v>0.60077999999999998</v>
      </c>
      <c r="J241" s="14">
        <v>0.7661</v>
      </c>
      <c r="K241" s="13">
        <v>0.7601</v>
      </c>
      <c r="L241" s="15">
        <v>11.114715</v>
      </c>
      <c r="M241" s="16">
        <v>127.864617</v>
      </c>
      <c r="N241" s="13">
        <v>1.7479999999999999E-2</v>
      </c>
      <c r="O241" s="13">
        <v>8.1680099999999999E-3</v>
      </c>
      <c r="P241" s="17">
        <v>1.5900000000000001E-2</v>
      </c>
      <c r="Q241" s="17">
        <v>5.5300000000000002E-3</v>
      </c>
      <c r="R241" s="13">
        <v>0.99785599999999997</v>
      </c>
      <c r="S241" s="17">
        <v>0.57213800000000004</v>
      </c>
      <c r="T241" s="17">
        <v>0.55953900000000001</v>
      </c>
      <c r="U241" s="17">
        <v>0.60389999999999999</v>
      </c>
      <c r="V241" s="17">
        <v>4.5375899999999997E-2</v>
      </c>
      <c r="W241" s="17">
        <v>2.7542357807746862E-2</v>
      </c>
    </row>
    <row r="242" spans="1:23" s="18" customFormat="1" ht="19" customHeight="1">
      <c r="A242" s="9">
        <v>20200824</v>
      </c>
      <c r="B242" s="9" t="s">
        <v>43</v>
      </c>
      <c r="C242" s="32" t="s">
        <v>582</v>
      </c>
      <c r="D242" s="12" t="s">
        <v>756</v>
      </c>
      <c r="E242" s="12" t="s">
        <v>759</v>
      </c>
      <c r="F242" s="12" t="s">
        <v>551</v>
      </c>
      <c r="G242" s="12" t="s">
        <v>556</v>
      </c>
      <c r="H242" s="13">
        <v>0.52312199999999998</v>
      </c>
      <c r="I242" s="13">
        <v>0.55974999999999997</v>
      </c>
      <c r="J242" s="14">
        <v>0.74490000000000001</v>
      </c>
      <c r="K242" s="13">
        <v>0.80425400000000002</v>
      </c>
      <c r="L242" s="15">
        <v>12.275657000000001</v>
      </c>
      <c r="M242" s="16">
        <v>134.88510600000001</v>
      </c>
      <c r="N242" s="13">
        <v>2.7480000000000001E-2</v>
      </c>
      <c r="O242" s="13">
        <v>7.0779199999999997E-3</v>
      </c>
      <c r="P242" s="17">
        <v>1.583E-2</v>
      </c>
      <c r="Q242" s="17">
        <v>5.0800000000000003E-3</v>
      </c>
      <c r="R242" s="13">
        <v>0.99782899999999997</v>
      </c>
      <c r="S242" s="17">
        <v>0.55901400000000001</v>
      </c>
      <c r="T242" s="17">
        <v>0.54757999999999996</v>
      </c>
      <c r="U242" s="17">
        <v>0.56130000000000002</v>
      </c>
      <c r="V242" s="17">
        <v>6.8780999999999995E-2</v>
      </c>
      <c r="W242" s="17">
        <v>4.6340386916595484E-2</v>
      </c>
    </row>
    <row r="243" spans="1:23" s="18" customFormat="1" ht="19" customHeight="1">
      <c r="A243" s="9">
        <v>20200824</v>
      </c>
      <c r="B243" s="9" t="s">
        <v>44</v>
      </c>
      <c r="C243" s="32" t="s">
        <v>582</v>
      </c>
      <c r="D243" s="12" t="s">
        <v>756</v>
      </c>
      <c r="E243" s="12" t="s">
        <v>759</v>
      </c>
      <c r="F243" s="12" t="s">
        <v>551</v>
      </c>
      <c r="G243" s="12" t="s">
        <v>556</v>
      </c>
      <c r="H243" s="13">
        <v>0.47523700000000002</v>
      </c>
      <c r="I243" s="13">
        <v>0.51527000000000001</v>
      </c>
      <c r="J243" s="14">
        <v>0.74229999999999996</v>
      </c>
      <c r="K243" s="13">
        <v>0.74801200000000001</v>
      </c>
      <c r="L243" s="15">
        <v>8.8558760000000003</v>
      </c>
      <c r="M243" s="16">
        <v>127.586562</v>
      </c>
      <c r="N243" s="13">
        <v>2.913E-2</v>
      </c>
      <c r="O243" s="13">
        <v>7.8839900000000004E-3</v>
      </c>
      <c r="P243" s="17">
        <v>1.652E-2</v>
      </c>
      <c r="Q243" s="17">
        <v>5.4400000000000004E-3</v>
      </c>
      <c r="R243" s="13">
        <v>0.99874099999999999</v>
      </c>
      <c r="S243" s="17">
        <v>0.51170700000000002</v>
      </c>
      <c r="T243" s="17">
        <v>0.49830200000000002</v>
      </c>
      <c r="U243" s="17">
        <v>0.51859999999999995</v>
      </c>
      <c r="V243" s="17">
        <v>7.1167300000000003E-2</v>
      </c>
      <c r="W243" s="17">
        <v>4.9340224473174155E-2</v>
      </c>
    </row>
    <row r="244" spans="1:23" s="18" customFormat="1" ht="19" customHeight="1">
      <c r="A244" s="9">
        <v>20200824</v>
      </c>
      <c r="B244" s="9" t="s">
        <v>45</v>
      </c>
      <c r="C244" s="32" t="s">
        <v>583</v>
      </c>
      <c r="D244" s="12" t="s">
        <v>756</v>
      </c>
      <c r="E244" s="12" t="s">
        <v>759</v>
      </c>
      <c r="F244" s="12" t="s">
        <v>551</v>
      </c>
      <c r="G244" s="12" t="s">
        <v>556</v>
      </c>
      <c r="H244" s="13">
        <v>0.57325199999999998</v>
      </c>
      <c r="I244" s="13">
        <v>0.63349999999999995</v>
      </c>
      <c r="J244" s="14">
        <v>0.75770000000000004</v>
      </c>
      <c r="K244" s="13">
        <v>0.74346000000000001</v>
      </c>
      <c r="L244" s="15">
        <v>12.145098000000001</v>
      </c>
      <c r="M244" s="16">
        <v>123.342642</v>
      </c>
      <c r="N244" s="13">
        <v>1.864E-2</v>
      </c>
      <c r="O244" s="13">
        <v>7.0538600000000003E-3</v>
      </c>
      <c r="P244" s="17">
        <v>1.468E-2</v>
      </c>
      <c r="Q244" s="17">
        <v>4.6600000000000001E-3</v>
      </c>
      <c r="R244" s="13">
        <v>0.99758500000000006</v>
      </c>
      <c r="S244" s="17">
        <v>0.61455099999999996</v>
      </c>
      <c r="T244" s="17">
        <v>0.59913099999999997</v>
      </c>
      <c r="U244" s="17">
        <v>0.63660000000000005</v>
      </c>
      <c r="V244" s="17">
        <v>4.7922600000000003E-2</v>
      </c>
      <c r="W244" s="17">
        <v>2.6771163428586053E-2</v>
      </c>
    </row>
    <row r="245" spans="1:23" s="18" customFormat="1" ht="19" customHeight="1">
      <c r="A245" s="9">
        <v>20200824</v>
      </c>
      <c r="B245" s="9" t="s">
        <v>46</v>
      </c>
      <c r="C245" s="32" t="s">
        <v>584</v>
      </c>
      <c r="D245" s="12" t="s">
        <v>756</v>
      </c>
      <c r="E245" s="12" t="s">
        <v>759</v>
      </c>
      <c r="F245" s="12" t="s">
        <v>551</v>
      </c>
      <c r="G245" s="12" t="s">
        <v>556</v>
      </c>
      <c r="H245" s="13">
        <v>0.418848</v>
      </c>
      <c r="I245" s="13">
        <v>0.47244000000000003</v>
      </c>
      <c r="J245" s="14">
        <v>0.7581</v>
      </c>
      <c r="K245" s="13">
        <v>0.85533199999999998</v>
      </c>
      <c r="L245" s="15">
        <v>12.965743</v>
      </c>
      <c r="M245" s="16">
        <v>119.014537</v>
      </c>
      <c r="N245" s="13">
        <v>3.0880000000000001E-2</v>
      </c>
      <c r="O245" s="13">
        <v>7.8596699999999992E-3</v>
      </c>
      <c r="P245" s="17">
        <v>1.4840000000000001E-2</v>
      </c>
      <c r="Q245" s="17">
        <v>5.45E-3</v>
      </c>
      <c r="R245" s="13">
        <v>0.99755799999999994</v>
      </c>
      <c r="S245" s="17">
        <v>0.45058100000000001</v>
      </c>
      <c r="T245" s="17">
        <v>0.43976599999999999</v>
      </c>
      <c r="U245" s="17">
        <v>0.47349999999999998</v>
      </c>
      <c r="V245" s="17">
        <v>6.9862999999999995E-2</v>
      </c>
      <c r="W245" s="17">
        <v>5.0522161950906211E-2</v>
      </c>
    </row>
    <row r="246" spans="1:23" s="18" customFormat="1" ht="19" customHeight="1">
      <c r="A246" s="9">
        <v>20200824</v>
      </c>
      <c r="B246" s="9" t="s">
        <v>47</v>
      </c>
      <c r="C246" s="32" t="s">
        <v>584</v>
      </c>
      <c r="D246" s="12" t="s">
        <v>756</v>
      </c>
      <c r="E246" s="12" t="s">
        <v>759</v>
      </c>
      <c r="F246" s="12" t="s">
        <v>551</v>
      </c>
      <c r="G246" s="12" t="s">
        <v>556</v>
      </c>
      <c r="H246" s="13">
        <v>0.45511499999999999</v>
      </c>
      <c r="I246" s="13">
        <v>0.49908000000000002</v>
      </c>
      <c r="J246" s="14">
        <v>0.74519999999999997</v>
      </c>
      <c r="K246" s="13">
        <v>0.811137</v>
      </c>
      <c r="L246" s="15">
        <v>11.362741</v>
      </c>
      <c r="M246" s="16">
        <v>120.154225</v>
      </c>
      <c r="N246" s="13">
        <v>2.6530000000000001E-2</v>
      </c>
      <c r="O246" s="13">
        <v>7.62307E-3</v>
      </c>
      <c r="P246" s="17">
        <v>1.5469999999999999E-2</v>
      </c>
      <c r="Q246" s="17">
        <v>5.1399999999999996E-3</v>
      </c>
      <c r="R246" s="13">
        <v>0.99721499999999996</v>
      </c>
      <c r="S246" s="17">
        <v>0.49059199999999997</v>
      </c>
      <c r="T246" s="17">
        <v>0.47764699999999999</v>
      </c>
      <c r="U246" s="17">
        <v>0.50349999999999995</v>
      </c>
      <c r="V246" s="17">
        <v>6.2367699999999998E-2</v>
      </c>
      <c r="W246" s="17">
        <v>4.3821940259296796E-2</v>
      </c>
    </row>
    <row r="247" spans="1:23" s="18" customFormat="1" ht="19" customHeight="1">
      <c r="A247" s="9">
        <v>20200814</v>
      </c>
      <c r="B247" s="9" t="s">
        <v>274</v>
      </c>
      <c r="C247" s="32" t="s">
        <v>743</v>
      </c>
      <c r="D247" s="12" t="s">
        <v>757</v>
      </c>
      <c r="E247" s="12" t="s">
        <v>759</v>
      </c>
      <c r="F247" s="12" t="s">
        <v>90</v>
      </c>
      <c r="G247" s="12" t="s">
        <v>90</v>
      </c>
      <c r="H247" s="13">
        <v>0.65210400000000002</v>
      </c>
      <c r="I247" s="13">
        <v>0.70848999999999995</v>
      </c>
      <c r="J247" s="14">
        <v>0.74839999999999995</v>
      </c>
      <c r="K247" s="13">
        <v>0.71896199999999999</v>
      </c>
      <c r="L247" s="15">
        <v>14.166864</v>
      </c>
      <c r="M247" s="16">
        <v>129.59206900000001</v>
      </c>
      <c r="N247" s="13">
        <v>0.18992999999999999</v>
      </c>
      <c r="O247" s="13">
        <v>7.28438E-3</v>
      </c>
      <c r="P247" s="17">
        <v>0.9839</v>
      </c>
      <c r="Q247" s="17">
        <v>4.6600000000000001E-3</v>
      </c>
      <c r="R247" s="13">
        <v>0</v>
      </c>
      <c r="S247" s="17">
        <v>0.69444099999999997</v>
      </c>
      <c r="T247" s="17">
        <v>0.67130599999999996</v>
      </c>
      <c r="U247" s="17">
        <v>0.68610000000000004</v>
      </c>
      <c r="V247" s="17">
        <v>0.27510600000000002</v>
      </c>
      <c r="W247" s="17">
        <v>0.13462741287068686</v>
      </c>
    </row>
    <row r="248" spans="1:23" s="18" customFormat="1" ht="19" customHeight="1">
      <c r="A248" s="9">
        <v>20200814</v>
      </c>
      <c r="B248" s="9" t="s">
        <v>275</v>
      </c>
      <c r="C248" s="32" t="s">
        <v>743</v>
      </c>
      <c r="D248" s="12" t="s">
        <v>757</v>
      </c>
      <c r="E248" s="12" t="s">
        <v>759</v>
      </c>
      <c r="F248" s="12" t="s">
        <v>90</v>
      </c>
      <c r="G248" s="12" t="s">
        <v>90</v>
      </c>
      <c r="H248" s="13">
        <v>0.437139</v>
      </c>
      <c r="I248" s="13">
        <v>0.49431999999999998</v>
      </c>
      <c r="J248" s="14">
        <v>0.75039999999999996</v>
      </c>
      <c r="K248" s="13">
        <v>0.84697100000000003</v>
      </c>
      <c r="L248" s="15">
        <v>12.496791</v>
      </c>
      <c r="M248" s="16">
        <v>132.82251500000001</v>
      </c>
      <c r="N248" s="13">
        <v>0.27084999999999998</v>
      </c>
      <c r="O248" s="13">
        <v>7.0274500000000002E-3</v>
      </c>
      <c r="P248" s="17">
        <v>0.98429999999999995</v>
      </c>
      <c r="Q248" s="17">
        <v>5.1200000000000004E-3</v>
      </c>
      <c r="R248" s="13">
        <v>0</v>
      </c>
      <c r="S248" s="17">
        <v>0.47015800000000002</v>
      </c>
      <c r="T248" s="17">
        <v>0.45000099999999998</v>
      </c>
      <c r="U248" s="17">
        <v>0.46660000000000001</v>
      </c>
      <c r="V248" s="17">
        <v>0.25153999999999999</v>
      </c>
      <c r="W248" s="17">
        <v>0.17214995920328499</v>
      </c>
    </row>
    <row r="249" spans="1:23" s="18" customFormat="1" ht="19" customHeight="1">
      <c r="A249" s="9">
        <v>20200814</v>
      </c>
      <c r="B249" s="9" t="s">
        <v>276</v>
      </c>
      <c r="C249" s="32" t="s">
        <v>743</v>
      </c>
      <c r="D249" s="12" t="s">
        <v>757</v>
      </c>
      <c r="E249" s="12" t="s">
        <v>759</v>
      </c>
      <c r="F249" s="12" t="s">
        <v>90</v>
      </c>
      <c r="G249" s="12" t="s">
        <v>90</v>
      </c>
      <c r="H249" s="13">
        <v>0.453065</v>
      </c>
      <c r="I249" s="13">
        <v>0.49381999999999998</v>
      </c>
      <c r="J249" s="14">
        <v>0.74029999999999996</v>
      </c>
      <c r="K249" s="13">
        <v>0.82198000000000004</v>
      </c>
      <c r="L249" s="15">
        <v>12.233245</v>
      </c>
      <c r="M249" s="16">
        <v>123.118258</v>
      </c>
      <c r="N249" s="13">
        <v>0.26288</v>
      </c>
      <c r="O249" s="13">
        <v>8.69581E-3</v>
      </c>
      <c r="P249" s="17">
        <v>0.98529999999999995</v>
      </c>
      <c r="Q249" s="17">
        <v>4.7699999999999999E-3</v>
      </c>
      <c r="R249" s="13">
        <v>0</v>
      </c>
      <c r="S249" s="17">
        <v>0.48891000000000001</v>
      </c>
      <c r="T249" s="17">
        <v>0.46639799999999998</v>
      </c>
      <c r="U249" s="17">
        <v>0.46910000000000002</v>
      </c>
      <c r="V249" s="17">
        <v>0.27072000000000002</v>
      </c>
      <c r="W249" s="17">
        <v>0.18851009591993731</v>
      </c>
    </row>
    <row r="250" spans="1:23" s="18" customFormat="1" ht="19" customHeight="1">
      <c r="A250" s="9">
        <v>20200814</v>
      </c>
      <c r="B250" s="9" t="s">
        <v>277</v>
      </c>
      <c r="C250" s="32" t="s">
        <v>743</v>
      </c>
      <c r="D250" s="12" t="s">
        <v>757</v>
      </c>
      <c r="E250" s="12" t="s">
        <v>759</v>
      </c>
      <c r="F250" s="12" t="s">
        <v>90</v>
      </c>
      <c r="G250" s="12" t="s">
        <v>90</v>
      </c>
      <c r="H250" s="13">
        <v>0.438531</v>
      </c>
      <c r="I250" s="13">
        <v>0.50224000000000002</v>
      </c>
      <c r="J250" s="14">
        <v>0.75419999999999998</v>
      </c>
      <c r="K250" s="13">
        <v>0.85247700000000004</v>
      </c>
      <c r="L250" s="15">
        <v>13.775473</v>
      </c>
      <c r="M250" s="16">
        <v>126.78752900000001</v>
      </c>
      <c r="N250" s="13">
        <v>0.26516000000000001</v>
      </c>
      <c r="O250" s="13">
        <v>7.3403399999999999E-3</v>
      </c>
      <c r="P250" s="17">
        <v>0.9839</v>
      </c>
      <c r="Q250" s="17">
        <v>5.0400000000000002E-3</v>
      </c>
      <c r="R250" s="13">
        <v>0</v>
      </c>
      <c r="S250" s="17">
        <v>0.47278300000000001</v>
      </c>
      <c r="T250" s="17">
        <v>0.45143499999999998</v>
      </c>
      <c r="U250" s="17">
        <v>0.47639999999999999</v>
      </c>
      <c r="V250" s="17">
        <v>0.24379100000000001</v>
      </c>
      <c r="W250" s="17">
        <v>0.16363736630162237</v>
      </c>
    </row>
    <row r="251" spans="1:23" s="18" customFormat="1" ht="19" customHeight="1">
      <c r="A251" s="11">
        <v>20200814</v>
      </c>
      <c r="B251" s="11" t="s">
        <v>424</v>
      </c>
      <c r="C251" s="32" t="s">
        <v>743</v>
      </c>
      <c r="D251" s="12" t="s">
        <v>757</v>
      </c>
      <c r="E251" s="12" t="s">
        <v>759</v>
      </c>
      <c r="F251" s="19" t="s">
        <v>410</v>
      </c>
      <c r="G251" s="19" t="s">
        <v>410</v>
      </c>
      <c r="H251" s="17">
        <v>0.6663</v>
      </c>
      <c r="I251" s="17">
        <v>0.69069999999999998</v>
      </c>
      <c r="J251" s="17">
        <v>0.75570000000000004</v>
      </c>
      <c r="K251" s="17">
        <v>0.66930000000000001</v>
      </c>
      <c r="L251" s="20">
        <v>16.010000000000002</v>
      </c>
      <c r="M251" s="21">
        <v>141</v>
      </c>
      <c r="N251" s="17">
        <v>0.24260000000000001</v>
      </c>
      <c r="O251" s="17">
        <v>6.4999999999999997E-3</v>
      </c>
      <c r="P251" s="17">
        <v>0.98719999999999997</v>
      </c>
      <c r="Q251" s="17">
        <v>4.4000000000000003E-3</v>
      </c>
      <c r="R251" s="13">
        <v>0</v>
      </c>
      <c r="S251" s="17">
        <v>0.70494299999999999</v>
      </c>
      <c r="T251" s="17">
        <v>0.68587500000000001</v>
      </c>
      <c r="U251" s="17">
        <v>0.69069999999999998</v>
      </c>
      <c r="V251" s="17">
        <v>0.29035699999999998</v>
      </c>
      <c r="W251" s="17">
        <v>0.15447094080149532</v>
      </c>
    </row>
    <row r="252" spans="1:23" s="18" customFormat="1" ht="19" customHeight="1">
      <c r="A252" s="9">
        <v>20200814</v>
      </c>
      <c r="B252" s="9" t="s">
        <v>278</v>
      </c>
      <c r="C252" s="32" t="s">
        <v>743</v>
      </c>
      <c r="D252" s="12" t="s">
        <v>757</v>
      </c>
      <c r="E252" s="12" t="s">
        <v>759</v>
      </c>
      <c r="F252" s="12" t="s">
        <v>90</v>
      </c>
      <c r="G252" s="12" t="s">
        <v>90</v>
      </c>
      <c r="H252" s="13">
        <v>0.55771899999999996</v>
      </c>
      <c r="I252" s="13">
        <v>0.59299000000000002</v>
      </c>
      <c r="J252" s="14">
        <v>0.74150000000000005</v>
      </c>
      <c r="K252" s="13">
        <v>0.836754</v>
      </c>
      <c r="L252" s="15">
        <v>16.015609999999999</v>
      </c>
      <c r="M252" s="16">
        <v>137.526197</v>
      </c>
      <c r="N252" s="13">
        <v>0.21997</v>
      </c>
      <c r="O252" s="13">
        <v>6.6780700000000004E-3</v>
      </c>
      <c r="P252" s="17">
        <v>0.98950000000000005</v>
      </c>
      <c r="Q252" s="17">
        <v>4.7999999999999996E-3</v>
      </c>
      <c r="R252" s="13">
        <v>0</v>
      </c>
      <c r="S252" s="17">
        <v>0.59365000000000001</v>
      </c>
      <c r="T252" s="17">
        <v>0.57413800000000004</v>
      </c>
      <c r="U252" s="17">
        <v>0.57520000000000004</v>
      </c>
      <c r="V252" s="17">
        <v>0.34390199999999999</v>
      </c>
      <c r="W252" s="17">
        <v>0.22384056125352578</v>
      </c>
    </row>
    <row r="253" spans="1:23" s="18" customFormat="1" ht="19" customHeight="1">
      <c r="A253" s="9">
        <v>20200814</v>
      </c>
      <c r="B253" s="9" t="s">
        <v>279</v>
      </c>
      <c r="C253" s="32" t="s">
        <v>743</v>
      </c>
      <c r="D253" s="12" t="s">
        <v>757</v>
      </c>
      <c r="E253" s="12" t="s">
        <v>759</v>
      </c>
      <c r="F253" s="12" t="s">
        <v>90</v>
      </c>
      <c r="G253" s="12" t="s">
        <v>90</v>
      </c>
      <c r="H253" s="13">
        <v>0.57191899999999996</v>
      </c>
      <c r="I253" s="13">
        <v>0.60968</v>
      </c>
      <c r="J253" s="14">
        <v>0.74280000000000002</v>
      </c>
      <c r="K253" s="13">
        <v>0.83306599999999997</v>
      </c>
      <c r="L253" s="15">
        <v>16.430765000000001</v>
      </c>
      <c r="M253" s="16">
        <v>137.16069100000001</v>
      </c>
      <c r="N253" s="13">
        <v>0.17269999999999999</v>
      </c>
      <c r="O253" s="13">
        <v>6.71421E-3</v>
      </c>
      <c r="P253" s="17">
        <v>0.98980000000000001</v>
      </c>
      <c r="Q253" s="17">
        <v>4.45E-3</v>
      </c>
      <c r="R253" s="13">
        <v>0</v>
      </c>
      <c r="S253" s="17">
        <v>0.60812100000000002</v>
      </c>
      <c r="T253" s="17">
        <v>0.58875699999999997</v>
      </c>
      <c r="U253" s="17">
        <v>0.59670000000000001</v>
      </c>
      <c r="V253" s="17">
        <v>0.28100799999999998</v>
      </c>
      <c r="W253" s="17">
        <v>0.17805399046253184</v>
      </c>
    </row>
    <row r="254" spans="1:23" s="18" customFormat="1" ht="19" customHeight="1">
      <c r="A254" s="9">
        <v>20200814</v>
      </c>
      <c r="B254" s="9" t="s">
        <v>280</v>
      </c>
      <c r="C254" s="32" t="s">
        <v>743</v>
      </c>
      <c r="D254" s="12" t="s">
        <v>757</v>
      </c>
      <c r="E254" s="12" t="s">
        <v>759</v>
      </c>
      <c r="F254" s="12" t="s">
        <v>90</v>
      </c>
      <c r="G254" s="12" t="s">
        <v>90</v>
      </c>
      <c r="H254" s="13">
        <v>0.57389699999999999</v>
      </c>
      <c r="I254" s="13">
        <v>0.61173</v>
      </c>
      <c r="J254" s="14">
        <v>0.7389</v>
      </c>
      <c r="K254" s="13">
        <v>0.81711</v>
      </c>
      <c r="L254" s="15">
        <v>15.575210999999999</v>
      </c>
      <c r="M254" s="16">
        <v>134.946133</v>
      </c>
      <c r="N254" s="13">
        <v>0.38401000000000002</v>
      </c>
      <c r="O254" s="13">
        <v>8.3081400000000003E-3</v>
      </c>
      <c r="P254" s="17">
        <v>0.98919999999999997</v>
      </c>
      <c r="Q254" s="17">
        <v>4.6699999999999997E-3</v>
      </c>
      <c r="R254" s="13">
        <v>0</v>
      </c>
      <c r="S254" s="17">
        <v>0.611286</v>
      </c>
      <c r="T254" s="17">
        <v>0.59079300000000001</v>
      </c>
      <c r="U254" s="17">
        <v>0.57609999999999995</v>
      </c>
      <c r="V254" s="17">
        <v>0.15451100000000001</v>
      </c>
      <c r="W254" s="17">
        <v>9.6022407325517298E-2</v>
      </c>
    </row>
    <row r="255" spans="1:23" s="18" customFormat="1" ht="19" customHeight="1">
      <c r="A255" s="9">
        <v>20200814</v>
      </c>
      <c r="B255" s="9" t="s">
        <v>281</v>
      </c>
      <c r="C255" s="32" t="s">
        <v>743</v>
      </c>
      <c r="D255" s="12" t="s">
        <v>757</v>
      </c>
      <c r="E255" s="12" t="s">
        <v>759</v>
      </c>
      <c r="F255" s="12" t="s">
        <v>90</v>
      </c>
      <c r="G255" s="12" t="s">
        <v>90</v>
      </c>
      <c r="H255" s="13">
        <v>0.58202600000000004</v>
      </c>
      <c r="I255" s="13">
        <v>0.61584000000000005</v>
      </c>
      <c r="J255" s="14">
        <v>0.74299999999999999</v>
      </c>
      <c r="K255" s="13">
        <v>0.83816000000000002</v>
      </c>
      <c r="L255" s="15">
        <v>16.922491000000001</v>
      </c>
      <c r="M255" s="16">
        <v>141.068961</v>
      </c>
      <c r="N255" s="13">
        <v>0.17127000000000001</v>
      </c>
      <c r="O255" s="13">
        <v>5.96759E-3</v>
      </c>
      <c r="P255" s="17">
        <v>0.99039999999999995</v>
      </c>
      <c r="Q255" s="17">
        <v>4.3400000000000001E-3</v>
      </c>
      <c r="R255" s="13">
        <v>0</v>
      </c>
      <c r="S255" s="17">
        <v>0.61795299999999997</v>
      </c>
      <c r="T255" s="17">
        <v>0.59916199999999997</v>
      </c>
      <c r="U255" s="17">
        <v>0.60309999999999997</v>
      </c>
      <c r="V255" s="17">
        <v>0.28745799999999999</v>
      </c>
      <c r="W255" s="17">
        <v>0.18032964823932521</v>
      </c>
    </row>
    <row r="256" spans="1:23" s="18" customFormat="1" ht="19" customHeight="1">
      <c r="A256" s="9">
        <v>20200814</v>
      </c>
      <c r="B256" s="9" t="s">
        <v>282</v>
      </c>
      <c r="C256" s="32" t="s">
        <v>743</v>
      </c>
      <c r="D256" s="12" t="s">
        <v>757</v>
      </c>
      <c r="E256" s="12" t="s">
        <v>759</v>
      </c>
      <c r="F256" s="12" t="s">
        <v>90</v>
      </c>
      <c r="G256" s="12" t="s">
        <v>90</v>
      </c>
      <c r="H256" s="13">
        <v>0.72559099999999999</v>
      </c>
      <c r="I256" s="13">
        <v>0.76446000000000003</v>
      </c>
      <c r="J256" s="14">
        <v>0.74529999999999996</v>
      </c>
      <c r="K256" s="13">
        <v>0.71018800000000004</v>
      </c>
      <c r="L256" s="15">
        <v>15.895338000000001</v>
      </c>
      <c r="M256" s="16">
        <v>139.746745</v>
      </c>
      <c r="N256" s="13">
        <v>0.18718000000000001</v>
      </c>
      <c r="O256" s="13">
        <v>6.4484099999999999E-3</v>
      </c>
      <c r="P256" s="17">
        <v>0.98919999999999997</v>
      </c>
      <c r="Q256" s="17">
        <v>4.0400000000000002E-3</v>
      </c>
      <c r="R256" s="13">
        <v>0</v>
      </c>
      <c r="S256" s="17">
        <v>0.76538399999999995</v>
      </c>
      <c r="T256" s="17">
        <v>0.74695999999999996</v>
      </c>
      <c r="U256" s="17">
        <v>0.74670000000000003</v>
      </c>
      <c r="V256" s="17">
        <v>0.27900399999999997</v>
      </c>
      <c r="W256" s="17">
        <v>0.12828485482339388</v>
      </c>
    </row>
    <row r="257" spans="1:23" s="18" customFormat="1" ht="19" customHeight="1">
      <c r="A257" s="9">
        <v>20200814</v>
      </c>
      <c r="B257" s="9" t="s">
        <v>283</v>
      </c>
      <c r="C257" s="32" t="s">
        <v>743</v>
      </c>
      <c r="D257" s="12" t="s">
        <v>757</v>
      </c>
      <c r="E257" s="12" t="s">
        <v>759</v>
      </c>
      <c r="F257" s="12" t="s">
        <v>90</v>
      </c>
      <c r="G257" s="12" t="s">
        <v>90</v>
      </c>
      <c r="H257" s="13">
        <v>0.65554400000000002</v>
      </c>
      <c r="I257" s="13">
        <v>0.68910000000000005</v>
      </c>
      <c r="J257" s="14">
        <v>0.73970000000000002</v>
      </c>
      <c r="K257" s="13">
        <v>0.78835299999999997</v>
      </c>
      <c r="L257" s="15">
        <v>17.148031</v>
      </c>
      <c r="M257" s="16">
        <v>139.461781</v>
      </c>
      <c r="N257" s="13">
        <v>0.16217999999999999</v>
      </c>
      <c r="O257" s="13">
        <v>6.4951799999999997E-3</v>
      </c>
      <c r="P257" s="17">
        <v>0.98450000000000004</v>
      </c>
      <c r="Q257" s="17">
        <v>4.5100000000000001E-3</v>
      </c>
      <c r="R257" s="13">
        <v>0</v>
      </c>
      <c r="S257" s="17">
        <v>0.69600700000000004</v>
      </c>
      <c r="T257" s="17">
        <v>0.67484699999999997</v>
      </c>
      <c r="U257" s="17">
        <v>0.67179999999999995</v>
      </c>
      <c r="V257" s="17">
        <v>0.29353400000000002</v>
      </c>
      <c r="W257" s="17">
        <v>0.15532834167580892</v>
      </c>
    </row>
    <row r="258" spans="1:23" s="18" customFormat="1" ht="19" customHeight="1">
      <c r="A258" s="9">
        <v>20200814</v>
      </c>
      <c r="B258" s="9" t="s">
        <v>284</v>
      </c>
      <c r="C258" s="32" t="s">
        <v>743</v>
      </c>
      <c r="D258" s="12" t="s">
        <v>757</v>
      </c>
      <c r="E258" s="12" t="s">
        <v>759</v>
      </c>
      <c r="F258" s="12" t="s">
        <v>90</v>
      </c>
      <c r="G258" s="12" t="s">
        <v>90</v>
      </c>
      <c r="H258" s="13">
        <v>0.42867499999999997</v>
      </c>
      <c r="I258" s="13">
        <v>0.47043000000000001</v>
      </c>
      <c r="J258" s="14">
        <v>0.7268</v>
      </c>
      <c r="K258" s="13">
        <v>0.863182</v>
      </c>
      <c r="L258" s="15">
        <v>14.132398</v>
      </c>
      <c r="M258" s="16">
        <v>136.91034099999999</v>
      </c>
      <c r="N258" s="13">
        <v>0.24587000000000001</v>
      </c>
      <c r="O258" s="13">
        <v>6.8712900000000004E-3</v>
      </c>
      <c r="P258" s="17">
        <v>0.9758</v>
      </c>
      <c r="Q258" s="17">
        <v>4.5900000000000003E-3</v>
      </c>
      <c r="R258" s="13">
        <v>0</v>
      </c>
      <c r="S258" s="17">
        <v>0.46293899999999999</v>
      </c>
      <c r="T258" s="17">
        <v>0.44128800000000001</v>
      </c>
      <c r="U258" s="17">
        <v>0.44390000000000002</v>
      </c>
      <c r="V258" s="17">
        <v>0.251807</v>
      </c>
      <c r="W258" s="17">
        <v>0.17023214260664957</v>
      </c>
    </row>
    <row r="259" spans="1:23" s="18" customFormat="1" ht="19" customHeight="1">
      <c r="A259" s="9">
        <v>20200814</v>
      </c>
      <c r="B259" s="9" t="s">
        <v>285</v>
      </c>
      <c r="C259" s="32" t="s">
        <v>743</v>
      </c>
      <c r="D259" s="12" t="s">
        <v>757</v>
      </c>
      <c r="E259" s="12" t="s">
        <v>759</v>
      </c>
      <c r="F259" s="12" t="s">
        <v>90</v>
      </c>
      <c r="G259" s="12" t="s">
        <v>90</v>
      </c>
      <c r="H259" s="13">
        <v>0.60823400000000005</v>
      </c>
      <c r="I259" s="13">
        <v>0.65761000000000003</v>
      </c>
      <c r="J259" s="14">
        <v>0.74829999999999997</v>
      </c>
      <c r="K259" s="13">
        <v>0.77998100000000004</v>
      </c>
      <c r="L259" s="15">
        <v>15.345235000000001</v>
      </c>
      <c r="M259" s="16">
        <v>129.06926100000001</v>
      </c>
      <c r="N259" s="13">
        <v>0.16133</v>
      </c>
      <c r="O259" s="13">
        <v>7.2697999999999999E-3</v>
      </c>
      <c r="P259" s="17">
        <v>0.98799999999999999</v>
      </c>
      <c r="Q259" s="17">
        <v>4.64E-3</v>
      </c>
      <c r="R259" s="13">
        <v>0</v>
      </c>
      <c r="S259" s="17">
        <v>0.64846099999999995</v>
      </c>
      <c r="T259" s="17">
        <v>0.62614300000000001</v>
      </c>
      <c r="U259" s="17">
        <v>0.64249999999999996</v>
      </c>
      <c r="V259" s="17">
        <v>0.264436</v>
      </c>
      <c r="W259" s="17">
        <v>0.14762859687779442</v>
      </c>
    </row>
    <row r="260" spans="1:23" s="18" customFormat="1" ht="19" customHeight="1">
      <c r="A260" s="9">
        <v>20200826</v>
      </c>
      <c r="B260" s="11" t="s">
        <v>286</v>
      </c>
      <c r="C260" s="32" t="s">
        <v>588</v>
      </c>
      <c r="D260" s="12" t="s">
        <v>757</v>
      </c>
      <c r="E260" s="12" t="s">
        <v>759</v>
      </c>
      <c r="F260" s="12" t="s">
        <v>90</v>
      </c>
      <c r="G260" s="12" t="s">
        <v>90</v>
      </c>
      <c r="H260" s="13">
        <v>0.38112200000000002</v>
      </c>
      <c r="I260" s="13">
        <v>0.44307000000000002</v>
      </c>
      <c r="J260" s="14">
        <v>0.75470000000000004</v>
      </c>
      <c r="K260" s="13">
        <v>0.84016199999999996</v>
      </c>
      <c r="L260" s="15">
        <v>11.057134</v>
      </c>
      <c r="M260" s="16">
        <v>119.279149</v>
      </c>
      <c r="N260" s="13">
        <v>0.25629999999999997</v>
      </c>
      <c r="O260" s="13">
        <v>8.2178000000000008E-3</v>
      </c>
      <c r="P260" s="17">
        <v>0.98904000000000003</v>
      </c>
      <c r="Q260" s="17">
        <v>5.2599999999999999E-3</v>
      </c>
      <c r="R260" s="13">
        <v>0</v>
      </c>
      <c r="S260" s="17">
        <v>0.41398600000000002</v>
      </c>
      <c r="T260" s="17">
        <v>0.39987099999999998</v>
      </c>
      <c r="U260" s="17">
        <v>0.41660000000000003</v>
      </c>
      <c r="V260" s="17">
        <v>0.23968300000000001</v>
      </c>
      <c r="W260" s="17">
        <v>0.16869017068989384</v>
      </c>
    </row>
    <row r="261" spans="1:23" s="18" customFormat="1" ht="19" customHeight="1">
      <c r="A261" s="9">
        <v>20200826</v>
      </c>
      <c r="B261" s="11" t="s">
        <v>287</v>
      </c>
      <c r="C261" s="32" t="s">
        <v>588</v>
      </c>
      <c r="D261" s="12" t="s">
        <v>757</v>
      </c>
      <c r="E261" s="12" t="s">
        <v>759</v>
      </c>
      <c r="F261" s="12" t="s">
        <v>90</v>
      </c>
      <c r="G261" s="12" t="s">
        <v>90</v>
      </c>
      <c r="H261" s="13">
        <v>0.43103900000000001</v>
      </c>
      <c r="I261" s="13">
        <v>0.49220000000000003</v>
      </c>
      <c r="J261" s="14">
        <v>0.75139999999999996</v>
      </c>
      <c r="K261" s="13">
        <v>0.81257699999999999</v>
      </c>
      <c r="L261" s="15">
        <v>11.284558000000001</v>
      </c>
      <c r="M261" s="16">
        <v>115.410746</v>
      </c>
      <c r="N261" s="13">
        <v>0.25699</v>
      </c>
      <c r="O261" s="13">
        <v>8.4581900000000008E-3</v>
      </c>
      <c r="P261" s="17">
        <v>0.98956</v>
      </c>
      <c r="Q261" s="17">
        <v>5.3600000000000002E-3</v>
      </c>
      <c r="R261" s="13">
        <v>0</v>
      </c>
      <c r="S261" s="17">
        <v>0.46542800000000001</v>
      </c>
      <c r="T261" s="17">
        <v>0.45264700000000002</v>
      </c>
      <c r="U261" s="17">
        <v>0.46710000000000002</v>
      </c>
      <c r="V261" s="17">
        <v>0.25282199999999999</v>
      </c>
      <c r="W261" s="17">
        <v>0.17034911033054875</v>
      </c>
    </row>
    <row r="262" spans="1:23" s="18" customFormat="1" ht="19" customHeight="1">
      <c r="A262" s="9">
        <v>20200826</v>
      </c>
      <c r="B262" s="11" t="s">
        <v>288</v>
      </c>
      <c r="C262" s="32" t="s">
        <v>588</v>
      </c>
      <c r="D262" s="12" t="s">
        <v>757</v>
      </c>
      <c r="E262" s="12" t="s">
        <v>759</v>
      </c>
      <c r="F262" s="12" t="s">
        <v>90</v>
      </c>
      <c r="G262" s="12" t="s">
        <v>90</v>
      </c>
      <c r="H262" s="13">
        <v>0.506413</v>
      </c>
      <c r="I262" s="13">
        <v>0.55962000000000001</v>
      </c>
      <c r="J262" s="14">
        <v>0.74570000000000003</v>
      </c>
      <c r="K262" s="13">
        <v>0.75810100000000002</v>
      </c>
      <c r="L262" s="15">
        <v>11.296151</v>
      </c>
      <c r="M262" s="16">
        <v>114.314465</v>
      </c>
      <c r="N262" s="13">
        <v>0.26033000000000001</v>
      </c>
      <c r="O262" s="13">
        <v>9.2515800000000006E-3</v>
      </c>
      <c r="P262" s="17">
        <v>0.99019999999999997</v>
      </c>
      <c r="Q262" s="17">
        <v>5.77E-3</v>
      </c>
      <c r="R262" s="13">
        <v>0</v>
      </c>
      <c r="S262" s="17">
        <v>0.54706999999999995</v>
      </c>
      <c r="T262" s="17">
        <v>0.53140600000000004</v>
      </c>
      <c r="U262" s="17">
        <v>0.53239999999999998</v>
      </c>
      <c r="V262" s="17">
        <v>0.25392799999999999</v>
      </c>
      <c r="W262" s="17">
        <v>0.16211845200485828</v>
      </c>
    </row>
    <row r="263" spans="1:23" s="18" customFormat="1" ht="19" customHeight="1">
      <c r="A263" s="11" t="s">
        <v>533</v>
      </c>
      <c r="B263" s="11" t="s">
        <v>534</v>
      </c>
      <c r="C263" s="32" t="s">
        <v>588</v>
      </c>
      <c r="D263" s="12" t="s">
        <v>757</v>
      </c>
      <c r="E263" s="12" t="s">
        <v>759</v>
      </c>
      <c r="F263" s="19" t="s">
        <v>410</v>
      </c>
      <c r="G263" s="19" t="s">
        <v>410</v>
      </c>
      <c r="H263" s="17">
        <v>0.38429999999999997</v>
      </c>
      <c r="I263" s="17">
        <v>0.41120000000000001</v>
      </c>
      <c r="J263" s="17">
        <v>0.66820000000000002</v>
      </c>
      <c r="K263" s="17">
        <v>0.70689999999999997</v>
      </c>
      <c r="L263" s="20">
        <v>9.73</v>
      </c>
      <c r="M263" s="21">
        <v>111</v>
      </c>
      <c r="N263" s="17">
        <v>0.2873</v>
      </c>
      <c r="O263" s="17">
        <v>8.9999999999999993E-3</v>
      </c>
      <c r="P263" s="17">
        <v>0.9899</v>
      </c>
      <c r="Q263" s="17">
        <v>6.0000000000000001E-3</v>
      </c>
      <c r="R263" s="13">
        <v>0</v>
      </c>
      <c r="S263" s="17">
        <v>0.40814</v>
      </c>
      <c r="T263" s="17">
        <v>0.39562900000000001</v>
      </c>
      <c r="U263" s="17">
        <v>0.41120000000000001</v>
      </c>
      <c r="V263" s="17">
        <v>0.24651799999999999</v>
      </c>
      <c r="W263" s="17">
        <v>0.17877820972558509</v>
      </c>
    </row>
    <row r="264" spans="1:23" s="18" customFormat="1" ht="19" customHeight="1">
      <c r="A264" s="9">
        <v>20200826</v>
      </c>
      <c r="B264" s="11" t="s">
        <v>289</v>
      </c>
      <c r="C264" s="32" t="s">
        <v>588</v>
      </c>
      <c r="D264" s="12" t="s">
        <v>757</v>
      </c>
      <c r="E264" s="12" t="s">
        <v>759</v>
      </c>
      <c r="F264" s="12" t="s">
        <v>90</v>
      </c>
      <c r="G264" s="12" t="s">
        <v>90</v>
      </c>
      <c r="H264" s="13">
        <v>0.50103699999999995</v>
      </c>
      <c r="I264" s="13">
        <v>0.53966999999999998</v>
      </c>
      <c r="J264" s="14">
        <v>0.65820000000000001</v>
      </c>
      <c r="K264" s="13">
        <v>0.74392899999999995</v>
      </c>
      <c r="L264" s="15">
        <v>10.420811</v>
      </c>
      <c r="M264" s="16">
        <v>126.769469</v>
      </c>
      <c r="N264" s="13">
        <v>0.44355</v>
      </c>
      <c r="O264" s="13">
        <v>9.7384199999999994E-3</v>
      </c>
      <c r="P264" s="17">
        <v>0.99097999999999997</v>
      </c>
      <c r="Q264" s="17">
        <v>5.4200000000000003E-3</v>
      </c>
      <c r="R264" s="13">
        <v>0</v>
      </c>
      <c r="S264" s="17">
        <v>0.54076400000000002</v>
      </c>
      <c r="T264" s="17">
        <v>0.52622000000000002</v>
      </c>
      <c r="U264" s="17">
        <v>0.48649999999999999</v>
      </c>
      <c r="V264" s="17">
        <v>0.119462</v>
      </c>
      <c r="W264" s="17">
        <v>7.889153718148538E-2</v>
      </c>
    </row>
    <row r="265" spans="1:23" s="18" customFormat="1" ht="19" customHeight="1">
      <c r="A265" s="9">
        <v>20200826</v>
      </c>
      <c r="B265" s="11" t="s">
        <v>290</v>
      </c>
      <c r="C265" s="32" t="s">
        <v>588</v>
      </c>
      <c r="D265" s="12" t="s">
        <v>757</v>
      </c>
      <c r="E265" s="12" t="s">
        <v>759</v>
      </c>
      <c r="F265" s="12" t="s">
        <v>90</v>
      </c>
      <c r="G265" s="12" t="s">
        <v>90</v>
      </c>
      <c r="H265" s="13">
        <v>0.37345499999999998</v>
      </c>
      <c r="I265" s="13">
        <v>0.43929000000000001</v>
      </c>
      <c r="J265" s="14">
        <v>0.68989999999999996</v>
      </c>
      <c r="K265" s="13">
        <v>0.841225</v>
      </c>
      <c r="L265" s="15">
        <v>13.23146</v>
      </c>
      <c r="M265" s="16">
        <v>103.409836</v>
      </c>
      <c r="N265" s="13">
        <v>0.27850999999999998</v>
      </c>
      <c r="O265" s="13">
        <v>1.0677000000000001E-2</v>
      </c>
      <c r="P265" s="17">
        <v>0.99004000000000003</v>
      </c>
      <c r="Q265" s="17">
        <v>5.9899999999999997E-3</v>
      </c>
      <c r="R265" s="13">
        <v>0</v>
      </c>
      <c r="S265" s="17">
        <v>0.40730300000000003</v>
      </c>
      <c r="T265" s="17">
        <v>0.39366699999999999</v>
      </c>
      <c r="U265" s="17">
        <v>0.41499999999999998</v>
      </c>
      <c r="V265" s="17">
        <v>0.23311999999999999</v>
      </c>
      <c r="W265" s="17">
        <v>0.16492195827286787</v>
      </c>
    </row>
    <row r="266" spans="1:23" s="18" customFormat="1" ht="19" customHeight="1">
      <c r="A266" s="9">
        <v>20200826</v>
      </c>
      <c r="B266" s="11" t="s">
        <v>291</v>
      </c>
      <c r="C266" s="32" t="s">
        <v>588</v>
      </c>
      <c r="D266" s="12" t="s">
        <v>757</v>
      </c>
      <c r="E266" s="12" t="s">
        <v>759</v>
      </c>
      <c r="F266" s="12" t="s">
        <v>90</v>
      </c>
      <c r="G266" s="12" t="s">
        <v>90</v>
      </c>
      <c r="H266" s="13">
        <v>0.42047200000000001</v>
      </c>
      <c r="I266" s="13">
        <v>0.48848000000000003</v>
      </c>
      <c r="J266" s="14">
        <v>0.69350000000000001</v>
      </c>
      <c r="K266" s="13">
        <v>0.80977900000000003</v>
      </c>
      <c r="L266" s="15">
        <v>12.111135000000001</v>
      </c>
      <c r="M266" s="16">
        <v>108.780157</v>
      </c>
      <c r="N266" s="13">
        <v>0.27798</v>
      </c>
      <c r="O266" s="13">
        <v>9.5927200000000008E-3</v>
      </c>
      <c r="P266" s="17">
        <v>0.99043000000000003</v>
      </c>
      <c r="Q266" s="17">
        <v>6.3E-3</v>
      </c>
      <c r="R266" s="13">
        <v>0</v>
      </c>
      <c r="S266" s="17">
        <v>0.45825300000000002</v>
      </c>
      <c r="T266" s="17">
        <v>0.44216100000000003</v>
      </c>
      <c r="U266" s="17">
        <v>0.4582</v>
      </c>
      <c r="V266" s="17">
        <v>0.31751600000000002</v>
      </c>
      <c r="W266" s="17">
        <v>0.21923651700063254</v>
      </c>
    </row>
    <row r="267" spans="1:23" s="18" customFormat="1" ht="19" customHeight="1">
      <c r="A267" s="9">
        <v>20200826</v>
      </c>
      <c r="B267" s="11" t="s">
        <v>292</v>
      </c>
      <c r="C267" s="32" t="s">
        <v>588</v>
      </c>
      <c r="D267" s="12" t="s">
        <v>757</v>
      </c>
      <c r="E267" s="12" t="s">
        <v>759</v>
      </c>
      <c r="F267" s="12" t="s">
        <v>90</v>
      </c>
      <c r="G267" s="12" t="s">
        <v>90</v>
      </c>
      <c r="H267" s="13">
        <v>0.413966</v>
      </c>
      <c r="I267" s="13">
        <v>0.48491000000000001</v>
      </c>
      <c r="J267" s="14">
        <v>0.56540000000000001</v>
      </c>
      <c r="K267" s="13">
        <v>0.74517699999999998</v>
      </c>
      <c r="L267" s="15">
        <v>11.365434</v>
      </c>
      <c r="M267" s="16">
        <v>105.121638</v>
      </c>
      <c r="N267" s="13">
        <v>0.20860999999999999</v>
      </c>
      <c r="O267" s="13">
        <v>9.0693900000000001E-3</v>
      </c>
      <c r="P267" s="17">
        <v>0.98995</v>
      </c>
      <c r="Q267" s="17">
        <v>6.2899999999999996E-3</v>
      </c>
      <c r="R267" s="13">
        <v>0</v>
      </c>
      <c r="S267" s="17">
        <v>0.45344099999999998</v>
      </c>
      <c r="T267" s="17">
        <v>0.43817200000000001</v>
      </c>
      <c r="U267" s="17">
        <v>0.46510000000000001</v>
      </c>
      <c r="V267" s="17">
        <v>0.30434</v>
      </c>
      <c r="W267" s="17">
        <v>0.20443699139423954</v>
      </c>
    </row>
    <row r="268" spans="1:23" s="18" customFormat="1" ht="19" customHeight="1">
      <c r="A268" s="9">
        <v>20200826</v>
      </c>
      <c r="B268" s="11" t="s">
        <v>293</v>
      </c>
      <c r="C268" s="32" t="s">
        <v>588</v>
      </c>
      <c r="D268" s="12" t="s">
        <v>757</v>
      </c>
      <c r="E268" s="12" t="s">
        <v>759</v>
      </c>
      <c r="F268" s="12" t="s">
        <v>90</v>
      </c>
      <c r="G268" s="12" t="s">
        <v>90</v>
      </c>
      <c r="H268" s="13">
        <v>0.56050299999999997</v>
      </c>
      <c r="I268" s="13">
        <v>0.61992999999999998</v>
      </c>
      <c r="J268" s="14">
        <v>0.56810000000000005</v>
      </c>
      <c r="K268" s="13">
        <v>0.59360900000000005</v>
      </c>
      <c r="L268" s="15">
        <v>10.963334</v>
      </c>
      <c r="M268" s="16">
        <v>111.098468</v>
      </c>
      <c r="N268" s="13">
        <v>0.34570000000000001</v>
      </c>
      <c r="O268" s="13">
        <v>9.4424599999999997E-3</v>
      </c>
      <c r="P268" s="17">
        <v>0.9899</v>
      </c>
      <c r="Q268" s="17">
        <v>5.8799999999999998E-3</v>
      </c>
      <c r="R268" s="13">
        <v>0</v>
      </c>
      <c r="S268" s="17">
        <v>0.61042200000000002</v>
      </c>
      <c r="T268" s="17">
        <v>0.59104699999999999</v>
      </c>
      <c r="U268" s="17">
        <v>0.5726</v>
      </c>
      <c r="V268" s="17">
        <v>0.21838199999999999</v>
      </c>
      <c r="W268" s="17">
        <v>0.12328592839744633</v>
      </c>
    </row>
    <row r="269" spans="1:23" s="18" customFormat="1" ht="19" customHeight="1">
      <c r="A269" s="9">
        <v>20200826</v>
      </c>
      <c r="B269" s="11" t="s">
        <v>294</v>
      </c>
      <c r="C269" s="32" t="s">
        <v>588</v>
      </c>
      <c r="D269" s="12" t="s">
        <v>757</v>
      </c>
      <c r="E269" s="12" t="s">
        <v>759</v>
      </c>
      <c r="F269" s="12" t="s">
        <v>90</v>
      </c>
      <c r="G269" s="12" t="s">
        <v>90</v>
      </c>
      <c r="H269" s="13">
        <v>0.44135200000000002</v>
      </c>
      <c r="I269" s="13">
        <v>0.48399999999999999</v>
      </c>
      <c r="J269" s="14">
        <v>0.55510000000000004</v>
      </c>
      <c r="K269" s="13">
        <v>0.74456900000000004</v>
      </c>
      <c r="L269" s="15">
        <v>11.552191000000001</v>
      </c>
      <c r="M269" s="16">
        <v>111.136383</v>
      </c>
      <c r="N269" s="13">
        <v>0.25650000000000001</v>
      </c>
      <c r="O269" s="13">
        <v>8.7793200000000002E-3</v>
      </c>
      <c r="P269" s="17">
        <v>0.98934999999999995</v>
      </c>
      <c r="Q269" s="17">
        <v>6.1799999999999997E-3</v>
      </c>
      <c r="R269" s="13">
        <v>0</v>
      </c>
      <c r="S269" s="17">
        <v>0.48402000000000001</v>
      </c>
      <c r="T269" s="17">
        <v>0.46603600000000001</v>
      </c>
      <c r="U269" s="17">
        <v>0.45429999999999998</v>
      </c>
      <c r="V269" s="17">
        <v>0.256714</v>
      </c>
      <c r="W269" s="17">
        <v>0.17902597521599631</v>
      </c>
    </row>
    <row r="270" spans="1:23" s="18" customFormat="1" ht="19" customHeight="1">
      <c r="A270" s="9">
        <v>20200826</v>
      </c>
      <c r="B270" s="11" t="s">
        <v>295</v>
      </c>
      <c r="C270" s="32" t="s">
        <v>588</v>
      </c>
      <c r="D270" s="12" t="s">
        <v>757</v>
      </c>
      <c r="E270" s="12" t="s">
        <v>759</v>
      </c>
      <c r="F270" s="12" t="s">
        <v>90</v>
      </c>
      <c r="G270" s="12" t="s">
        <v>90</v>
      </c>
      <c r="H270" s="13">
        <v>0.43127500000000002</v>
      </c>
      <c r="I270" s="13">
        <v>0.48705999999999999</v>
      </c>
      <c r="J270" s="14">
        <v>0.55200000000000005</v>
      </c>
      <c r="K270" s="13">
        <v>0.67174500000000004</v>
      </c>
      <c r="L270" s="15">
        <v>9.2833100000000002</v>
      </c>
      <c r="M270" s="16">
        <v>107.99002900000001</v>
      </c>
      <c r="N270" s="13">
        <v>0.20977999999999999</v>
      </c>
      <c r="O270" s="13">
        <v>8.5568999999999992E-3</v>
      </c>
      <c r="P270" s="17">
        <v>0.98958000000000002</v>
      </c>
      <c r="Q270" s="17">
        <v>6.0299999999999998E-3</v>
      </c>
      <c r="R270" s="13">
        <v>0</v>
      </c>
      <c r="S270" s="17">
        <v>0.47475400000000001</v>
      </c>
      <c r="T270" s="17">
        <v>0.45647399999999999</v>
      </c>
      <c r="U270" s="17">
        <v>0.46360000000000001</v>
      </c>
      <c r="V270" s="17">
        <v>0.28899399999999997</v>
      </c>
      <c r="W270" s="17">
        <v>0.1967718548377394</v>
      </c>
    </row>
    <row r="271" spans="1:23" s="18" customFormat="1" ht="19" customHeight="1">
      <c r="A271" s="9">
        <v>20200826</v>
      </c>
      <c r="B271" s="11" t="s">
        <v>296</v>
      </c>
      <c r="C271" s="32" t="s">
        <v>588</v>
      </c>
      <c r="D271" s="12" t="s">
        <v>757</v>
      </c>
      <c r="E271" s="12" t="s">
        <v>759</v>
      </c>
      <c r="F271" s="12" t="s">
        <v>90</v>
      </c>
      <c r="G271" s="12" t="s">
        <v>90</v>
      </c>
      <c r="H271" s="13">
        <v>0.353856</v>
      </c>
      <c r="I271" s="13">
        <v>0.40518999999999999</v>
      </c>
      <c r="J271" s="14">
        <v>0.73480000000000001</v>
      </c>
      <c r="K271" s="13">
        <v>0.83968600000000004</v>
      </c>
      <c r="L271" s="15">
        <v>10.532595000000001</v>
      </c>
      <c r="M271" s="16">
        <v>112.59663</v>
      </c>
      <c r="N271" s="13">
        <v>0.21684999999999999</v>
      </c>
      <c r="O271" s="13">
        <v>8.9884600000000002E-3</v>
      </c>
      <c r="P271" s="17">
        <v>0.98980000000000001</v>
      </c>
      <c r="Q271" s="17">
        <v>5.7400000000000003E-3</v>
      </c>
      <c r="R271" s="13">
        <v>0</v>
      </c>
      <c r="S271" s="17">
        <v>0.38451800000000003</v>
      </c>
      <c r="T271" s="17">
        <v>0.37276700000000002</v>
      </c>
      <c r="U271" s="17">
        <v>0.38769999999999999</v>
      </c>
      <c r="V271" s="17">
        <v>0.25838899999999998</v>
      </c>
      <c r="W271" s="17">
        <v>0.19654284311636691</v>
      </c>
    </row>
    <row r="272" spans="1:23" s="18" customFormat="1" ht="19" customHeight="1">
      <c r="A272" s="9">
        <v>20200902</v>
      </c>
      <c r="B272" s="11" t="s">
        <v>91</v>
      </c>
      <c r="C272" s="32" t="s">
        <v>592</v>
      </c>
      <c r="D272" s="12" t="s">
        <v>756</v>
      </c>
      <c r="E272" s="12" t="s">
        <v>759</v>
      </c>
      <c r="F272" s="12" t="s">
        <v>90</v>
      </c>
      <c r="G272" s="12" t="s">
        <v>90</v>
      </c>
      <c r="H272" s="13">
        <v>0.55854400000000004</v>
      </c>
      <c r="I272" s="13">
        <v>0.61258999999999997</v>
      </c>
      <c r="J272" s="14">
        <v>0.74360000000000004</v>
      </c>
      <c r="K272" s="13">
        <v>0.82223000000000002</v>
      </c>
      <c r="L272" s="15">
        <v>15.309596000000001</v>
      </c>
      <c r="M272" s="16">
        <v>136.00633999999999</v>
      </c>
      <c r="N272" s="13">
        <v>1.5610000000000001E-2</v>
      </c>
      <c r="O272" s="13">
        <v>7.5712699999999997E-3</v>
      </c>
      <c r="P272" s="17">
        <v>1.626E-2</v>
      </c>
      <c r="Q272" s="17">
        <v>5.4400000000000004E-3</v>
      </c>
      <c r="R272" s="22">
        <v>0.99751699999999999</v>
      </c>
      <c r="S272" s="17">
        <v>0.59420700000000004</v>
      </c>
      <c r="T272" s="17">
        <v>0.57498700000000003</v>
      </c>
      <c r="U272" s="17">
        <v>0.61599999999999999</v>
      </c>
      <c r="V272" s="17">
        <v>4.3005700000000001E-2</v>
      </c>
      <c r="W272" s="17">
        <v>2.5867684004838559E-2</v>
      </c>
    </row>
    <row r="273" spans="1:23" s="18" customFormat="1" ht="19" customHeight="1">
      <c r="A273" s="9">
        <v>20200902</v>
      </c>
      <c r="B273" s="11" t="s">
        <v>92</v>
      </c>
      <c r="C273" s="32" t="s">
        <v>592</v>
      </c>
      <c r="D273" s="12" t="s">
        <v>756</v>
      </c>
      <c r="E273" s="12" t="s">
        <v>759</v>
      </c>
      <c r="F273" s="12" t="s">
        <v>90</v>
      </c>
      <c r="G273" s="12" t="s">
        <v>90</v>
      </c>
      <c r="H273" s="13">
        <v>0.39823799999999998</v>
      </c>
      <c r="I273" s="13">
        <v>0.44367000000000001</v>
      </c>
      <c r="J273" s="14">
        <v>0.73709999999999998</v>
      </c>
      <c r="K273" s="13">
        <v>0.89232500000000003</v>
      </c>
      <c r="L273" s="15">
        <v>16.998674000000001</v>
      </c>
      <c r="M273" s="16">
        <v>123.394857</v>
      </c>
      <c r="N273" s="13">
        <v>2.0219999999999998E-2</v>
      </c>
      <c r="O273" s="13">
        <v>8.9001500000000008E-3</v>
      </c>
      <c r="P273" s="17">
        <v>1.8669999999999999E-2</v>
      </c>
      <c r="Q273" s="17">
        <v>6.2199999999999998E-3</v>
      </c>
      <c r="R273" s="22">
        <v>0.99746199999999996</v>
      </c>
      <c r="S273" s="17">
        <v>0.427566</v>
      </c>
      <c r="T273" s="17">
        <v>0.40995500000000001</v>
      </c>
      <c r="U273" s="17">
        <v>0.44719999999999999</v>
      </c>
      <c r="V273" s="17">
        <v>4.7209399999999999E-2</v>
      </c>
      <c r="W273" s="17">
        <v>3.4693057092236072E-2</v>
      </c>
    </row>
    <row r="274" spans="1:23" s="18" customFormat="1" ht="19" customHeight="1">
      <c r="A274" s="9">
        <v>20200902</v>
      </c>
      <c r="B274" s="11" t="s">
        <v>93</v>
      </c>
      <c r="C274" s="32" t="s">
        <v>592</v>
      </c>
      <c r="D274" s="12" t="s">
        <v>756</v>
      </c>
      <c r="E274" s="12" t="s">
        <v>759</v>
      </c>
      <c r="F274" s="12" t="s">
        <v>90</v>
      </c>
      <c r="G274" s="12" t="s">
        <v>90</v>
      </c>
      <c r="H274" s="13">
        <v>0.58095399999999997</v>
      </c>
      <c r="I274" s="13">
        <v>0.64946999999999999</v>
      </c>
      <c r="J274" s="14">
        <v>0.754</v>
      </c>
      <c r="K274" s="13">
        <v>0.74772099999999997</v>
      </c>
      <c r="L274" s="15">
        <v>12.282226</v>
      </c>
      <c r="M274" s="16">
        <v>131.12519499999999</v>
      </c>
      <c r="N274" s="13">
        <v>1.438E-2</v>
      </c>
      <c r="O274" s="13">
        <v>7.2809600000000004E-3</v>
      </c>
      <c r="P274" s="17">
        <v>1.7330000000000002E-2</v>
      </c>
      <c r="Q274" s="17">
        <v>5.4099999999999999E-3</v>
      </c>
      <c r="R274" s="22">
        <v>0.998166</v>
      </c>
      <c r="S274" s="17">
        <v>0.61846800000000002</v>
      </c>
      <c r="T274" s="17">
        <v>0.59805699999999995</v>
      </c>
      <c r="U274" s="17">
        <v>0.65310000000000001</v>
      </c>
      <c r="V274" s="17">
        <v>4.2274899999999997E-2</v>
      </c>
      <c r="W274" s="17">
        <v>2.2944662912809697E-2</v>
      </c>
    </row>
    <row r="275" spans="1:23" s="18" customFormat="1" ht="19" customHeight="1">
      <c r="A275" s="9">
        <v>20200902</v>
      </c>
      <c r="B275" s="11" t="s">
        <v>94</v>
      </c>
      <c r="C275" s="32" t="s">
        <v>592</v>
      </c>
      <c r="D275" s="12" t="s">
        <v>756</v>
      </c>
      <c r="E275" s="12" t="s">
        <v>759</v>
      </c>
      <c r="F275" s="12" t="s">
        <v>90</v>
      </c>
      <c r="G275" s="12" t="s">
        <v>90</v>
      </c>
      <c r="H275" s="13">
        <v>0.45574900000000002</v>
      </c>
      <c r="I275" s="13">
        <v>0.51029000000000002</v>
      </c>
      <c r="J275" s="14">
        <v>0.75149999999999995</v>
      </c>
      <c r="K275" s="13">
        <v>0.76142600000000005</v>
      </c>
      <c r="L275" s="15">
        <v>8.9965449999999993</v>
      </c>
      <c r="M275" s="16">
        <v>128.69847899999999</v>
      </c>
      <c r="N275" s="13">
        <v>1.6410000000000001E-2</v>
      </c>
      <c r="O275" s="13">
        <v>7.6044199999999998E-3</v>
      </c>
      <c r="P275" s="17">
        <v>1.6590000000000001E-2</v>
      </c>
      <c r="Q275" s="17">
        <v>5.3099999999999996E-3</v>
      </c>
      <c r="R275" s="22">
        <v>0.99744299999999997</v>
      </c>
      <c r="S275" s="17">
        <v>0.48971199999999998</v>
      </c>
      <c r="T275" s="17">
        <v>0.46916099999999999</v>
      </c>
      <c r="U275" s="17">
        <v>0.51390000000000002</v>
      </c>
      <c r="V275" s="17">
        <v>4.1442300000000001E-2</v>
      </c>
      <c r="W275" s="17">
        <v>2.6750175792773449E-2</v>
      </c>
    </row>
    <row r="276" spans="1:23" s="18" customFormat="1" ht="19" customHeight="1">
      <c r="A276" s="9">
        <v>20200902</v>
      </c>
      <c r="B276" s="11" t="s">
        <v>95</v>
      </c>
      <c r="C276" s="32" t="s">
        <v>592</v>
      </c>
      <c r="D276" s="12" t="s">
        <v>756</v>
      </c>
      <c r="E276" s="12" t="s">
        <v>759</v>
      </c>
      <c r="F276" s="12" t="s">
        <v>90</v>
      </c>
      <c r="G276" s="12" t="s">
        <v>90</v>
      </c>
      <c r="H276" s="13">
        <v>0.52136499999999997</v>
      </c>
      <c r="I276" s="13">
        <v>0.57198000000000004</v>
      </c>
      <c r="J276" s="14">
        <v>0.7419</v>
      </c>
      <c r="K276" s="13">
        <v>0.84663500000000003</v>
      </c>
      <c r="L276" s="15">
        <v>16.541466</v>
      </c>
      <c r="M276" s="16">
        <v>129.295086</v>
      </c>
      <c r="N276" s="13">
        <v>1.7760000000000001E-2</v>
      </c>
      <c r="O276" s="13">
        <v>8.3245000000000003E-3</v>
      </c>
      <c r="P276" s="17">
        <v>1.797E-2</v>
      </c>
      <c r="Q276" s="17">
        <v>5.9500000000000004E-3</v>
      </c>
      <c r="R276" s="22">
        <v>0.99752799999999997</v>
      </c>
      <c r="S276" s="17">
        <v>0.55682600000000004</v>
      </c>
      <c r="T276" s="17">
        <v>0.53671199999999997</v>
      </c>
      <c r="U276" s="17">
        <v>0.57579999999999998</v>
      </c>
      <c r="V276" s="17">
        <v>4.5133600000000003E-2</v>
      </c>
      <c r="W276" s="17">
        <v>2.982675041899031E-2</v>
      </c>
    </row>
    <row r="277" spans="1:23" s="18" customFormat="1" ht="19" customHeight="1">
      <c r="A277" s="9">
        <v>20200902</v>
      </c>
      <c r="B277" s="11" t="s">
        <v>96</v>
      </c>
      <c r="C277" s="32" t="s">
        <v>592</v>
      </c>
      <c r="D277" s="12" t="s">
        <v>756</v>
      </c>
      <c r="E277" s="12" t="s">
        <v>759</v>
      </c>
      <c r="F277" s="12" t="s">
        <v>90</v>
      </c>
      <c r="G277" s="12" t="s">
        <v>90</v>
      </c>
      <c r="H277" s="13">
        <v>0.55848799999999998</v>
      </c>
      <c r="I277" s="13">
        <v>0.59838000000000002</v>
      </c>
      <c r="J277" s="14">
        <v>0.74560000000000004</v>
      </c>
      <c r="K277" s="13">
        <v>0.86530399999999996</v>
      </c>
      <c r="L277" s="15">
        <v>19.883510000000001</v>
      </c>
      <c r="M277" s="16">
        <v>133.916428</v>
      </c>
      <c r="N277" s="13">
        <v>1.9699999999999999E-2</v>
      </c>
      <c r="O277" s="13">
        <v>7.4036299999999996E-3</v>
      </c>
      <c r="P277" s="17">
        <v>1.789E-2</v>
      </c>
      <c r="Q277" s="17">
        <v>5.5100000000000001E-3</v>
      </c>
      <c r="R277" s="22">
        <v>0.99667700000000004</v>
      </c>
      <c r="S277" s="17">
        <v>0.59452799999999995</v>
      </c>
      <c r="T277" s="17">
        <v>0.57492900000000002</v>
      </c>
      <c r="U277" s="17">
        <v>0.60189999999999999</v>
      </c>
      <c r="V277" s="17">
        <v>5.0243200000000002E-2</v>
      </c>
      <c r="W277" s="17">
        <v>3.2362722561828761E-2</v>
      </c>
    </row>
    <row r="278" spans="1:23" s="18" customFormat="1" ht="19" customHeight="1">
      <c r="A278" s="11">
        <v>20200902</v>
      </c>
      <c r="B278" s="11" t="s">
        <v>426</v>
      </c>
      <c r="C278" s="32" t="s">
        <v>592</v>
      </c>
      <c r="D278" s="12" t="s">
        <v>756</v>
      </c>
      <c r="E278" s="12" t="s">
        <v>759</v>
      </c>
      <c r="F278" s="19" t="s">
        <v>410</v>
      </c>
      <c r="G278" s="19" t="s">
        <v>410</v>
      </c>
      <c r="H278" s="17">
        <v>0.52790000000000004</v>
      </c>
      <c r="I278" s="17">
        <v>0.57020000000000004</v>
      </c>
      <c r="J278" s="17">
        <v>0.72460000000000002</v>
      </c>
      <c r="K278" s="17">
        <v>0.70369999999999999</v>
      </c>
      <c r="L278" s="20">
        <v>12.36</v>
      </c>
      <c r="M278" s="21">
        <v>139</v>
      </c>
      <c r="N278" s="17">
        <v>1.9699999999999999E-2</v>
      </c>
      <c r="O278" s="17">
        <v>7.1000000000000004E-3</v>
      </c>
      <c r="P278" s="17">
        <v>1.7100000000000001E-2</v>
      </c>
      <c r="Q278" s="17">
        <v>5.0000000000000001E-3</v>
      </c>
      <c r="R278" s="17">
        <v>0.99629999999999996</v>
      </c>
      <c r="S278" s="17">
        <v>0.56388799999999994</v>
      </c>
      <c r="T278" s="17">
        <v>0.54348600000000002</v>
      </c>
      <c r="U278" s="17">
        <v>0.57020000000000004</v>
      </c>
      <c r="V278" s="17">
        <v>3.8250100000000002E-2</v>
      </c>
      <c r="W278" s="17">
        <v>2.5594465793204024E-2</v>
      </c>
    </row>
    <row r="279" spans="1:23" s="18" customFormat="1" ht="19" customHeight="1">
      <c r="A279" s="9">
        <v>20200902</v>
      </c>
      <c r="B279" s="11" t="s">
        <v>97</v>
      </c>
      <c r="C279" s="32" t="s">
        <v>592</v>
      </c>
      <c r="D279" s="12" t="s">
        <v>756</v>
      </c>
      <c r="E279" s="12" t="s">
        <v>759</v>
      </c>
      <c r="F279" s="12" t="s">
        <v>90</v>
      </c>
      <c r="G279" s="12" t="s">
        <v>90</v>
      </c>
      <c r="H279" s="13">
        <v>0.43196499999999999</v>
      </c>
      <c r="I279" s="13">
        <v>0.47339999999999999</v>
      </c>
      <c r="J279" s="14">
        <v>0.71879999999999999</v>
      </c>
      <c r="K279" s="13">
        <v>0.76756599999999997</v>
      </c>
      <c r="L279" s="15">
        <v>9.3391219999999997</v>
      </c>
      <c r="M279" s="16">
        <v>122.950233</v>
      </c>
      <c r="N279" s="13">
        <v>1.6129999999999999E-2</v>
      </c>
      <c r="O279" s="13">
        <v>8.9557300000000003E-3</v>
      </c>
      <c r="P279" s="17">
        <v>1.8159999999999999E-2</v>
      </c>
      <c r="Q279" s="17">
        <v>5.7299999999999999E-3</v>
      </c>
      <c r="R279" s="22">
        <v>0.99734599999999995</v>
      </c>
      <c r="S279" s="17">
        <v>0.46553699999999998</v>
      </c>
      <c r="T279" s="17">
        <v>0.44467600000000002</v>
      </c>
      <c r="U279" s="17">
        <v>0.47749999999999998</v>
      </c>
      <c r="V279" s="17">
        <v>3.9730300000000003E-2</v>
      </c>
      <c r="W279" s="17">
        <v>2.7309809240333327E-2</v>
      </c>
    </row>
    <row r="280" spans="1:23" s="18" customFormat="1" ht="19" customHeight="1">
      <c r="A280" s="9">
        <v>20200902</v>
      </c>
      <c r="B280" s="11" t="s">
        <v>98</v>
      </c>
      <c r="C280" s="32" t="s">
        <v>592</v>
      </c>
      <c r="D280" s="12" t="s">
        <v>756</v>
      </c>
      <c r="E280" s="12" t="s">
        <v>759</v>
      </c>
      <c r="F280" s="12" t="s">
        <v>90</v>
      </c>
      <c r="G280" s="12" t="s">
        <v>90</v>
      </c>
      <c r="H280" s="13">
        <v>0.55589699999999997</v>
      </c>
      <c r="I280" s="13">
        <v>0.60324</v>
      </c>
      <c r="J280" s="14">
        <v>0.74209999999999998</v>
      </c>
      <c r="K280" s="13">
        <v>0.789636</v>
      </c>
      <c r="L280" s="15">
        <v>12.338488</v>
      </c>
      <c r="M280" s="16">
        <v>144.68503899999999</v>
      </c>
      <c r="N280" s="13">
        <v>1.4319999999999999E-2</v>
      </c>
      <c r="O280" s="13">
        <v>6.0033899999999999E-3</v>
      </c>
      <c r="P280" s="17">
        <v>1.7440000000000001E-2</v>
      </c>
      <c r="Q280" s="17">
        <v>4.5900000000000003E-3</v>
      </c>
      <c r="R280" s="22">
        <v>0.99815200000000004</v>
      </c>
      <c r="S280" s="17">
        <v>0.59080699999999997</v>
      </c>
      <c r="T280" s="17">
        <v>0.57226200000000005</v>
      </c>
      <c r="U280" s="17">
        <v>0.60699999999999998</v>
      </c>
      <c r="V280" s="17">
        <v>3.9127799999999997E-2</v>
      </c>
      <c r="W280" s="17">
        <v>2.2983835342974514E-2</v>
      </c>
    </row>
    <row r="281" spans="1:23" s="18" customFormat="1" ht="19" customHeight="1">
      <c r="A281" s="9">
        <v>20200902</v>
      </c>
      <c r="B281" s="11" t="s">
        <v>99</v>
      </c>
      <c r="C281" s="32" t="s">
        <v>592</v>
      </c>
      <c r="D281" s="12" t="s">
        <v>756</v>
      </c>
      <c r="E281" s="12" t="s">
        <v>759</v>
      </c>
      <c r="F281" s="12" t="s">
        <v>90</v>
      </c>
      <c r="G281" s="12" t="s">
        <v>90</v>
      </c>
      <c r="H281" s="13">
        <v>0.45960000000000001</v>
      </c>
      <c r="I281" s="13">
        <v>0.50854999999999995</v>
      </c>
      <c r="J281" s="14">
        <v>0.73719999999999997</v>
      </c>
      <c r="K281" s="13">
        <v>0.82581700000000002</v>
      </c>
      <c r="L281" s="15">
        <v>11.183376000000001</v>
      </c>
      <c r="M281" s="16">
        <v>142.283661</v>
      </c>
      <c r="N281" s="13">
        <v>1.8450000000000001E-2</v>
      </c>
      <c r="O281" s="13">
        <v>6.3274799999999999E-3</v>
      </c>
      <c r="P281" s="17">
        <v>1.7409999999999998E-2</v>
      </c>
      <c r="Q281" s="17">
        <v>4.79E-3</v>
      </c>
      <c r="R281" s="22">
        <v>0.99723499999999998</v>
      </c>
      <c r="S281" s="17">
        <v>0.49072900000000003</v>
      </c>
      <c r="T281" s="17">
        <v>0.47312500000000002</v>
      </c>
      <c r="U281" s="17">
        <v>0.51139999999999997</v>
      </c>
      <c r="V281" s="17">
        <v>4.5408499999999997E-2</v>
      </c>
      <c r="W281" s="17">
        <v>3.071965538242746E-2</v>
      </c>
    </row>
    <row r="282" spans="1:23" s="18" customFormat="1" ht="19" customHeight="1">
      <c r="A282" s="9">
        <v>20200902</v>
      </c>
      <c r="B282" s="11" t="s">
        <v>100</v>
      </c>
      <c r="C282" s="32" t="s">
        <v>592</v>
      </c>
      <c r="D282" s="12" t="s">
        <v>756</v>
      </c>
      <c r="E282" s="12" t="s">
        <v>759</v>
      </c>
      <c r="F282" s="12" t="s">
        <v>90</v>
      </c>
      <c r="G282" s="12" t="s">
        <v>90</v>
      </c>
      <c r="H282" s="13">
        <v>0.56020700000000001</v>
      </c>
      <c r="I282" s="13">
        <v>0.59621000000000002</v>
      </c>
      <c r="J282" s="14">
        <v>0.73909999999999998</v>
      </c>
      <c r="K282" s="13">
        <v>0.84048100000000003</v>
      </c>
      <c r="L282" s="15">
        <v>16.139835000000001</v>
      </c>
      <c r="M282" s="16">
        <v>141.419467</v>
      </c>
      <c r="N282" s="13">
        <v>1.8030000000000001E-2</v>
      </c>
      <c r="O282" s="13">
        <v>6.5032800000000002E-3</v>
      </c>
      <c r="P282" s="17">
        <v>1.5599999999999999E-2</v>
      </c>
      <c r="Q282" s="17">
        <v>4.5999999999999999E-3</v>
      </c>
      <c r="R282" s="22">
        <v>0.99734299999999998</v>
      </c>
      <c r="S282" s="17">
        <v>0.59564399999999995</v>
      </c>
      <c r="T282" s="17">
        <v>0.57669899999999996</v>
      </c>
      <c r="U282" s="17">
        <v>0.6</v>
      </c>
      <c r="V282" s="17">
        <v>4.6866400000000003E-2</v>
      </c>
      <c r="W282" s="17">
        <v>3.0020501420109268E-2</v>
      </c>
    </row>
    <row r="283" spans="1:23" s="18" customFormat="1" ht="19" customHeight="1">
      <c r="A283" s="9">
        <v>20200902</v>
      </c>
      <c r="B283" s="11" t="s">
        <v>101</v>
      </c>
      <c r="C283" s="32" t="s">
        <v>592</v>
      </c>
      <c r="D283" s="12" t="s">
        <v>756</v>
      </c>
      <c r="E283" s="12" t="s">
        <v>759</v>
      </c>
      <c r="F283" s="12" t="s">
        <v>90</v>
      </c>
      <c r="G283" s="12" t="s">
        <v>90</v>
      </c>
      <c r="H283" s="13">
        <v>0.500749</v>
      </c>
      <c r="I283" s="13">
        <v>0.55405000000000004</v>
      </c>
      <c r="J283" s="14">
        <v>0.74790000000000001</v>
      </c>
      <c r="K283" s="13">
        <v>0.86241199999999996</v>
      </c>
      <c r="L283" s="15">
        <v>16.055429</v>
      </c>
      <c r="M283" s="16">
        <v>137.01057700000001</v>
      </c>
      <c r="N283" s="13">
        <v>1.5299999999999999E-2</v>
      </c>
      <c r="O283" s="13">
        <v>6.90013E-3</v>
      </c>
      <c r="P283" s="17">
        <v>1.685E-2</v>
      </c>
      <c r="Q283" s="17">
        <v>4.9899999999999996E-3</v>
      </c>
      <c r="R283" s="22">
        <v>0.99683299999999997</v>
      </c>
      <c r="S283" s="17">
        <v>0.53400300000000001</v>
      </c>
      <c r="T283" s="17">
        <v>0.51548799999999995</v>
      </c>
      <c r="U283" s="17">
        <v>0.55800000000000005</v>
      </c>
      <c r="V283" s="17">
        <v>3.8613700000000001E-2</v>
      </c>
      <c r="W283" s="17">
        <v>2.5945959854449186E-2</v>
      </c>
    </row>
    <row r="284" spans="1:23" s="18" customFormat="1" ht="19" customHeight="1">
      <c r="A284" s="9">
        <v>20200902</v>
      </c>
      <c r="B284" s="11" t="s">
        <v>297</v>
      </c>
      <c r="C284" s="32" t="s">
        <v>611</v>
      </c>
      <c r="D284" s="12" t="s">
        <v>757</v>
      </c>
      <c r="E284" s="12" t="s">
        <v>759</v>
      </c>
      <c r="F284" s="12" t="s">
        <v>90</v>
      </c>
      <c r="G284" s="12" t="s">
        <v>90</v>
      </c>
      <c r="H284" s="13">
        <v>0.50358599999999998</v>
      </c>
      <c r="I284" s="13">
        <v>0.55569000000000002</v>
      </c>
      <c r="J284" s="14">
        <v>0.75370000000000004</v>
      </c>
      <c r="K284" s="13">
        <v>0.87545700000000004</v>
      </c>
      <c r="L284" s="15">
        <v>15.573542</v>
      </c>
      <c r="M284" s="16">
        <v>152.12604099999999</v>
      </c>
      <c r="N284" s="13">
        <v>0.10722</v>
      </c>
      <c r="O284" s="13">
        <v>5.8246299999999999E-3</v>
      </c>
      <c r="P284" s="17">
        <v>0.98960000000000004</v>
      </c>
      <c r="Q284" s="17">
        <v>4.81E-3</v>
      </c>
      <c r="R284" s="13">
        <v>0</v>
      </c>
      <c r="S284" s="17">
        <v>0.53463700000000003</v>
      </c>
      <c r="T284" s="17">
        <v>0.51840900000000001</v>
      </c>
      <c r="U284" s="17">
        <v>0.54690000000000005</v>
      </c>
      <c r="V284" s="17">
        <v>0.184086</v>
      </c>
      <c r="W284" s="17">
        <v>0.12327041612571622</v>
      </c>
    </row>
    <row r="285" spans="1:23" s="18" customFormat="1" ht="19" customHeight="1">
      <c r="A285" s="9">
        <v>20200902</v>
      </c>
      <c r="B285" s="11" t="s">
        <v>298</v>
      </c>
      <c r="C285" s="32" t="s">
        <v>611</v>
      </c>
      <c r="D285" s="12" t="s">
        <v>757</v>
      </c>
      <c r="E285" s="12" t="s">
        <v>759</v>
      </c>
      <c r="F285" s="12" t="s">
        <v>90</v>
      </c>
      <c r="G285" s="12" t="s">
        <v>90</v>
      </c>
      <c r="H285" s="13">
        <v>0.41350599999999998</v>
      </c>
      <c r="I285" s="13">
        <v>0.47310000000000002</v>
      </c>
      <c r="J285" s="14">
        <v>0.75329999999999997</v>
      </c>
      <c r="K285" s="13">
        <v>0.88680599999999998</v>
      </c>
      <c r="L285" s="15">
        <v>16.341504</v>
      </c>
      <c r="M285" s="16">
        <v>131.64542599999999</v>
      </c>
      <c r="N285" s="13">
        <v>0.15731999999999999</v>
      </c>
      <c r="O285" s="13">
        <v>7.0288E-3</v>
      </c>
      <c r="P285" s="17">
        <v>0.97155000000000002</v>
      </c>
      <c r="Q285" s="17">
        <v>5.0899999999999999E-3</v>
      </c>
      <c r="R285" s="13">
        <v>0</v>
      </c>
      <c r="S285" s="17">
        <v>0.44776899999999997</v>
      </c>
      <c r="T285" s="17">
        <v>0.42567199999999999</v>
      </c>
      <c r="U285" s="17">
        <v>0.45569999999999999</v>
      </c>
      <c r="V285" s="17">
        <v>0.202988</v>
      </c>
      <c r="W285" s="17">
        <v>0.141012987937955</v>
      </c>
    </row>
    <row r="286" spans="1:23" s="18" customFormat="1" ht="19" customHeight="1">
      <c r="A286" s="9">
        <v>20200902</v>
      </c>
      <c r="B286" s="11" t="s">
        <v>299</v>
      </c>
      <c r="C286" s="32" t="s">
        <v>611</v>
      </c>
      <c r="D286" s="12" t="s">
        <v>757</v>
      </c>
      <c r="E286" s="12" t="s">
        <v>759</v>
      </c>
      <c r="F286" s="12" t="s">
        <v>90</v>
      </c>
      <c r="G286" s="12" t="s">
        <v>90</v>
      </c>
      <c r="H286" s="13">
        <v>0.55745699999999998</v>
      </c>
      <c r="I286" s="13">
        <v>0.61375999999999997</v>
      </c>
      <c r="J286" s="14">
        <v>0.73939999999999995</v>
      </c>
      <c r="K286" s="13">
        <v>0.73833499999999996</v>
      </c>
      <c r="L286" s="15">
        <v>10.873168</v>
      </c>
      <c r="M286" s="16">
        <v>140.30156299999999</v>
      </c>
      <c r="N286" s="13">
        <v>0.19122</v>
      </c>
      <c r="O286" s="13">
        <v>7.13147E-3</v>
      </c>
      <c r="P286" s="17">
        <v>0.98938999999999999</v>
      </c>
      <c r="Q286" s="17">
        <v>4.9199999999999999E-3</v>
      </c>
      <c r="R286" s="13">
        <v>0</v>
      </c>
      <c r="S286" s="17">
        <v>0.59601700000000002</v>
      </c>
      <c r="T286" s="17">
        <v>0.57386700000000002</v>
      </c>
      <c r="U286" s="17">
        <v>0.59060000000000001</v>
      </c>
      <c r="V286" s="17">
        <v>0.20005999999999999</v>
      </c>
      <c r="W286" s="17">
        <v>0.1122596353846296</v>
      </c>
    </row>
    <row r="287" spans="1:23" s="18" customFormat="1" ht="19" customHeight="1">
      <c r="A287" s="9">
        <v>20200902</v>
      </c>
      <c r="B287" s="11" t="s">
        <v>300</v>
      </c>
      <c r="C287" s="32" t="s">
        <v>611</v>
      </c>
      <c r="D287" s="12" t="s">
        <v>757</v>
      </c>
      <c r="E287" s="12" t="s">
        <v>759</v>
      </c>
      <c r="F287" s="12" t="s">
        <v>90</v>
      </c>
      <c r="G287" s="12" t="s">
        <v>90</v>
      </c>
      <c r="H287" s="13">
        <v>0.50064399999999998</v>
      </c>
      <c r="I287" s="13">
        <v>0.54979999999999996</v>
      </c>
      <c r="J287" s="14">
        <v>0.73540000000000005</v>
      </c>
      <c r="K287" s="13">
        <v>0.88088599999999995</v>
      </c>
      <c r="L287" s="15">
        <v>19.862265000000001</v>
      </c>
      <c r="M287" s="16">
        <v>134.13104999999999</v>
      </c>
      <c r="N287" s="13">
        <v>0.16916999999999999</v>
      </c>
      <c r="O287" s="13">
        <v>7.6824199999999997E-3</v>
      </c>
      <c r="P287" s="17">
        <v>0.98945000000000005</v>
      </c>
      <c r="Q287" s="17">
        <v>4.9899999999999996E-3</v>
      </c>
      <c r="R287" s="13">
        <v>0</v>
      </c>
      <c r="S287" s="17">
        <v>0.53550600000000004</v>
      </c>
      <c r="T287" s="17">
        <v>0.51537999999999995</v>
      </c>
      <c r="U287" s="17">
        <v>0.53659999999999997</v>
      </c>
      <c r="V287" s="17">
        <v>0.19459299999999999</v>
      </c>
      <c r="W287" s="17">
        <v>0.13103753778306193</v>
      </c>
    </row>
    <row r="288" spans="1:23" s="18" customFormat="1" ht="19" customHeight="1">
      <c r="A288" s="9">
        <v>20200908</v>
      </c>
      <c r="B288" s="11" t="s">
        <v>102</v>
      </c>
      <c r="C288" s="32" t="s">
        <v>618</v>
      </c>
      <c r="D288" s="12" t="s">
        <v>756</v>
      </c>
      <c r="E288" s="12" t="s">
        <v>759</v>
      </c>
      <c r="F288" s="12" t="s">
        <v>90</v>
      </c>
      <c r="G288" s="12" t="s">
        <v>90</v>
      </c>
      <c r="H288" s="13">
        <v>0.44734200000000002</v>
      </c>
      <c r="I288" s="13">
        <v>0.50539999999999996</v>
      </c>
      <c r="J288" s="14">
        <v>0.71199999999999997</v>
      </c>
      <c r="K288" s="13">
        <v>0.795323</v>
      </c>
      <c r="L288" s="15">
        <v>10.459804</v>
      </c>
      <c r="M288" s="16">
        <v>131.239002</v>
      </c>
      <c r="N288" s="13">
        <v>1.4880000000000001E-2</v>
      </c>
      <c r="O288" s="13">
        <v>6.6625599999999997E-3</v>
      </c>
      <c r="P288" s="17">
        <v>1.4370000000000001E-2</v>
      </c>
      <c r="Q288" s="17">
        <v>4.8599999999999997E-3</v>
      </c>
      <c r="R288" s="22">
        <v>0.99593100000000001</v>
      </c>
      <c r="S288" s="17">
        <v>0.47914299999999999</v>
      </c>
      <c r="T288" s="17">
        <v>0.46050600000000003</v>
      </c>
      <c r="U288" s="17">
        <v>0.50929999999999997</v>
      </c>
      <c r="V288" s="17">
        <v>3.7736800000000001E-2</v>
      </c>
      <c r="W288" s="17">
        <v>2.4961946083073106E-2</v>
      </c>
    </row>
    <row r="289" spans="1:23" s="18" customFormat="1" ht="19" customHeight="1">
      <c r="A289" s="9">
        <v>20200908</v>
      </c>
      <c r="B289" s="11" t="s">
        <v>103</v>
      </c>
      <c r="C289" s="32" t="s">
        <v>618</v>
      </c>
      <c r="D289" s="12" t="s">
        <v>756</v>
      </c>
      <c r="E289" s="12" t="s">
        <v>759</v>
      </c>
      <c r="F289" s="12" t="s">
        <v>90</v>
      </c>
      <c r="G289" s="12" t="s">
        <v>90</v>
      </c>
      <c r="H289" s="13">
        <v>0.51264399999999999</v>
      </c>
      <c r="I289" s="13">
        <v>0.58169999999999999</v>
      </c>
      <c r="J289" s="14">
        <v>0.71220000000000006</v>
      </c>
      <c r="K289" s="13">
        <v>0.73221899999999995</v>
      </c>
      <c r="L289" s="15">
        <v>10.488837</v>
      </c>
      <c r="M289" s="16">
        <v>126.982298</v>
      </c>
      <c r="N289" s="13">
        <v>1.384E-2</v>
      </c>
      <c r="O289" s="13">
        <v>7.3603699999999998E-3</v>
      </c>
      <c r="P289" s="17">
        <v>1.405E-2</v>
      </c>
      <c r="Q289" s="17">
        <v>4.8700000000000002E-3</v>
      </c>
      <c r="R289" s="22">
        <v>0.99609499999999995</v>
      </c>
      <c r="S289" s="17">
        <v>0.54935199999999995</v>
      </c>
      <c r="T289" s="17">
        <v>0.52773300000000001</v>
      </c>
      <c r="U289" s="17">
        <v>0.58560000000000001</v>
      </c>
      <c r="V289" s="17">
        <v>3.6464700000000003E-2</v>
      </c>
      <c r="W289" s="17">
        <v>2.1305071694753659E-2</v>
      </c>
    </row>
    <row r="290" spans="1:23" s="18" customFormat="1" ht="19" customHeight="1">
      <c r="A290" s="9">
        <v>20200908</v>
      </c>
      <c r="B290" s="11" t="s">
        <v>104</v>
      </c>
      <c r="C290" s="32" t="s">
        <v>618</v>
      </c>
      <c r="D290" s="12" t="s">
        <v>756</v>
      </c>
      <c r="E290" s="12" t="s">
        <v>759</v>
      </c>
      <c r="F290" s="12" t="s">
        <v>90</v>
      </c>
      <c r="G290" s="12" t="s">
        <v>90</v>
      </c>
      <c r="H290" s="13">
        <v>0.29890499999999998</v>
      </c>
      <c r="I290" s="13">
        <v>0.33289999999999997</v>
      </c>
      <c r="J290" s="14">
        <v>0.67510000000000003</v>
      </c>
      <c r="K290" s="13">
        <v>0.69984299999999999</v>
      </c>
      <c r="L290" s="15">
        <v>4.5520399999999999</v>
      </c>
      <c r="M290" s="16">
        <v>125.060012</v>
      </c>
      <c r="N290" s="13">
        <v>1.763E-2</v>
      </c>
      <c r="O290" s="13">
        <v>7.7350199999999996E-3</v>
      </c>
      <c r="P290" s="17">
        <v>1.457E-2</v>
      </c>
      <c r="Q290" s="17">
        <v>5.0899999999999999E-3</v>
      </c>
      <c r="R290" s="22">
        <v>0.99556999999999995</v>
      </c>
      <c r="S290" s="17">
        <v>0.326075</v>
      </c>
      <c r="T290" s="17">
        <v>0.30769200000000002</v>
      </c>
      <c r="U290" s="17">
        <v>0.33600000000000002</v>
      </c>
      <c r="V290" s="17">
        <v>3.9951500000000001E-2</v>
      </c>
      <c r="W290" s="17">
        <v>3.2496775450313119E-2</v>
      </c>
    </row>
    <row r="291" spans="1:23" s="18" customFormat="1" ht="19" customHeight="1">
      <c r="A291" s="9">
        <v>20200908</v>
      </c>
      <c r="B291" s="11" t="s">
        <v>105</v>
      </c>
      <c r="C291" s="32" t="s">
        <v>618</v>
      </c>
      <c r="D291" s="12" t="s">
        <v>756</v>
      </c>
      <c r="E291" s="12" t="s">
        <v>759</v>
      </c>
      <c r="F291" s="12" t="s">
        <v>90</v>
      </c>
      <c r="G291" s="12" t="s">
        <v>90</v>
      </c>
      <c r="H291" s="13">
        <v>0.48349500000000001</v>
      </c>
      <c r="I291" s="13">
        <v>0.54700000000000004</v>
      </c>
      <c r="J291" s="14">
        <v>0.69440000000000002</v>
      </c>
      <c r="K291" s="13">
        <v>0.73712200000000005</v>
      </c>
      <c r="L291" s="15">
        <v>9.8953989999999994</v>
      </c>
      <c r="M291" s="16">
        <v>127.53040900000001</v>
      </c>
      <c r="N291" s="13">
        <v>1.5610000000000001E-2</v>
      </c>
      <c r="O291" s="13">
        <v>7.4044000000000002E-3</v>
      </c>
      <c r="P291" s="17">
        <v>1.537E-2</v>
      </c>
      <c r="Q291" s="17">
        <v>4.9199999999999999E-3</v>
      </c>
      <c r="R291" s="22">
        <v>0.99516899999999997</v>
      </c>
      <c r="S291" s="17">
        <v>0.51895199999999997</v>
      </c>
      <c r="T291" s="17">
        <v>0.49772499999999997</v>
      </c>
      <c r="U291" s="17">
        <v>0.55100000000000005</v>
      </c>
      <c r="V291" s="17">
        <v>4.02999E-2</v>
      </c>
      <c r="W291" s="17">
        <v>2.4696605180494959E-2</v>
      </c>
    </row>
    <row r="292" spans="1:23" s="18" customFormat="1" ht="19" customHeight="1">
      <c r="A292" s="9">
        <v>20200908</v>
      </c>
      <c r="B292" s="11" t="s">
        <v>106</v>
      </c>
      <c r="C292" s="32" t="s">
        <v>618</v>
      </c>
      <c r="D292" s="12" t="s">
        <v>756</v>
      </c>
      <c r="E292" s="12" t="s">
        <v>759</v>
      </c>
      <c r="F292" s="12" t="s">
        <v>90</v>
      </c>
      <c r="G292" s="12" t="s">
        <v>90</v>
      </c>
      <c r="H292" s="13">
        <v>0.42153200000000002</v>
      </c>
      <c r="I292" s="13">
        <v>0.4763</v>
      </c>
      <c r="J292" s="14">
        <v>0.69579999999999997</v>
      </c>
      <c r="K292" s="13">
        <v>0.82886300000000002</v>
      </c>
      <c r="L292" s="15">
        <v>11.147774999999999</v>
      </c>
      <c r="M292" s="16">
        <v>135.34870100000001</v>
      </c>
      <c r="N292" s="13">
        <v>1.8759999999999999E-2</v>
      </c>
      <c r="O292" s="13">
        <v>6.2475200000000003E-3</v>
      </c>
      <c r="P292" s="17">
        <v>1.4579999999999999E-2</v>
      </c>
      <c r="Q292" s="17">
        <v>4.5900000000000003E-3</v>
      </c>
      <c r="R292" s="22">
        <v>0.99611799999999995</v>
      </c>
      <c r="S292" s="17">
        <v>0.45142300000000002</v>
      </c>
      <c r="T292" s="17">
        <v>0.43393399999999999</v>
      </c>
      <c r="U292" s="17">
        <v>0.47970000000000002</v>
      </c>
      <c r="V292" s="17">
        <v>4.4061900000000001E-2</v>
      </c>
      <c r="W292" s="17">
        <v>3.1035291041103405E-2</v>
      </c>
    </row>
    <row r="293" spans="1:23" s="18" customFormat="1" ht="19" customHeight="1">
      <c r="A293" s="9">
        <v>20200908</v>
      </c>
      <c r="B293" s="11" t="s">
        <v>107</v>
      </c>
      <c r="C293" s="32" t="s">
        <v>618</v>
      </c>
      <c r="D293" s="12" t="s">
        <v>756</v>
      </c>
      <c r="E293" s="12" t="s">
        <v>759</v>
      </c>
      <c r="F293" s="12" t="s">
        <v>90</v>
      </c>
      <c r="G293" s="12" t="s">
        <v>90</v>
      </c>
      <c r="H293" s="13">
        <v>0.42282500000000001</v>
      </c>
      <c r="I293" s="13">
        <v>0.47449999999999998</v>
      </c>
      <c r="J293" s="14">
        <v>0.69740000000000002</v>
      </c>
      <c r="K293" s="13">
        <v>0.82124399999999997</v>
      </c>
      <c r="L293" s="15">
        <v>10.991683</v>
      </c>
      <c r="M293" s="16">
        <v>132.30679799999999</v>
      </c>
      <c r="N293" s="13">
        <v>1.406E-2</v>
      </c>
      <c r="O293" s="13">
        <v>6.8230299999999999E-3</v>
      </c>
      <c r="P293" s="17">
        <v>1.4590000000000001E-2</v>
      </c>
      <c r="Q293" s="17">
        <v>4.7400000000000003E-3</v>
      </c>
      <c r="R293" s="22">
        <v>0.99492499999999995</v>
      </c>
      <c r="S293" s="17">
        <v>0.453177</v>
      </c>
      <c r="T293" s="17">
        <v>0.43526500000000001</v>
      </c>
      <c r="U293" s="17">
        <v>0.47870000000000001</v>
      </c>
      <c r="V293" s="17">
        <v>3.3417500000000003E-2</v>
      </c>
      <c r="W293" s="17">
        <v>2.3436046186622279E-2</v>
      </c>
    </row>
    <row r="294" spans="1:23" s="18" customFormat="1" ht="19" customHeight="1">
      <c r="A294" s="9">
        <v>20200908</v>
      </c>
      <c r="B294" s="11" t="s">
        <v>108</v>
      </c>
      <c r="C294" s="32" t="s">
        <v>618</v>
      </c>
      <c r="D294" s="12" t="s">
        <v>756</v>
      </c>
      <c r="E294" s="12" t="s">
        <v>759</v>
      </c>
      <c r="F294" s="12" t="s">
        <v>90</v>
      </c>
      <c r="G294" s="12" t="s">
        <v>90</v>
      </c>
      <c r="H294" s="13">
        <v>0.67947299999999999</v>
      </c>
      <c r="I294" s="13">
        <v>0.71679999999999999</v>
      </c>
      <c r="J294" s="14">
        <v>0.69440000000000002</v>
      </c>
      <c r="K294" s="13">
        <v>0.61458900000000005</v>
      </c>
      <c r="L294" s="15">
        <v>10.586791</v>
      </c>
      <c r="M294" s="16">
        <v>146.04462100000001</v>
      </c>
      <c r="N294" s="13">
        <v>1.2E-2</v>
      </c>
      <c r="O294" s="13">
        <v>5.53675E-3</v>
      </c>
      <c r="P294" s="17">
        <v>1.3979999999999999E-2</v>
      </c>
      <c r="Q294" s="17">
        <v>4.3099999999999996E-3</v>
      </c>
      <c r="R294" s="22">
        <v>0.995892</v>
      </c>
      <c r="S294" s="17">
        <v>0.721669</v>
      </c>
      <c r="T294" s="17">
        <v>0.69948200000000005</v>
      </c>
      <c r="U294" s="17">
        <v>0.72050000000000003</v>
      </c>
      <c r="V294" s="17">
        <v>3.6678500000000003E-2</v>
      </c>
      <c r="W294" s="17">
        <v>1.7949511338412258E-2</v>
      </c>
    </row>
    <row r="295" spans="1:23" s="18" customFormat="1" ht="19" customHeight="1">
      <c r="A295" s="9">
        <v>20200908</v>
      </c>
      <c r="B295" s="11" t="s">
        <v>109</v>
      </c>
      <c r="C295" s="32" t="s">
        <v>618</v>
      </c>
      <c r="D295" s="12" t="s">
        <v>756</v>
      </c>
      <c r="E295" s="12" t="s">
        <v>759</v>
      </c>
      <c r="F295" s="12" t="s">
        <v>90</v>
      </c>
      <c r="G295" s="12" t="s">
        <v>90</v>
      </c>
      <c r="H295" s="13">
        <v>0.60913499999999998</v>
      </c>
      <c r="I295" s="13">
        <v>0.66820000000000002</v>
      </c>
      <c r="J295" s="14">
        <v>0.72470000000000001</v>
      </c>
      <c r="K295" s="13">
        <v>0.70587200000000005</v>
      </c>
      <c r="L295" s="15">
        <v>11.303750000000001</v>
      </c>
      <c r="M295" s="16">
        <v>138.11531400000001</v>
      </c>
      <c r="N295" s="13">
        <v>1.125E-2</v>
      </c>
      <c r="O295" s="13">
        <v>6.0999499999999998E-3</v>
      </c>
      <c r="P295" s="17">
        <v>1.3939999999999999E-2</v>
      </c>
      <c r="Q295" s="17">
        <v>4.8999999999999998E-3</v>
      </c>
      <c r="R295" s="22">
        <v>0.99457600000000002</v>
      </c>
      <c r="S295" s="17">
        <v>0.64825500000000003</v>
      </c>
      <c r="T295" s="17">
        <v>0.62707000000000002</v>
      </c>
      <c r="U295" s="17">
        <v>0.67220000000000002</v>
      </c>
      <c r="V295" s="17">
        <v>3.29273E-2</v>
      </c>
      <c r="W295" s="17">
        <v>1.7626560879986458E-2</v>
      </c>
    </row>
    <row r="296" spans="1:23" s="18" customFormat="1" ht="19" customHeight="1">
      <c r="A296" s="9">
        <v>20200908</v>
      </c>
      <c r="B296" s="11" t="s">
        <v>110</v>
      </c>
      <c r="C296" s="32" t="s">
        <v>618</v>
      </c>
      <c r="D296" s="12" t="s">
        <v>756</v>
      </c>
      <c r="E296" s="12" t="s">
        <v>759</v>
      </c>
      <c r="F296" s="12" t="s">
        <v>90</v>
      </c>
      <c r="G296" s="12" t="s">
        <v>90</v>
      </c>
      <c r="H296" s="13">
        <v>0.50334100000000004</v>
      </c>
      <c r="I296" s="13">
        <v>0.54490000000000005</v>
      </c>
      <c r="J296" s="14">
        <v>0.70220000000000005</v>
      </c>
      <c r="K296" s="13">
        <v>0.80849300000000002</v>
      </c>
      <c r="L296" s="15">
        <v>12.661044</v>
      </c>
      <c r="M296" s="16">
        <v>132.888712</v>
      </c>
      <c r="N296" s="13">
        <v>1.5709999999999998E-2</v>
      </c>
      <c r="O296" s="13">
        <v>6.4577000000000002E-3</v>
      </c>
      <c r="P296" s="17">
        <v>1.4749999999999999E-2</v>
      </c>
      <c r="Q296" s="17">
        <v>5.0200000000000002E-3</v>
      </c>
      <c r="R296" s="22">
        <v>0.99600699999999998</v>
      </c>
      <c r="S296" s="17">
        <v>0.53808599999999995</v>
      </c>
      <c r="T296" s="17">
        <v>0.51815599999999995</v>
      </c>
      <c r="U296" s="17">
        <v>0.54879999999999995</v>
      </c>
      <c r="V296" s="17">
        <v>3.9291199999999998E-2</v>
      </c>
      <c r="W296" s="17">
        <v>2.6457264168106641E-2</v>
      </c>
    </row>
    <row r="297" spans="1:23" s="18" customFormat="1" ht="19" customHeight="1">
      <c r="A297" s="9">
        <v>20200908</v>
      </c>
      <c r="B297" s="11" t="s">
        <v>111</v>
      </c>
      <c r="C297" s="32" t="s">
        <v>618</v>
      </c>
      <c r="D297" s="12" t="s">
        <v>756</v>
      </c>
      <c r="E297" s="12" t="s">
        <v>759</v>
      </c>
      <c r="F297" s="12" t="s">
        <v>90</v>
      </c>
      <c r="G297" s="12" t="s">
        <v>90</v>
      </c>
      <c r="H297" s="13">
        <v>0.51293200000000005</v>
      </c>
      <c r="I297" s="13">
        <v>0.5746</v>
      </c>
      <c r="J297" s="14">
        <v>0.70509999999999995</v>
      </c>
      <c r="K297" s="13">
        <v>0.72808799999999996</v>
      </c>
      <c r="L297" s="15">
        <v>10.062529</v>
      </c>
      <c r="M297" s="16">
        <v>130.61637999999999</v>
      </c>
      <c r="N297" s="13">
        <v>1.3650000000000001E-2</v>
      </c>
      <c r="O297" s="13">
        <v>6.5629299999999998E-3</v>
      </c>
      <c r="P297" s="17">
        <v>1.379E-2</v>
      </c>
      <c r="Q297" s="17">
        <v>4.6800000000000001E-3</v>
      </c>
      <c r="R297" s="22">
        <v>0.99593299999999996</v>
      </c>
      <c r="S297" s="17">
        <v>0.54911799999999999</v>
      </c>
      <c r="T297" s="17">
        <v>0.52802899999999997</v>
      </c>
      <c r="U297" s="17">
        <v>0.57850000000000001</v>
      </c>
      <c r="V297" s="17">
        <v>3.6952600000000002E-2</v>
      </c>
      <c r="W297" s="17">
        <v>2.1645560977805386E-2</v>
      </c>
    </row>
    <row r="298" spans="1:23" s="18" customFormat="1" ht="19" customHeight="1">
      <c r="A298" s="9">
        <v>20200908</v>
      </c>
      <c r="B298" s="11" t="s">
        <v>112</v>
      </c>
      <c r="C298" s="32" t="s">
        <v>618</v>
      </c>
      <c r="D298" s="12" t="s">
        <v>756</v>
      </c>
      <c r="E298" s="12" t="s">
        <v>759</v>
      </c>
      <c r="F298" s="12" t="s">
        <v>90</v>
      </c>
      <c r="G298" s="12" t="s">
        <v>90</v>
      </c>
      <c r="H298" s="13">
        <v>0.465694</v>
      </c>
      <c r="I298" s="13">
        <v>0.50839999999999996</v>
      </c>
      <c r="J298" s="14">
        <v>0.69089999999999996</v>
      </c>
      <c r="K298" s="13">
        <v>0.75833799999999996</v>
      </c>
      <c r="L298" s="15">
        <v>8.9759410000000006</v>
      </c>
      <c r="M298" s="16">
        <v>135.68088900000001</v>
      </c>
      <c r="N298" s="13">
        <v>1.46E-2</v>
      </c>
      <c r="O298" s="13">
        <v>6.3735700000000003E-3</v>
      </c>
      <c r="P298" s="17">
        <v>1.554E-2</v>
      </c>
      <c r="Q298" s="17">
        <v>4.6299999999999996E-3</v>
      </c>
      <c r="R298" s="22">
        <v>0.99526800000000004</v>
      </c>
      <c r="S298" s="17">
        <v>0.49981300000000001</v>
      </c>
      <c r="T298" s="17">
        <v>0.47939900000000002</v>
      </c>
      <c r="U298" s="17">
        <v>0.51219999999999999</v>
      </c>
      <c r="V298" s="17">
        <v>3.6145400000000001E-2</v>
      </c>
      <c r="W298" s="17">
        <v>2.5214877204044514E-2</v>
      </c>
    </row>
    <row r="299" spans="1:23" s="18" customFormat="1" ht="19" customHeight="1">
      <c r="A299" s="9">
        <v>20200908</v>
      </c>
      <c r="B299" s="11" t="s">
        <v>113</v>
      </c>
      <c r="C299" s="32" t="s">
        <v>618</v>
      </c>
      <c r="D299" s="12" t="s">
        <v>756</v>
      </c>
      <c r="E299" s="12" t="s">
        <v>759</v>
      </c>
      <c r="F299" s="12" t="s">
        <v>90</v>
      </c>
      <c r="G299" s="12" t="s">
        <v>90</v>
      </c>
      <c r="H299" s="13">
        <v>0.36471399999999998</v>
      </c>
      <c r="I299" s="13">
        <v>0.4078</v>
      </c>
      <c r="J299" s="14">
        <v>0.69259999999999999</v>
      </c>
      <c r="K299" s="13">
        <v>0.84157999999999999</v>
      </c>
      <c r="L299" s="15">
        <v>9.4823369999999993</v>
      </c>
      <c r="M299" s="16">
        <v>137.470631</v>
      </c>
      <c r="N299" s="13">
        <v>1.525E-2</v>
      </c>
      <c r="O299" s="13">
        <v>6.0428299999999999E-3</v>
      </c>
      <c r="P299" s="17">
        <v>1.485E-2</v>
      </c>
      <c r="Q299" s="17">
        <v>4.6899999999999997E-3</v>
      </c>
      <c r="R299" s="22">
        <v>0.99573999999999996</v>
      </c>
      <c r="S299" s="17">
        <v>0.39128600000000002</v>
      </c>
      <c r="T299" s="17">
        <v>0.37544100000000002</v>
      </c>
      <c r="U299" s="17">
        <v>0.41149999999999998</v>
      </c>
      <c r="V299" s="17">
        <v>3.3905299999999999E-2</v>
      </c>
      <c r="W299" s="17">
        <v>2.6262823401959123E-2</v>
      </c>
    </row>
    <row r="300" spans="1:23" s="18" customFormat="1" ht="19" customHeight="1">
      <c r="A300" s="9">
        <v>20200908</v>
      </c>
      <c r="B300" s="11" t="s">
        <v>114</v>
      </c>
      <c r="C300" s="32" t="s">
        <v>618</v>
      </c>
      <c r="D300" s="12" t="s">
        <v>756</v>
      </c>
      <c r="E300" s="12" t="s">
        <v>759</v>
      </c>
      <c r="F300" s="12" t="s">
        <v>90</v>
      </c>
      <c r="G300" s="12" t="s">
        <v>90</v>
      </c>
      <c r="H300" s="13">
        <v>0.48806699999999997</v>
      </c>
      <c r="I300" s="13">
        <v>0.5393</v>
      </c>
      <c r="J300" s="14">
        <v>0.7036</v>
      </c>
      <c r="K300" s="13">
        <v>0.724136</v>
      </c>
      <c r="L300" s="15">
        <v>8.7267690000000009</v>
      </c>
      <c r="M300" s="16">
        <v>130.393145</v>
      </c>
      <c r="N300" s="13">
        <v>1.196E-2</v>
      </c>
      <c r="O300" s="13">
        <v>6.5383000000000004E-3</v>
      </c>
      <c r="P300" s="17">
        <v>1.43E-2</v>
      </c>
      <c r="Q300" s="17">
        <v>4.5399999999999998E-3</v>
      </c>
      <c r="R300" s="22">
        <v>0.99528000000000005</v>
      </c>
      <c r="S300" s="17">
        <v>0.52479600000000004</v>
      </c>
      <c r="T300" s="17">
        <v>0.50243099999999996</v>
      </c>
      <c r="U300" s="17">
        <v>0.54430000000000001</v>
      </c>
      <c r="V300" s="17">
        <v>3.0390500000000001E-2</v>
      </c>
      <c r="W300" s="17">
        <v>1.9774031100877471E-2</v>
      </c>
    </row>
    <row r="301" spans="1:23" s="18" customFormat="1" ht="19" customHeight="1">
      <c r="A301" s="9">
        <v>20200826</v>
      </c>
      <c r="B301" s="11" t="s">
        <v>301</v>
      </c>
      <c r="C301" s="32" t="s">
        <v>589</v>
      </c>
      <c r="D301" s="12" t="s">
        <v>757</v>
      </c>
      <c r="E301" s="12" t="s">
        <v>759</v>
      </c>
      <c r="F301" s="12" t="s">
        <v>115</v>
      </c>
      <c r="G301" s="12" t="s">
        <v>115</v>
      </c>
      <c r="H301" s="13">
        <v>0.538628</v>
      </c>
      <c r="I301" s="13">
        <v>0.56437000000000004</v>
      </c>
      <c r="J301" s="14">
        <v>0.71730000000000005</v>
      </c>
      <c r="K301" s="13">
        <v>0.79720999999999997</v>
      </c>
      <c r="L301" s="15">
        <v>10.732756999999999</v>
      </c>
      <c r="M301" s="16">
        <v>161.025432</v>
      </c>
      <c r="N301" s="13">
        <v>0.24934999999999999</v>
      </c>
      <c r="O301" s="13">
        <v>9.4171399999999992E-3</v>
      </c>
      <c r="P301" s="17">
        <v>0.98555999999999999</v>
      </c>
      <c r="Q301" s="17">
        <v>5.2500000000000003E-3</v>
      </c>
      <c r="R301" s="13">
        <v>0</v>
      </c>
      <c r="S301" s="17">
        <v>0.57230000000000003</v>
      </c>
      <c r="T301" s="17">
        <v>0.56278300000000003</v>
      </c>
      <c r="U301" s="17">
        <v>0.53859999999999997</v>
      </c>
      <c r="V301" s="17">
        <v>0.323212</v>
      </c>
      <c r="W301" s="17">
        <v>0.21074165489762092</v>
      </c>
    </row>
    <row r="302" spans="1:23" s="18" customFormat="1" ht="19" customHeight="1">
      <c r="A302" s="9">
        <v>20200826</v>
      </c>
      <c r="B302" s="11" t="s">
        <v>302</v>
      </c>
      <c r="C302" s="32" t="s">
        <v>589</v>
      </c>
      <c r="D302" s="12" t="s">
        <v>757</v>
      </c>
      <c r="E302" s="12" t="s">
        <v>759</v>
      </c>
      <c r="F302" s="12" t="s">
        <v>115</v>
      </c>
      <c r="G302" s="12" t="s">
        <v>115</v>
      </c>
      <c r="H302" s="13">
        <v>0.45637699999999998</v>
      </c>
      <c r="I302" s="13">
        <v>0.50170000000000003</v>
      </c>
      <c r="J302" s="14">
        <v>0.73770000000000002</v>
      </c>
      <c r="K302" s="13">
        <v>0.84067899999999995</v>
      </c>
      <c r="L302" s="15">
        <v>12.946443</v>
      </c>
      <c r="M302" s="16">
        <v>130.38923199999999</v>
      </c>
      <c r="N302" s="13">
        <v>0.23930000000000001</v>
      </c>
      <c r="O302" s="13">
        <v>1.0851599999999999E-2</v>
      </c>
      <c r="P302" s="17">
        <v>0.98584000000000005</v>
      </c>
      <c r="Q302" s="17">
        <v>5.1500000000000001E-3</v>
      </c>
      <c r="R302" s="13">
        <v>0</v>
      </c>
      <c r="S302" s="17">
        <v>0.48881799999999997</v>
      </c>
      <c r="T302" s="17">
        <v>0.478879</v>
      </c>
      <c r="U302" s="17">
        <v>0.48170000000000002</v>
      </c>
      <c r="V302" s="17">
        <v>0.30062299999999997</v>
      </c>
      <c r="W302" s="17">
        <v>0.20745139797349046</v>
      </c>
    </row>
    <row r="303" spans="1:23" s="18" customFormat="1" ht="19" customHeight="1">
      <c r="A303" s="9">
        <v>20200826</v>
      </c>
      <c r="B303" s="11" t="s">
        <v>303</v>
      </c>
      <c r="C303" s="32" t="s">
        <v>589</v>
      </c>
      <c r="D303" s="12" t="s">
        <v>757</v>
      </c>
      <c r="E303" s="12" t="s">
        <v>759</v>
      </c>
      <c r="F303" s="12" t="s">
        <v>115</v>
      </c>
      <c r="G303" s="12" t="s">
        <v>115</v>
      </c>
      <c r="H303" s="13">
        <v>0.53974599999999995</v>
      </c>
      <c r="I303" s="13">
        <v>0.58372000000000002</v>
      </c>
      <c r="J303" s="14">
        <v>0.73260000000000003</v>
      </c>
      <c r="K303" s="13">
        <v>0.72233800000000004</v>
      </c>
      <c r="L303" s="15">
        <v>9.7783259999999999</v>
      </c>
      <c r="M303" s="16">
        <v>131.14228499999999</v>
      </c>
      <c r="N303" s="13">
        <v>0.29583999999999999</v>
      </c>
      <c r="O303" s="13">
        <v>1.13261E-2</v>
      </c>
      <c r="P303" s="17">
        <v>0.98484000000000005</v>
      </c>
      <c r="Q303" s="17">
        <v>5.0400000000000002E-3</v>
      </c>
      <c r="R303" s="13">
        <v>0</v>
      </c>
      <c r="S303" s="17">
        <v>0.57881700000000003</v>
      </c>
      <c r="T303" s="17">
        <v>0.56506500000000004</v>
      </c>
      <c r="U303" s="17">
        <v>0.54869999999999997</v>
      </c>
      <c r="V303" s="17">
        <v>0.28808699999999998</v>
      </c>
      <c r="W303" s="17">
        <v>0.17554977947818989</v>
      </c>
    </row>
    <row r="304" spans="1:23" s="18" customFormat="1" ht="19" customHeight="1">
      <c r="A304" s="9">
        <v>20200826</v>
      </c>
      <c r="B304" s="11" t="s">
        <v>304</v>
      </c>
      <c r="C304" s="32" t="s">
        <v>589</v>
      </c>
      <c r="D304" s="12" t="s">
        <v>757</v>
      </c>
      <c r="E304" s="12" t="s">
        <v>759</v>
      </c>
      <c r="F304" s="12" t="s">
        <v>115</v>
      </c>
      <c r="G304" s="12" t="s">
        <v>115</v>
      </c>
      <c r="H304" s="13">
        <v>0.44649100000000003</v>
      </c>
      <c r="I304" s="13">
        <v>0.48110999999999998</v>
      </c>
      <c r="J304" s="14">
        <v>0.63319999999999999</v>
      </c>
      <c r="K304" s="13">
        <v>0.56461799999999995</v>
      </c>
      <c r="L304" s="15">
        <v>5.4839229999999999</v>
      </c>
      <c r="M304" s="16">
        <v>130.15654799999999</v>
      </c>
      <c r="N304" s="13">
        <v>0.22015000000000001</v>
      </c>
      <c r="O304" s="13">
        <v>1.08027E-2</v>
      </c>
      <c r="P304" s="17">
        <v>0.98502999999999996</v>
      </c>
      <c r="Q304" s="17">
        <v>4.4299999999999999E-3</v>
      </c>
      <c r="R304" s="13">
        <v>0</v>
      </c>
      <c r="S304" s="17">
        <v>0.48523300000000003</v>
      </c>
      <c r="T304" s="17">
        <v>0.46920800000000001</v>
      </c>
      <c r="U304" s="17">
        <v>0.45279999999999998</v>
      </c>
      <c r="V304" s="17">
        <v>0.31098999999999999</v>
      </c>
      <c r="W304" s="17">
        <v>0.20845884981262611</v>
      </c>
    </row>
    <row r="305" spans="1:23" s="18" customFormat="1" ht="19" customHeight="1">
      <c r="A305" s="9">
        <v>20200826</v>
      </c>
      <c r="B305" s="11" t="s">
        <v>305</v>
      </c>
      <c r="C305" s="32" t="s">
        <v>589</v>
      </c>
      <c r="D305" s="12" t="s">
        <v>757</v>
      </c>
      <c r="E305" s="12" t="s">
        <v>759</v>
      </c>
      <c r="F305" s="12" t="s">
        <v>115</v>
      </c>
      <c r="G305" s="12" t="s">
        <v>115</v>
      </c>
      <c r="H305" s="13">
        <v>0.50529199999999996</v>
      </c>
      <c r="I305" s="13">
        <v>0.55742000000000003</v>
      </c>
      <c r="J305" s="14">
        <v>0.63829999999999998</v>
      </c>
      <c r="K305" s="13">
        <v>0.71873600000000004</v>
      </c>
      <c r="L305" s="15">
        <v>9.8237120000000004</v>
      </c>
      <c r="M305" s="16">
        <v>133.424014</v>
      </c>
      <c r="N305" s="13">
        <v>0.13644999999999999</v>
      </c>
      <c r="O305" s="13">
        <v>8.9377499999999995E-3</v>
      </c>
      <c r="P305" s="17">
        <v>0.98617999999999995</v>
      </c>
      <c r="Q305" s="17">
        <v>4.4799999999999996E-3</v>
      </c>
      <c r="R305" s="13">
        <v>0</v>
      </c>
      <c r="S305" s="17">
        <v>0.54162600000000005</v>
      </c>
      <c r="T305" s="17">
        <v>0.529806</v>
      </c>
      <c r="U305" s="17">
        <v>0.54490000000000005</v>
      </c>
      <c r="V305" s="17">
        <v>0.25722299999999998</v>
      </c>
      <c r="W305" s="17">
        <v>0.1604475637219491</v>
      </c>
    </row>
    <row r="306" spans="1:23" s="18" customFormat="1" ht="19" customHeight="1">
      <c r="A306" s="9">
        <v>20200826</v>
      </c>
      <c r="B306" s="11" t="s">
        <v>306</v>
      </c>
      <c r="C306" s="32" t="s">
        <v>589</v>
      </c>
      <c r="D306" s="12" t="s">
        <v>757</v>
      </c>
      <c r="E306" s="12" t="s">
        <v>759</v>
      </c>
      <c r="F306" s="12" t="s">
        <v>115</v>
      </c>
      <c r="G306" s="12" t="s">
        <v>115</v>
      </c>
      <c r="H306" s="13">
        <v>0.50284399999999996</v>
      </c>
      <c r="I306" s="13">
        <v>0.54796999999999996</v>
      </c>
      <c r="J306" s="14">
        <v>0.62780000000000002</v>
      </c>
      <c r="K306" s="13">
        <v>0.75404899999999997</v>
      </c>
      <c r="L306" s="15">
        <v>12.636711999999999</v>
      </c>
      <c r="M306" s="16">
        <v>123.19967699999999</v>
      </c>
      <c r="N306" s="13">
        <v>0.11524</v>
      </c>
      <c r="O306" s="13">
        <v>8.9645999999999997E-3</v>
      </c>
      <c r="P306" s="17">
        <v>0.98579000000000006</v>
      </c>
      <c r="Q306" s="17">
        <v>4.3E-3</v>
      </c>
      <c r="R306" s="13">
        <v>0</v>
      </c>
      <c r="S306" s="17">
        <v>0.53973000000000004</v>
      </c>
      <c r="T306" s="17">
        <v>0.52769999999999995</v>
      </c>
      <c r="U306" s="17">
        <v>0.54069999999999996</v>
      </c>
      <c r="V306" s="17">
        <v>0.22272900000000001</v>
      </c>
      <c r="W306" s="17">
        <v>0.13538365459948773</v>
      </c>
    </row>
    <row r="307" spans="1:23" s="18" customFormat="1" ht="19" customHeight="1">
      <c r="A307" s="9">
        <v>20200826</v>
      </c>
      <c r="B307" s="11" t="s">
        <v>307</v>
      </c>
      <c r="C307" s="32" t="s">
        <v>589</v>
      </c>
      <c r="D307" s="12" t="s">
        <v>757</v>
      </c>
      <c r="E307" s="12" t="s">
        <v>759</v>
      </c>
      <c r="F307" s="12" t="s">
        <v>115</v>
      </c>
      <c r="G307" s="12" t="s">
        <v>115</v>
      </c>
      <c r="H307" s="13">
        <v>0.52898800000000001</v>
      </c>
      <c r="I307" s="13">
        <v>0.56530000000000002</v>
      </c>
      <c r="J307" s="14">
        <v>0.62060000000000004</v>
      </c>
      <c r="K307" s="13">
        <v>0.76713100000000001</v>
      </c>
      <c r="L307" s="15">
        <v>11.916772999999999</v>
      </c>
      <c r="M307" s="16">
        <v>142.95971599999999</v>
      </c>
      <c r="N307" s="13">
        <v>0.13789999999999999</v>
      </c>
      <c r="O307" s="13">
        <v>7.0160099999999996E-3</v>
      </c>
      <c r="P307" s="17">
        <v>0.98699000000000003</v>
      </c>
      <c r="Q307" s="17">
        <v>5.3099999999999996E-3</v>
      </c>
      <c r="R307" s="13">
        <v>0</v>
      </c>
      <c r="S307" s="17">
        <v>0.56463700000000006</v>
      </c>
      <c r="T307" s="17">
        <v>0.55389600000000005</v>
      </c>
      <c r="U307" s="17">
        <v>0.5534</v>
      </c>
      <c r="V307" s="17">
        <v>0.203649</v>
      </c>
      <c r="W307" s="17">
        <v>0.1298418336931623</v>
      </c>
    </row>
    <row r="308" spans="1:23" s="18" customFormat="1" ht="19" customHeight="1">
      <c r="A308" s="11" t="s">
        <v>533</v>
      </c>
      <c r="B308" s="11" t="s">
        <v>535</v>
      </c>
      <c r="C308" s="32" t="s">
        <v>589</v>
      </c>
      <c r="D308" s="12" t="s">
        <v>757</v>
      </c>
      <c r="E308" s="12" t="s">
        <v>759</v>
      </c>
      <c r="F308" s="19" t="s">
        <v>411</v>
      </c>
      <c r="G308" s="19" t="s">
        <v>411</v>
      </c>
      <c r="H308" s="17">
        <v>0.55369999999999997</v>
      </c>
      <c r="I308" s="17">
        <v>0.59079999999999999</v>
      </c>
      <c r="J308" s="17">
        <v>0.74509999999999998</v>
      </c>
      <c r="K308" s="17">
        <v>0.67849999999999999</v>
      </c>
      <c r="L308" s="20">
        <v>12.14</v>
      </c>
      <c r="M308" s="21">
        <v>135</v>
      </c>
      <c r="N308" s="17">
        <v>0.1293</v>
      </c>
      <c r="O308" s="17">
        <v>6.8999999999999999E-3</v>
      </c>
      <c r="P308" s="17">
        <v>0.98499999999999999</v>
      </c>
      <c r="Q308" s="17">
        <v>5.8999999999999999E-3</v>
      </c>
      <c r="R308" s="13">
        <v>0</v>
      </c>
      <c r="S308" s="17">
        <v>0.58133500000000005</v>
      </c>
      <c r="T308" s="17">
        <v>0.56998499999999996</v>
      </c>
      <c r="U308" s="17">
        <v>0.59079999999999999</v>
      </c>
      <c r="V308" s="17">
        <v>0.15349199999999999</v>
      </c>
      <c r="W308" s="17">
        <v>9.4535304257994404E-2</v>
      </c>
    </row>
    <row r="309" spans="1:23" s="18" customFormat="1" ht="19" customHeight="1">
      <c r="A309" s="9">
        <v>20200826</v>
      </c>
      <c r="B309" s="11" t="s">
        <v>308</v>
      </c>
      <c r="C309" s="32" t="s">
        <v>589</v>
      </c>
      <c r="D309" s="12" t="s">
        <v>757</v>
      </c>
      <c r="E309" s="12" t="s">
        <v>759</v>
      </c>
      <c r="F309" s="12" t="s">
        <v>115</v>
      </c>
      <c r="G309" s="12" t="s">
        <v>115</v>
      </c>
      <c r="H309" s="13">
        <v>0.58740700000000001</v>
      </c>
      <c r="I309" s="13">
        <v>0.63336999999999999</v>
      </c>
      <c r="J309" s="14">
        <v>0.74719999999999998</v>
      </c>
      <c r="K309" s="13">
        <v>0.76767700000000005</v>
      </c>
      <c r="L309" s="15">
        <v>10.820276</v>
      </c>
      <c r="M309" s="16">
        <v>171.368033</v>
      </c>
      <c r="N309" s="13">
        <v>0.12912000000000001</v>
      </c>
      <c r="O309" s="13">
        <v>6.7650100000000001E-3</v>
      </c>
      <c r="P309" s="17">
        <v>0.98624000000000001</v>
      </c>
      <c r="Q309" s="17">
        <v>4.2300000000000003E-3</v>
      </c>
      <c r="R309" s="13">
        <v>0</v>
      </c>
      <c r="S309" s="17">
        <v>0.62124100000000004</v>
      </c>
      <c r="T309" s="17">
        <v>0.61211599999999999</v>
      </c>
      <c r="U309" s="17">
        <v>0.62150000000000005</v>
      </c>
      <c r="V309" s="17">
        <v>0.20979300000000001</v>
      </c>
      <c r="W309" s="17">
        <v>0.11281056651858908</v>
      </c>
    </row>
    <row r="310" spans="1:23" s="18" customFormat="1" ht="19" customHeight="1">
      <c r="A310" s="9">
        <v>20200826</v>
      </c>
      <c r="B310" s="11" t="s">
        <v>309</v>
      </c>
      <c r="C310" s="32" t="s">
        <v>589</v>
      </c>
      <c r="D310" s="12" t="s">
        <v>757</v>
      </c>
      <c r="E310" s="12" t="s">
        <v>759</v>
      </c>
      <c r="F310" s="12" t="s">
        <v>115</v>
      </c>
      <c r="G310" s="12" t="s">
        <v>115</v>
      </c>
      <c r="H310" s="13">
        <v>0.34516200000000002</v>
      </c>
      <c r="I310" s="13">
        <v>0.36164000000000002</v>
      </c>
      <c r="J310" s="14">
        <v>0.74060000000000004</v>
      </c>
      <c r="K310" s="13">
        <v>0.851213</v>
      </c>
      <c r="L310" s="15">
        <v>8.3243469999999995</v>
      </c>
      <c r="M310" s="16">
        <v>147.65107499999999</v>
      </c>
      <c r="N310" s="13">
        <v>0.14199999999999999</v>
      </c>
      <c r="O310" s="13">
        <v>6.15323E-3</v>
      </c>
      <c r="P310" s="17">
        <v>0.98751</v>
      </c>
      <c r="Q310" s="17">
        <v>4.8900000000000002E-3</v>
      </c>
      <c r="R310" s="13">
        <v>0</v>
      </c>
      <c r="S310" s="17">
        <v>0.36973099999999998</v>
      </c>
      <c r="T310" s="17">
        <v>0.36223699999999998</v>
      </c>
      <c r="U310" s="17">
        <v>0.35349999999999998</v>
      </c>
      <c r="V310" s="17">
        <v>0.231987</v>
      </c>
      <c r="W310" s="17">
        <v>0.18903047884073818</v>
      </c>
    </row>
    <row r="311" spans="1:23" s="18" customFormat="1" ht="19" customHeight="1">
      <c r="A311" s="9">
        <v>20200826</v>
      </c>
      <c r="B311" s="11" t="s">
        <v>310</v>
      </c>
      <c r="C311" s="32" t="s">
        <v>589</v>
      </c>
      <c r="D311" s="12" t="s">
        <v>757</v>
      </c>
      <c r="E311" s="12" t="s">
        <v>759</v>
      </c>
      <c r="F311" s="12" t="s">
        <v>115</v>
      </c>
      <c r="G311" s="12" t="s">
        <v>115</v>
      </c>
      <c r="H311" s="13">
        <v>0.54025000000000001</v>
      </c>
      <c r="I311" s="13">
        <v>0.56935999999999998</v>
      </c>
      <c r="J311" s="14">
        <v>0.72960000000000003</v>
      </c>
      <c r="K311" s="13">
        <v>0.79497300000000004</v>
      </c>
      <c r="L311" s="15">
        <v>11.643568999999999</v>
      </c>
      <c r="M311" s="16">
        <v>145.432468</v>
      </c>
      <c r="N311" s="13">
        <v>0.22020999999999999</v>
      </c>
      <c r="O311" s="13">
        <v>8.6640499999999995E-3</v>
      </c>
      <c r="P311" s="17">
        <v>0.98553000000000002</v>
      </c>
      <c r="Q311" s="17">
        <v>3.8800000000000002E-3</v>
      </c>
      <c r="R311" s="13">
        <v>0</v>
      </c>
      <c r="S311" s="17">
        <v>0.57536100000000001</v>
      </c>
      <c r="T311" s="17">
        <v>0.56513400000000003</v>
      </c>
      <c r="U311" s="17">
        <v>0.54910000000000003</v>
      </c>
      <c r="V311" s="17">
        <v>0.28750500000000001</v>
      </c>
      <c r="W311" s="17">
        <v>0.18853806543034543</v>
      </c>
    </row>
    <row r="312" spans="1:23" s="18" customFormat="1" ht="19" customHeight="1">
      <c r="A312" s="9">
        <v>20200826</v>
      </c>
      <c r="B312" s="11" t="s">
        <v>311</v>
      </c>
      <c r="C312" s="32" t="s">
        <v>589</v>
      </c>
      <c r="D312" s="12" t="s">
        <v>757</v>
      </c>
      <c r="E312" s="12" t="s">
        <v>759</v>
      </c>
      <c r="F312" s="12" t="s">
        <v>115</v>
      </c>
      <c r="G312" s="12" t="s">
        <v>115</v>
      </c>
      <c r="H312" s="13">
        <v>0.75733300000000003</v>
      </c>
      <c r="I312" s="13">
        <v>0.79891000000000001</v>
      </c>
      <c r="J312" s="14">
        <v>0.72670000000000001</v>
      </c>
      <c r="K312" s="13">
        <v>0.66813100000000003</v>
      </c>
      <c r="L312" s="15">
        <v>14.673234000000001</v>
      </c>
      <c r="M312" s="16">
        <v>155.81573299999999</v>
      </c>
      <c r="N312" s="13">
        <v>9.0749999999999997E-2</v>
      </c>
      <c r="O312" s="13">
        <v>5.7068600000000002E-3</v>
      </c>
      <c r="P312" s="17">
        <v>0.98812999999999995</v>
      </c>
      <c r="Q312" s="17">
        <v>4.28E-3</v>
      </c>
      <c r="R312" s="13">
        <v>0</v>
      </c>
      <c r="S312" s="17">
        <v>0.795265</v>
      </c>
      <c r="T312" s="17">
        <v>0.78636099999999998</v>
      </c>
      <c r="U312" s="17">
        <v>0.79039999999999999</v>
      </c>
      <c r="V312" s="17">
        <v>0.18544099999999999</v>
      </c>
      <c r="W312" s="17">
        <v>7.5281973132033053E-2</v>
      </c>
    </row>
    <row r="313" spans="1:23" s="18" customFormat="1" ht="19" customHeight="1">
      <c r="A313" s="9">
        <v>20200826</v>
      </c>
      <c r="B313" s="11" t="s">
        <v>312</v>
      </c>
      <c r="C313" s="32" t="s">
        <v>589</v>
      </c>
      <c r="D313" s="12" t="s">
        <v>757</v>
      </c>
      <c r="E313" s="12" t="s">
        <v>759</v>
      </c>
      <c r="F313" s="12" t="s">
        <v>115</v>
      </c>
      <c r="G313" s="12" t="s">
        <v>115</v>
      </c>
      <c r="H313" s="13">
        <v>0.69182999999999995</v>
      </c>
      <c r="I313" s="13">
        <v>0.72589000000000004</v>
      </c>
      <c r="J313" s="14">
        <v>0.72170000000000001</v>
      </c>
      <c r="K313" s="13">
        <v>0.760355</v>
      </c>
      <c r="L313" s="15">
        <v>16.770237999999999</v>
      </c>
      <c r="M313" s="16">
        <v>141.589325</v>
      </c>
      <c r="N313" s="13">
        <v>0.15318999999999999</v>
      </c>
      <c r="O313" s="13">
        <v>8.9819500000000007E-3</v>
      </c>
      <c r="P313" s="17">
        <v>0.98565000000000003</v>
      </c>
      <c r="Q313" s="17">
        <v>5.4299999999999999E-3</v>
      </c>
      <c r="R313" s="13">
        <v>0</v>
      </c>
      <c r="S313" s="17">
        <v>0.73094199999999998</v>
      </c>
      <c r="T313" s="17">
        <v>0.72081600000000001</v>
      </c>
      <c r="U313" s="17">
        <v>0.71130000000000004</v>
      </c>
      <c r="V313" s="17">
        <v>0.24468200000000001</v>
      </c>
      <c r="W313" s="17">
        <v>0.12473326187663811</v>
      </c>
    </row>
    <row r="314" spans="1:23" s="18" customFormat="1" ht="19" customHeight="1">
      <c r="A314" s="9">
        <v>20200826</v>
      </c>
      <c r="B314" s="11" t="s">
        <v>313</v>
      </c>
      <c r="C314" s="32" t="s">
        <v>589</v>
      </c>
      <c r="D314" s="12" t="s">
        <v>757</v>
      </c>
      <c r="E314" s="12" t="s">
        <v>759</v>
      </c>
      <c r="F314" s="12" t="s">
        <v>115</v>
      </c>
      <c r="G314" s="12" t="s">
        <v>115</v>
      </c>
      <c r="H314" s="13">
        <v>0.80039700000000003</v>
      </c>
      <c r="I314" s="13">
        <v>0.83018000000000003</v>
      </c>
      <c r="J314" s="14">
        <v>0.71250000000000002</v>
      </c>
      <c r="K314" s="13">
        <v>0.598221</v>
      </c>
      <c r="L314" s="15">
        <v>14.411669</v>
      </c>
      <c r="M314" s="16">
        <v>159.24176800000001</v>
      </c>
      <c r="N314" s="13">
        <v>0.14247000000000001</v>
      </c>
      <c r="O314" s="13">
        <v>6.4661299999999996E-3</v>
      </c>
      <c r="P314" s="17">
        <v>0.98709000000000002</v>
      </c>
      <c r="Q314" s="17">
        <v>5.8900000000000003E-3</v>
      </c>
      <c r="R314" s="13">
        <v>0</v>
      </c>
      <c r="S314" s="17">
        <v>0.83820300000000003</v>
      </c>
      <c r="T314" s="17">
        <v>0.82978200000000002</v>
      </c>
      <c r="U314" s="17">
        <v>0.8155</v>
      </c>
      <c r="V314" s="17">
        <v>0.24417800000000001</v>
      </c>
      <c r="W314" s="17">
        <v>9.1150427476708151E-2</v>
      </c>
    </row>
    <row r="315" spans="1:23" s="18" customFormat="1" ht="19" customHeight="1">
      <c r="A315" s="9">
        <v>20200826</v>
      </c>
      <c r="B315" s="11" t="s">
        <v>314</v>
      </c>
      <c r="C315" s="32" t="s">
        <v>589</v>
      </c>
      <c r="D315" s="12" t="s">
        <v>757</v>
      </c>
      <c r="E315" s="12" t="s">
        <v>759</v>
      </c>
      <c r="F315" s="12" t="s">
        <v>115</v>
      </c>
      <c r="G315" s="12" t="s">
        <v>115</v>
      </c>
      <c r="H315" s="13">
        <v>0.55273499999999998</v>
      </c>
      <c r="I315" s="13">
        <v>0.58325000000000005</v>
      </c>
      <c r="J315" s="14">
        <v>0.72370000000000001</v>
      </c>
      <c r="K315" s="13">
        <v>0.78347800000000001</v>
      </c>
      <c r="L315" s="15">
        <v>12.006693</v>
      </c>
      <c r="M315" s="16">
        <v>138.909898</v>
      </c>
      <c r="N315" s="13">
        <v>9.1880000000000003E-2</v>
      </c>
      <c r="O315" s="13">
        <v>6.5795100000000002E-3</v>
      </c>
      <c r="P315" s="17">
        <v>0.98419999999999996</v>
      </c>
      <c r="Q315" s="17">
        <v>5.1999999999999998E-3</v>
      </c>
      <c r="R315" s="13">
        <v>0</v>
      </c>
      <c r="S315" s="17">
        <v>0.58964399999999995</v>
      </c>
      <c r="T315" s="17">
        <v>0.57851200000000003</v>
      </c>
      <c r="U315" s="17">
        <v>0.57730000000000004</v>
      </c>
      <c r="V315" s="17">
        <v>0.19964399999999999</v>
      </c>
      <c r="W315" s="17">
        <v>0.12756793907313016</v>
      </c>
    </row>
    <row r="316" spans="1:23" s="18" customFormat="1" ht="19" customHeight="1">
      <c r="A316" s="9">
        <v>20200902</v>
      </c>
      <c r="B316" s="11" t="s">
        <v>421</v>
      </c>
      <c r="C316" s="32" t="s">
        <v>590</v>
      </c>
      <c r="D316" s="12" t="s">
        <v>757</v>
      </c>
      <c r="E316" s="12" t="s">
        <v>759</v>
      </c>
      <c r="F316" s="12" t="s">
        <v>115</v>
      </c>
      <c r="G316" s="12" t="s">
        <v>115</v>
      </c>
      <c r="H316" s="13">
        <v>0.76569799999999999</v>
      </c>
      <c r="I316" s="13">
        <v>0.80650999999999995</v>
      </c>
      <c r="J316" s="14">
        <v>0.71160000000000001</v>
      </c>
      <c r="K316" s="13">
        <v>0.54079699999999997</v>
      </c>
      <c r="L316" s="15">
        <v>12.502848999999999</v>
      </c>
      <c r="M316" s="16">
        <v>140.25111100000001</v>
      </c>
      <c r="N316" s="13">
        <v>0.10468</v>
      </c>
      <c r="O316" s="13">
        <v>8.7098100000000001E-3</v>
      </c>
      <c r="P316" s="17">
        <v>0.98826999999999998</v>
      </c>
      <c r="Q316" s="17">
        <v>4.8700000000000002E-3</v>
      </c>
      <c r="R316" s="13">
        <v>0</v>
      </c>
      <c r="S316" s="17">
        <v>0.80680399999999997</v>
      </c>
      <c r="T316" s="17">
        <v>0.78825000000000001</v>
      </c>
      <c r="U316" s="17">
        <v>0.79379999999999995</v>
      </c>
      <c r="V316" s="17">
        <v>0.24011199999999999</v>
      </c>
      <c r="W316" s="17">
        <v>9.2632457487342862E-2</v>
      </c>
    </row>
    <row r="317" spans="1:23" s="18" customFormat="1" ht="19" customHeight="1">
      <c r="A317" s="9">
        <v>20200902</v>
      </c>
      <c r="B317" s="11" t="s">
        <v>315</v>
      </c>
      <c r="C317" s="32" t="s">
        <v>590</v>
      </c>
      <c r="D317" s="12" t="s">
        <v>757</v>
      </c>
      <c r="E317" s="12" t="s">
        <v>759</v>
      </c>
      <c r="F317" s="12" t="s">
        <v>115</v>
      </c>
      <c r="G317" s="12" t="s">
        <v>115</v>
      </c>
      <c r="H317" s="13">
        <v>0.67063499999999998</v>
      </c>
      <c r="I317" s="13">
        <v>0.71199999999999997</v>
      </c>
      <c r="J317" s="14">
        <v>0.72750000000000004</v>
      </c>
      <c r="K317" s="13">
        <v>0.71499100000000004</v>
      </c>
      <c r="L317" s="15">
        <v>13.635433000000001</v>
      </c>
      <c r="M317" s="16">
        <v>141.48004900000001</v>
      </c>
      <c r="N317" s="13">
        <v>0.16558999999999999</v>
      </c>
      <c r="O317" s="13">
        <v>9.6980999999999994E-3</v>
      </c>
      <c r="P317" s="17">
        <v>0.98831000000000002</v>
      </c>
      <c r="Q317" s="17">
        <v>7.6499999999999997E-3</v>
      </c>
      <c r="R317" s="13">
        <v>0</v>
      </c>
      <c r="S317" s="17">
        <v>0.70964799999999995</v>
      </c>
      <c r="T317" s="17">
        <v>0.69038299999999997</v>
      </c>
      <c r="U317" s="17">
        <v>0.69359999999999999</v>
      </c>
      <c r="V317" s="17">
        <v>0.193777</v>
      </c>
      <c r="W317" s="17">
        <v>8.9802836528177679E-2</v>
      </c>
    </row>
    <row r="318" spans="1:23" s="18" customFormat="1" ht="19" customHeight="1">
      <c r="A318" s="9">
        <v>20200902</v>
      </c>
      <c r="B318" s="11" t="s">
        <v>316</v>
      </c>
      <c r="C318" s="32" t="s">
        <v>591</v>
      </c>
      <c r="D318" s="12" t="s">
        <v>757</v>
      </c>
      <c r="E318" s="12" t="s">
        <v>759</v>
      </c>
      <c r="F318" s="12" t="s">
        <v>115</v>
      </c>
      <c r="G318" s="12" t="s">
        <v>115</v>
      </c>
      <c r="H318" s="13">
        <v>0.34431200000000001</v>
      </c>
      <c r="I318" s="13">
        <v>0.37143999999999999</v>
      </c>
      <c r="J318" s="14">
        <v>0.72750000000000004</v>
      </c>
      <c r="K318" s="13">
        <v>0.79769900000000005</v>
      </c>
      <c r="L318" s="15">
        <v>6.9796899999999997</v>
      </c>
      <c r="M318" s="16">
        <v>124.13733000000001</v>
      </c>
      <c r="N318" s="13">
        <v>0.20752999999999999</v>
      </c>
      <c r="O318" s="13">
        <v>1.1502500000000001E-2</v>
      </c>
      <c r="P318" s="17">
        <v>0.98970000000000002</v>
      </c>
      <c r="Q318" s="17">
        <v>6.7999999999999996E-3</v>
      </c>
      <c r="R318" s="13">
        <v>0</v>
      </c>
      <c r="S318" s="17">
        <v>0.37218699999999999</v>
      </c>
      <c r="T318" s="17">
        <v>0.35443799999999998</v>
      </c>
      <c r="U318" s="17">
        <v>0.35620000000000002</v>
      </c>
      <c r="V318" s="17">
        <v>0.32073000000000002</v>
      </c>
      <c r="W318" s="17">
        <v>0.25928231972375709</v>
      </c>
    </row>
    <row r="319" spans="1:23" s="18" customFormat="1" ht="19" customHeight="1">
      <c r="A319" s="11">
        <v>20200902</v>
      </c>
      <c r="B319" s="11" t="s">
        <v>425</v>
      </c>
      <c r="C319" s="32" t="s">
        <v>591</v>
      </c>
      <c r="D319" s="12" t="s">
        <v>757</v>
      </c>
      <c r="E319" s="12" t="s">
        <v>759</v>
      </c>
      <c r="F319" s="19" t="s">
        <v>411</v>
      </c>
      <c r="G319" s="19" t="s">
        <v>411</v>
      </c>
      <c r="H319" s="17">
        <v>0.35680000000000001</v>
      </c>
      <c r="I319" s="17">
        <v>0.3538</v>
      </c>
      <c r="J319" s="17">
        <v>0.72270000000000001</v>
      </c>
      <c r="K319" s="17">
        <v>0.76119999999999999</v>
      </c>
      <c r="L319" s="20">
        <v>9.02</v>
      </c>
      <c r="M319" s="21">
        <v>131</v>
      </c>
      <c r="N319" s="17">
        <v>0.37109999999999999</v>
      </c>
      <c r="O319" s="17">
        <v>1.06E-2</v>
      </c>
      <c r="P319" s="17">
        <v>0.99039999999999995</v>
      </c>
      <c r="Q319" s="17">
        <v>5.5999999999999999E-3</v>
      </c>
      <c r="R319" s="13">
        <v>0</v>
      </c>
      <c r="S319" s="17">
        <v>0.38359500000000002</v>
      </c>
      <c r="T319" s="17">
        <v>0.367313</v>
      </c>
      <c r="U319" s="17">
        <v>0.3538</v>
      </c>
      <c r="V319" s="17">
        <v>0.20022100000000001</v>
      </c>
      <c r="W319" s="17">
        <v>0.16487190643470043</v>
      </c>
    </row>
    <row r="320" spans="1:23" s="18" customFormat="1" ht="19" customHeight="1">
      <c r="A320" s="9">
        <v>20200902</v>
      </c>
      <c r="B320" s="11" t="s">
        <v>317</v>
      </c>
      <c r="C320" s="32" t="s">
        <v>591</v>
      </c>
      <c r="D320" s="12" t="s">
        <v>757</v>
      </c>
      <c r="E320" s="12" t="s">
        <v>759</v>
      </c>
      <c r="F320" s="12" t="s">
        <v>115</v>
      </c>
      <c r="G320" s="12" t="s">
        <v>115</v>
      </c>
      <c r="H320" s="13">
        <v>0.34758499999999998</v>
      </c>
      <c r="I320" s="13">
        <v>0.37291000000000002</v>
      </c>
      <c r="J320" s="14">
        <v>0.71260000000000001</v>
      </c>
      <c r="K320" s="13">
        <v>0.87129299999999998</v>
      </c>
      <c r="L320" s="15">
        <v>10.793936</v>
      </c>
      <c r="M320" s="16">
        <v>128.505527</v>
      </c>
      <c r="N320" s="13">
        <v>0.28305999999999998</v>
      </c>
      <c r="O320" s="13">
        <v>1.35026E-2</v>
      </c>
      <c r="P320" s="17">
        <v>0.98792000000000002</v>
      </c>
      <c r="Q320" s="17">
        <v>6.6100000000000004E-3</v>
      </c>
      <c r="R320" s="13">
        <v>0</v>
      </c>
      <c r="S320" s="17">
        <v>0.373531</v>
      </c>
      <c r="T320" s="17">
        <v>0.35780800000000001</v>
      </c>
      <c r="U320" s="17">
        <v>0.3543</v>
      </c>
      <c r="V320" s="17">
        <v>0.334283</v>
      </c>
      <c r="W320" s="17">
        <v>0.27963984649892104</v>
      </c>
    </row>
    <row r="321" spans="1:23" s="18" customFormat="1" ht="19" customHeight="1">
      <c r="A321" s="9">
        <v>20200902</v>
      </c>
      <c r="B321" s="11" t="s">
        <v>318</v>
      </c>
      <c r="C321" s="32" t="s">
        <v>591</v>
      </c>
      <c r="D321" s="12" t="s">
        <v>757</v>
      </c>
      <c r="E321" s="12" t="s">
        <v>759</v>
      </c>
      <c r="F321" s="12" t="s">
        <v>115</v>
      </c>
      <c r="G321" s="12" t="s">
        <v>115</v>
      </c>
      <c r="H321" s="13">
        <v>0.27902300000000002</v>
      </c>
      <c r="I321" s="13">
        <v>0.30357000000000001</v>
      </c>
      <c r="J321" s="14">
        <v>0.76559999999999995</v>
      </c>
      <c r="K321" s="13">
        <v>0.82521999999999995</v>
      </c>
      <c r="L321" s="15">
        <v>5.7890709999999999</v>
      </c>
      <c r="M321" s="16">
        <v>128.323759</v>
      </c>
      <c r="N321" s="13">
        <v>0.14831</v>
      </c>
      <c r="O321" s="13">
        <v>9.5398299999999991E-3</v>
      </c>
      <c r="P321" s="17">
        <v>0.99075999999999997</v>
      </c>
      <c r="Q321" s="17">
        <v>5.3299999999999997E-3</v>
      </c>
      <c r="R321" s="13">
        <v>0</v>
      </c>
      <c r="S321" s="17">
        <v>0.304228</v>
      </c>
      <c r="T321" s="17">
        <v>0.28722500000000001</v>
      </c>
      <c r="U321" s="17">
        <v>0.29449999999999998</v>
      </c>
      <c r="V321" s="17">
        <v>0.246859</v>
      </c>
      <c r="W321" s="17">
        <v>0.21082330628373946</v>
      </c>
    </row>
    <row r="322" spans="1:23" s="18" customFormat="1" ht="19" customHeight="1">
      <c r="A322" s="9">
        <v>20200902</v>
      </c>
      <c r="B322" s="11" t="s">
        <v>319</v>
      </c>
      <c r="C322" s="32" t="s">
        <v>591</v>
      </c>
      <c r="D322" s="12" t="s">
        <v>757</v>
      </c>
      <c r="E322" s="12" t="s">
        <v>759</v>
      </c>
      <c r="F322" s="12" t="s">
        <v>115</v>
      </c>
      <c r="G322" s="12" t="s">
        <v>115</v>
      </c>
      <c r="H322" s="13">
        <v>0.42771300000000001</v>
      </c>
      <c r="I322" s="13">
        <v>0.47288000000000002</v>
      </c>
      <c r="J322" s="14">
        <v>0.76959999999999995</v>
      </c>
      <c r="K322" s="13">
        <v>0.67211900000000002</v>
      </c>
      <c r="L322" s="15">
        <v>5.4913970000000001</v>
      </c>
      <c r="M322" s="16">
        <v>138.47017700000001</v>
      </c>
      <c r="N322" s="13">
        <v>0.29104000000000002</v>
      </c>
      <c r="O322" s="13">
        <v>7.8668799999999997E-3</v>
      </c>
      <c r="P322" s="17">
        <v>0.98929999999999996</v>
      </c>
      <c r="Q322" s="17">
        <v>4.6100000000000004E-3</v>
      </c>
      <c r="R322" s="13">
        <v>0</v>
      </c>
      <c r="S322" s="17">
        <v>0.46559800000000001</v>
      </c>
      <c r="T322" s="17">
        <v>0.440299</v>
      </c>
      <c r="U322" s="17">
        <v>0.4304</v>
      </c>
      <c r="V322" s="17">
        <v>0.22529399999999999</v>
      </c>
      <c r="W322" s="17">
        <v>0.14266760732016884</v>
      </c>
    </row>
    <row r="323" spans="1:23" s="18" customFormat="1" ht="19" customHeight="1">
      <c r="A323" s="9">
        <v>20200902</v>
      </c>
      <c r="B323" s="11" t="s">
        <v>320</v>
      </c>
      <c r="C323" s="32" t="s">
        <v>591</v>
      </c>
      <c r="D323" s="12" t="s">
        <v>757</v>
      </c>
      <c r="E323" s="12" t="s">
        <v>759</v>
      </c>
      <c r="F323" s="12" t="s">
        <v>115</v>
      </c>
      <c r="G323" s="12" t="s">
        <v>115</v>
      </c>
      <c r="H323" s="13">
        <v>0.30275000000000002</v>
      </c>
      <c r="I323" s="13">
        <v>0.33643000000000001</v>
      </c>
      <c r="J323" s="14">
        <v>0.76139999999999997</v>
      </c>
      <c r="K323" s="13">
        <v>0.80344300000000002</v>
      </c>
      <c r="L323" s="15">
        <v>6.0773440000000001</v>
      </c>
      <c r="M323" s="16">
        <v>123.18900600000001</v>
      </c>
      <c r="N323" s="13">
        <v>0.30402000000000001</v>
      </c>
      <c r="O323" s="13">
        <v>1.0430500000000001E-2</v>
      </c>
      <c r="P323" s="17">
        <v>0.99136000000000002</v>
      </c>
      <c r="Q323" s="17">
        <v>6.1199999999999996E-3</v>
      </c>
      <c r="R323" s="13">
        <v>0</v>
      </c>
      <c r="S323" s="17">
        <v>0.33093400000000001</v>
      </c>
      <c r="T323" s="17">
        <v>0.31165100000000001</v>
      </c>
      <c r="U323" s="17">
        <v>0.30640000000000001</v>
      </c>
      <c r="V323" s="17">
        <v>0.22799800000000001</v>
      </c>
      <c r="W323" s="17">
        <v>0.18222581367363502</v>
      </c>
    </row>
    <row r="324" spans="1:23" s="18" customFormat="1" ht="19" customHeight="1">
      <c r="A324" s="9">
        <v>20200902</v>
      </c>
      <c r="B324" s="11" t="s">
        <v>321</v>
      </c>
      <c r="C324" s="32" t="s">
        <v>591</v>
      </c>
      <c r="D324" s="12" t="s">
        <v>757</v>
      </c>
      <c r="E324" s="12" t="s">
        <v>759</v>
      </c>
      <c r="F324" s="12" t="s">
        <v>115</v>
      </c>
      <c r="G324" s="12" t="s">
        <v>115</v>
      </c>
      <c r="H324" s="13">
        <v>0.37801099999999999</v>
      </c>
      <c r="I324" s="13">
        <v>0.41260000000000002</v>
      </c>
      <c r="J324" s="14">
        <v>0.77010000000000001</v>
      </c>
      <c r="K324" s="13">
        <v>0.75706600000000002</v>
      </c>
      <c r="L324" s="15">
        <v>6.2435320000000001</v>
      </c>
      <c r="M324" s="16">
        <v>130.94572099999999</v>
      </c>
      <c r="N324" s="13">
        <v>0.18099000000000001</v>
      </c>
      <c r="O324" s="13">
        <v>9.5484000000000003E-3</v>
      </c>
      <c r="P324" s="17">
        <v>0.98948999999999998</v>
      </c>
      <c r="Q324" s="17">
        <v>6.6400000000000001E-3</v>
      </c>
      <c r="R324" s="13">
        <v>0</v>
      </c>
      <c r="S324" s="17">
        <v>0.41164800000000001</v>
      </c>
      <c r="T324" s="17">
        <v>0.389131</v>
      </c>
      <c r="U324" s="17">
        <v>0.39250000000000002</v>
      </c>
      <c r="V324" s="17">
        <v>0.31530599999999998</v>
      </c>
      <c r="W324" s="17">
        <v>0.2288304645226393</v>
      </c>
    </row>
    <row r="325" spans="1:23" s="18" customFormat="1" ht="19" customHeight="1">
      <c r="A325" s="9">
        <v>20200902</v>
      </c>
      <c r="B325" s="11" t="s">
        <v>322</v>
      </c>
      <c r="C325" s="32" t="s">
        <v>591</v>
      </c>
      <c r="D325" s="12" t="s">
        <v>757</v>
      </c>
      <c r="E325" s="12" t="s">
        <v>759</v>
      </c>
      <c r="F325" s="12" t="s">
        <v>115</v>
      </c>
      <c r="G325" s="12" t="s">
        <v>115</v>
      </c>
      <c r="H325" s="13">
        <v>0.40742699999999998</v>
      </c>
      <c r="I325" s="13">
        <v>0.43919999999999998</v>
      </c>
      <c r="J325" s="14">
        <v>0.72919999999999996</v>
      </c>
      <c r="K325" s="13">
        <v>0.92207799999999995</v>
      </c>
      <c r="L325" s="15">
        <v>22.556063000000002</v>
      </c>
      <c r="M325" s="16">
        <v>124.91552299999999</v>
      </c>
      <c r="N325" s="13">
        <v>0.33224999999999999</v>
      </c>
      <c r="O325" s="13">
        <v>1.0811100000000001E-2</v>
      </c>
      <c r="P325" s="17">
        <v>0.98907999999999996</v>
      </c>
      <c r="Q325" s="17">
        <v>4.3899999999999998E-3</v>
      </c>
      <c r="R325" s="13">
        <v>0</v>
      </c>
      <c r="S325" s="17">
        <v>0.43640600000000002</v>
      </c>
      <c r="T325" s="17">
        <v>0.41941400000000001</v>
      </c>
      <c r="U325" s="17">
        <v>0.4163</v>
      </c>
      <c r="V325" s="17">
        <v>0.20723</v>
      </c>
      <c r="W325" s="17">
        <v>0.15883620589396635</v>
      </c>
    </row>
    <row r="326" spans="1:23" s="18" customFormat="1" ht="19" customHeight="1">
      <c r="A326" s="9">
        <v>20200902</v>
      </c>
      <c r="B326" s="11" t="s">
        <v>323</v>
      </c>
      <c r="C326" s="32" t="s">
        <v>591</v>
      </c>
      <c r="D326" s="12" t="s">
        <v>757</v>
      </c>
      <c r="E326" s="12" t="s">
        <v>759</v>
      </c>
      <c r="F326" s="12" t="s">
        <v>115</v>
      </c>
      <c r="G326" s="12" t="s">
        <v>115</v>
      </c>
      <c r="H326" s="13">
        <v>0.83423499999999995</v>
      </c>
      <c r="I326" s="13">
        <v>0.86911000000000005</v>
      </c>
      <c r="J326" s="14">
        <v>0.73529999999999995</v>
      </c>
      <c r="K326" s="13">
        <v>0.59870400000000001</v>
      </c>
      <c r="L326" s="15">
        <v>17.536142000000002</v>
      </c>
      <c r="M326" s="16">
        <v>149.11402899999999</v>
      </c>
      <c r="N326" s="13">
        <v>8.9169999999999999E-2</v>
      </c>
      <c r="O326" s="13">
        <v>7.1808100000000001E-3</v>
      </c>
      <c r="P326" s="17">
        <v>0.98855999999999999</v>
      </c>
      <c r="Q326" s="17">
        <v>4.3499999999999997E-3</v>
      </c>
      <c r="R326" s="13">
        <v>0</v>
      </c>
      <c r="S326" s="17">
        <v>0.87059900000000001</v>
      </c>
      <c r="T326" s="17">
        <v>0.85880800000000002</v>
      </c>
      <c r="U326" s="17">
        <v>0.86160000000000003</v>
      </c>
      <c r="V326" s="17">
        <v>0.20311899999999999</v>
      </c>
      <c r="W326" s="17">
        <v>6.5971927388108559E-2</v>
      </c>
    </row>
    <row r="327" spans="1:23" s="18" customFormat="1" ht="19" customHeight="1">
      <c r="A327" s="9">
        <v>20200902</v>
      </c>
      <c r="B327" s="11" t="s">
        <v>116</v>
      </c>
      <c r="C327" s="32" t="s">
        <v>600</v>
      </c>
      <c r="D327" s="12" t="s">
        <v>756</v>
      </c>
      <c r="E327" s="12" t="s">
        <v>759</v>
      </c>
      <c r="F327" s="12" t="s">
        <v>115</v>
      </c>
      <c r="G327" s="12" t="s">
        <v>115</v>
      </c>
      <c r="H327" s="13">
        <v>0.48637999999999998</v>
      </c>
      <c r="I327" s="13">
        <v>0.53754000000000002</v>
      </c>
      <c r="J327" s="14">
        <v>0.74380000000000002</v>
      </c>
      <c r="K327" s="13">
        <v>0.82993499999999998</v>
      </c>
      <c r="L327" s="15">
        <v>12.641313</v>
      </c>
      <c r="M327" s="16">
        <v>139.78306599999999</v>
      </c>
      <c r="N327" s="13">
        <v>1.447E-2</v>
      </c>
      <c r="O327" s="13">
        <v>6.0744400000000004E-3</v>
      </c>
      <c r="P327" s="17">
        <v>1.481E-2</v>
      </c>
      <c r="Q327" s="17">
        <v>4.0299999999999997E-3</v>
      </c>
      <c r="R327" s="22">
        <v>0.99809999999999999</v>
      </c>
      <c r="S327" s="17">
        <v>0.518926</v>
      </c>
      <c r="T327" s="17">
        <v>0.500695</v>
      </c>
      <c r="U327" s="17">
        <v>0.54149999999999998</v>
      </c>
      <c r="V327" s="17">
        <v>3.6059599999999997E-2</v>
      </c>
      <c r="W327" s="17">
        <v>2.4331820794757934E-2</v>
      </c>
    </row>
    <row r="328" spans="1:23" s="18" customFormat="1" ht="19" customHeight="1">
      <c r="A328" s="9">
        <v>20200902</v>
      </c>
      <c r="B328" s="11" t="s">
        <v>117</v>
      </c>
      <c r="C328" s="32" t="s">
        <v>600</v>
      </c>
      <c r="D328" s="12" t="s">
        <v>756</v>
      </c>
      <c r="E328" s="12" t="s">
        <v>759</v>
      </c>
      <c r="F328" s="12" t="s">
        <v>115</v>
      </c>
      <c r="G328" s="12" t="s">
        <v>115</v>
      </c>
      <c r="H328" s="13">
        <v>0.50861199999999995</v>
      </c>
      <c r="I328" s="13">
        <v>0.53729000000000005</v>
      </c>
      <c r="J328" s="14">
        <v>0.72899999999999998</v>
      </c>
      <c r="K328" s="13">
        <v>0.81856200000000001</v>
      </c>
      <c r="L328" s="15">
        <v>12.046014</v>
      </c>
      <c r="M328" s="16">
        <v>148.02162300000001</v>
      </c>
      <c r="N328" s="13">
        <v>8.5800000000000008E-3</v>
      </c>
      <c r="O328" s="13">
        <v>5.6716500000000003E-3</v>
      </c>
      <c r="P328" s="17">
        <v>1.542E-2</v>
      </c>
      <c r="Q328" s="17">
        <v>4.5399999999999998E-3</v>
      </c>
      <c r="R328" s="22">
        <v>0.99789799999999995</v>
      </c>
      <c r="S328" s="17">
        <v>0.54169999999999996</v>
      </c>
      <c r="T328" s="17">
        <v>0.52358300000000002</v>
      </c>
      <c r="U328" s="17">
        <v>0.54159999999999997</v>
      </c>
      <c r="V328" s="17">
        <v>2.1869300000000001E-2</v>
      </c>
      <c r="W328" s="17">
        <v>1.5029590365517957E-2</v>
      </c>
    </row>
    <row r="329" spans="1:23" s="18" customFormat="1" ht="19" customHeight="1">
      <c r="A329" s="9">
        <v>20200902</v>
      </c>
      <c r="B329" s="11" t="s">
        <v>118</v>
      </c>
      <c r="C329" s="32" t="s">
        <v>600</v>
      </c>
      <c r="D329" s="12" t="s">
        <v>756</v>
      </c>
      <c r="E329" s="12" t="s">
        <v>759</v>
      </c>
      <c r="F329" s="12" t="s">
        <v>115</v>
      </c>
      <c r="G329" s="12" t="s">
        <v>115</v>
      </c>
      <c r="H329" s="13">
        <v>0.51830100000000001</v>
      </c>
      <c r="I329" s="13">
        <v>0.54747000000000001</v>
      </c>
      <c r="J329" s="14">
        <v>0.73150000000000004</v>
      </c>
      <c r="K329" s="13">
        <v>0.82454499999999997</v>
      </c>
      <c r="L329" s="15">
        <v>12.853515</v>
      </c>
      <c r="M329" s="16">
        <v>147.014825</v>
      </c>
      <c r="N329" s="13">
        <v>8.0099999999999998E-3</v>
      </c>
      <c r="O329" s="13">
        <v>5.6846900000000001E-3</v>
      </c>
      <c r="P329" s="17">
        <v>1.6029999999999999E-2</v>
      </c>
      <c r="Q329" s="17">
        <v>4.2700000000000004E-3</v>
      </c>
      <c r="R329" s="22">
        <v>0.99765099999999995</v>
      </c>
      <c r="S329" s="17">
        <v>0.55157800000000001</v>
      </c>
      <c r="T329" s="17">
        <v>0.53355699999999995</v>
      </c>
      <c r="U329" s="17">
        <v>0.55210000000000004</v>
      </c>
      <c r="V329" s="17">
        <v>2.0718E-2</v>
      </c>
      <c r="W329" s="17">
        <v>1.4154367395610871E-2</v>
      </c>
    </row>
    <row r="330" spans="1:23" s="18" customFormat="1" ht="19" customHeight="1">
      <c r="A330" s="9">
        <v>20200902</v>
      </c>
      <c r="B330" s="11" t="s">
        <v>119</v>
      </c>
      <c r="C330" s="32" t="s">
        <v>600</v>
      </c>
      <c r="D330" s="12" t="s">
        <v>756</v>
      </c>
      <c r="E330" s="12" t="s">
        <v>759</v>
      </c>
      <c r="F330" s="12" t="s">
        <v>115</v>
      </c>
      <c r="G330" s="12" t="s">
        <v>115</v>
      </c>
      <c r="H330" s="13">
        <v>0.43617800000000001</v>
      </c>
      <c r="I330" s="13">
        <v>0.49260999999999999</v>
      </c>
      <c r="J330" s="14">
        <v>0.75080000000000002</v>
      </c>
      <c r="K330" s="13">
        <v>0.80542499999999995</v>
      </c>
      <c r="L330" s="15">
        <v>9.4745080000000002</v>
      </c>
      <c r="M330" s="16">
        <v>139.98004800000001</v>
      </c>
      <c r="N330" s="13">
        <v>1.0919999999999999E-2</v>
      </c>
      <c r="O330" s="13">
        <v>5.9515999999999996E-3</v>
      </c>
      <c r="P330" s="17">
        <v>1.473E-2</v>
      </c>
      <c r="Q330" s="17">
        <v>4.47E-3</v>
      </c>
      <c r="R330" s="22">
        <v>0.997471</v>
      </c>
      <c r="S330" s="17">
        <v>0.46644799999999997</v>
      </c>
      <c r="T330" s="17">
        <v>0.449013</v>
      </c>
      <c r="U330" s="17">
        <v>0.49690000000000001</v>
      </c>
      <c r="V330" s="17">
        <v>2.7484399999999999E-2</v>
      </c>
      <c r="W330" s="17">
        <v>1.9252655606966571E-2</v>
      </c>
    </row>
    <row r="331" spans="1:23" s="18" customFormat="1" ht="19" customHeight="1">
      <c r="A331" s="9">
        <v>20200902</v>
      </c>
      <c r="B331" s="11" t="s">
        <v>120</v>
      </c>
      <c r="C331" s="32" t="s">
        <v>600</v>
      </c>
      <c r="D331" s="12" t="s">
        <v>756</v>
      </c>
      <c r="E331" s="12" t="s">
        <v>759</v>
      </c>
      <c r="F331" s="12" t="s">
        <v>115</v>
      </c>
      <c r="G331" s="12" t="s">
        <v>115</v>
      </c>
      <c r="H331" s="13">
        <v>0.41441899999999998</v>
      </c>
      <c r="I331" s="13">
        <v>0.46865000000000001</v>
      </c>
      <c r="J331" s="14">
        <v>0.73350000000000004</v>
      </c>
      <c r="K331" s="13">
        <v>0.717337</v>
      </c>
      <c r="L331" s="15">
        <v>6.2359739999999997</v>
      </c>
      <c r="M331" s="16">
        <v>142.917472</v>
      </c>
      <c r="N331" s="13">
        <v>1.417E-2</v>
      </c>
      <c r="O331" s="13">
        <v>5.88903E-3</v>
      </c>
      <c r="P331" s="17">
        <v>1.687E-2</v>
      </c>
      <c r="Q331" s="17">
        <v>5.7400000000000003E-3</v>
      </c>
      <c r="R331" s="22">
        <v>0.99796600000000002</v>
      </c>
      <c r="S331" s="17">
        <v>0.44515399999999999</v>
      </c>
      <c r="T331" s="17">
        <v>0.42661199999999999</v>
      </c>
      <c r="U331" s="17">
        <v>0.4723</v>
      </c>
      <c r="V331" s="17">
        <v>3.5219199999999999E-2</v>
      </c>
      <c r="W331" s="17">
        <v>2.4252034731516083E-2</v>
      </c>
    </row>
    <row r="332" spans="1:23" s="18" customFormat="1" ht="19" customHeight="1">
      <c r="A332" s="9">
        <v>20200902</v>
      </c>
      <c r="B332" s="11" t="s">
        <v>121</v>
      </c>
      <c r="C332" s="32" t="s">
        <v>600</v>
      </c>
      <c r="D332" s="12" t="s">
        <v>756</v>
      </c>
      <c r="E332" s="12" t="s">
        <v>759</v>
      </c>
      <c r="F332" s="12" t="s">
        <v>115</v>
      </c>
      <c r="G332" s="12" t="s">
        <v>115</v>
      </c>
      <c r="H332" s="13">
        <v>0.47039999999999998</v>
      </c>
      <c r="I332" s="13">
        <v>0.51541000000000003</v>
      </c>
      <c r="J332" s="14">
        <v>0.73180000000000001</v>
      </c>
      <c r="K332" s="13">
        <v>0.825187</v>
      </c>
      <c r="L332" s="15">
        <v>11.20462</v>
      </c>
      <c r="M332" s="16">
        <v>149.29666900000001</v>
      </c>
      <c r="N332" s="13">
        <v>1.487E-2</v>
      </c>
      <c r="O332" s="13">
        <v>5.2393199999999996E-3</v>
      </c>
      <c r="P332" s="17">
        <v>1.464E-2</v>
      </c>
      <c r="Q332" s="17">
        <v>3.8999999999999998E-3</v>
      </c>
      <c r="R332" s="22">
        <v>0.99829999999999997</v>
      </c>
      <c r="S332" s="17">
        <v>0.501085</v>
      </c>
      <c r="T332" s="17">
        <v>0.48424299999999998</v>
      </c>
      <c r="U332" s="17">
        <v>0.51900000000000002</v>
      </c>
      <c r="V332" s="17">
        <v>3.6955700000000001E-2</v>
      </c>
      <c r="W332" s="17">
        <v>2.5551499796533948E-2</v>
      </c>
    </row>
    <row r="333" spans="1:23" s="18" customFormat="1" ht="19" customHeight="1">
      <c r="A333" s="9">
        <v>20200902</v>
      </c>
      <c r="B333" s="11" t="s">
        <v>122</v>
      </c>
      <c r="C333" s="32" t="s">
        <v>600</v>
      </c>
      <c r="D333" s="12" t="s">
        <v>756</v>
      </c>
      <c r="E333" s="12" t="s">
        <v>759</v>
      </c>
      <c r="F333" s="12" t="s">
        <v>115</v>
      </c>
      <c r="G333" s="12" t="s">
        <v>115</v>
      </c>
      <c r="H333" s="13">
        <v>0.58321500000000004</v>
      </c>
      <c r="I333" s="13">
        <v>0.62897000000000003</v>
      </c>
      <c r="J333" s="14">
        <v>0.73740000000000006</v>
      </c>
      <c r="K333" s="13">
        <v>0.80748699999999995</v>
      </c>
      <c r="L333" s="15">
        <v>15.229233000000001</v>
      </c>
      <c r="M333" s="16">
        <v>140.89936800000001</v>
      </c>
      <c r="N333" s="13">
        <v>8.2100000000000003E-3</v>
      </c>
      <c r="O333" s="13">
        <v>5.9866199999999998E-3</v>
      </c>
      <c r="P333" s="17">
        <v>1.477E-2</v>
      </c>
      <c r="Q333" s="17">
        <v>4.3200000000000001E-3</v>
      </c>
      <c r="R333" s="22">
        <v>0.99852200000000002</v>
      </c>
      <c r="S333" s="17">
        <v>0.619224</v>
      </c>
      <c r="T333" s="17">
        <v>0.60038499999999995</v>
      </c>
      <c r="U333" s="17">
        <v>0.63349999999999995</v>
      </c>
      <c r="V333" s="17">
        <v>2.3253900000000001E-2</v>
      </c>
      <c r="W333" s="17">
        <v>1.3734613818026351E-2</v>
      </c>
    </row>
    <row r="334" spans="1:23" s="18" customFormat="1" ht="19" customHeight="1">
      <c r="A334" s="9">
        <v>20200902</v>
      </c>
      <c r="B334" s="11" t="s">
        <v>123</v>
      </c>
      <c r="C334" s="32" t="s">
        <v>600</v>
      </c>
      <c r="D334" s="12" t="s">
        <v>756</v>
      </c>
      <c r="E334" s="12" t="s">
        <v>759</v>
      </c>
      <c r="F334" s="12" t="s">
        <v>115</v>
      </c>
      <c r="G334" s="12" t="s">
        <v>115</v>
      </c>
      <c r="H334" s="13">
        <v>0.57423900000000005</v>
      </c>
      <c r="I334" s="13">
        <v>0.59263999999999994</v>
      </c>
      <c r="J334" s="14">
        <v>0.70830000000000004</v>
      </c>
      <c r="K334" s="13">
        <v>0.82279199999999997</v>
      </c>
      <c r="L334" s="15">
        <v>13.595907</v>
      </c>
      <c r="M334" s="16">
        <v>172.51186799999999</v>
      </c>
      <c r="N334" s="13">
        <v>9.1299999999999992E-3</v>
      </c>
      <c r="O334" s="13">
        <v>3.9691400000000003E-3</v>
      </c>
      <c r="P334" s="17">
        <v>1.171E-2</v>
      </c>
      <c r="Q334" s="17">
        <v>2.6099999999999999E-3</v>
      </c>
      <c r="R334" s="22">
        <v>0.99705600000000005</v>
      </c>
      <c r="S334" s="17">
        <v>0.60684800000000005</v>
      </c>
      <c r="T334" s="17">
        <v>0.59114500000000003</v>
      </c>
      <c r="U334" s="17">
        <v>0.59650000000000003</v>
      </c>
      <c r="V334" s="17">
        <v>2.5052399999999999E-2</v>
      </c>
      <c r="W334" s="17">
        <v>1.5535091913864991E-2</v>
      </c>
    </row>
    <row r="335" spans="1:23" s="18" customFormat="1" ht="19" customHeight="1">
      <c r="A335" s="11">
        <v>20201026</v>
      </c>
      <c r="B335" s="11" t="s">
        <v>484</v>
      </c>
      <c r="C335" s="32" t="s">
        <v>684</v>
      </c>
      <c r="D335" s="12" t="s">
        <v>756</v>
      </c>
      <c r="E335" s="12" t="s">
        <v>759</v>
      </c>
      <c r="F335" s="19" t="s">
        <v>411</v>
      </c>
      <c r="G335" s="19" t="s">
        <v>411</v>
      </c>
      <c r="H335" s="17">
        <v>0.51149999999999995</v>
      </c>
      <c r="I335" s="17">
        <v>0.5454</v>
      </c>
      <c r="J335" s="17">
        <v>0.70299999999999996</v>
      </c>
      <c r="K335" s="17">
        <v>0.54359999999999997</v>
      </c>
      <c r="L335" s="20">
        <v>7.52</v>
      </c>
      <c r="M335" s="21">
        <v>139</v>
      </c>
      <c r="N335" s="17">
        <v>2.2499999999999999E-2</v>
      </c>
      <c r="O335" s="17">
        <v>6.4000000000000003E-3</v>
      </c>
      <c r="P335" s="17">
        <v>1.8499999999999999E-2</v>
      </c>
      <c r="Q335" s="17">
        <v>4.7000000000000002E-3</v>
      </c>
      <c r="R335" s="17">
        <v>0.99150000000000005</v>
      </c>
      <c r="S335" s="17">
        <v>0.54052800000000001</v>
      </c>
      <c r="T335" s="17">
        <v>0.52654800000000002</v>
      </c>
      <c r="U335" s="17">
        <v>0.5454</v>
      </c>
      <c r="V335" s="17">
        <v>4.2626200000000003E-2</v>
      </c>
      <c r="W335" s="17">
        <v>2.7126351773158676E-2</v>
      </c>
    </row>
    <row r="336" spans="1:23" s="18" customFormat="1" ht="19" customHeight="1">
      <c r="A336" s="11">
        <v>20201026</v>
      </c>
      <c r="B336" s="11" t="s">
        <v>485</v>
      </c>
      <c r="C336" s="32" t="s">
        <v>684</v>
      </c>
      <c r="D336" s="12" t="s">
        <v>756</v>
      </c>
      <c r="E336" s="12" t="s">
        <v>759</v>
      </c>
      <c r="F336" s="19" t="s">
        <v>411</v>
      </c>
      <c r="G336" s="19" t="s">
        <v>411</v>
      </c>
      <c r="H336" s="17">
        <v>0.53910000000000002</v>
      </c>
      <c r="I336" s="17">
        <v>0.57579999999999998</v>
      </c>
      <c r="J336" s="17">
        <v>0.70299999999999996</v>
      </c>
      <c r="K336" s="17">
        <v>0.62719999999999998</v>
      </c>
      <c r="L336" s="20">
        <v>10.59</v>
      </c>
      <c r="M336" s="21">
        <v>135</v>
      </c>
      <c r="N336" s="17">
        <v>2.46E-2</v>
      </c>
      <c r="O336" s="17">
        <v>6.6E-3</v>
      </c>
      <c r="P336" s="17">
        <v>1.83E-2</v>
      </c>
      <c r="Q336" s="17">
        <v>4.7000000000000002E-3</v>
      </c>
      <c r="R336" s="17">
        <v>0.98819999999999997</v>
      </c>
      <c r="S336" s="17">
        <v>0.56706599999999996</v>
      </c>
      <c r="T336" s="17">
        <v>0.55492600000000003</v>
      </c>
      <c r="U336" s="17">
        <v>0.57579999999999998</v>
      </c>
      <c r="V336" s="17">
        <v>4.5753700000000001E-2</v>
      </c>
      <c r="W336" s="17">
        <v>2.9590632823586965E-2</v>
      </c>
    </row>
    <row r="337" spans="1:23" s="18" customFormat="1" ht="19" customHeight="1">
      <c r="A337" s="11">
        <v>20201026</v>
      </c>
      <c r="B337" s="11" t="s">
        <v>486</v>
      </c>
      <c r="C337" s="32" t="s">
        <v>684</v>
      </c>
      <c r="D337" s="12" t="s">
        <v>756</v>
      </c>
      <c r="E337" s="12" t="s">
        <v>759</v>
      </c>
      <c r="F337" s="19" t="s">
        <v>411</v>
      </c>
      <c r="G337" s="19" t="s">
        <v>411</v>
      </c>
      <c r="H337" s="17">
        <v>0.48920000000000002</v>
      </c>
      <c r="I337" s="17">
        <v>0.52059999999999995</v>
      </c>
      <c r="J337" s="17">
        <v>0.75460000000000005</v>
      </c>
      <c r="K337" s="17">
        <v>0.69210000000000005</v>
      </c>
      <c r="L337" s="20">
        <v>10.17</v>
      </c>
      <c r="M337" s="21">
        <v>139</v>
      </c>
      <c r="N337" s="17">
        <v>2.1100000000000001E-2</v>
      </c>
      <c r="O337" s="17">
        <v>6.1999999999999998E-3</v>
      </c>
      <c r="P337" s="17">
        <v>1.6400000000000001E-2</v>
      </c>
      <c r="Q337" s="17">
        <v>5.0000000000000001E-3</v>
      </c>
      <c r="R337" s="17">
        <v>0.996</v>
      </c>
      <c r="S337" s="17">
        <v>0.51545399999999997</v>
      </c>
      <c r="T337" s="17">
        <v>0.50357799999999997</v>
      </c>
      <c r="U337" s="17">
        <v>0.52059999999999995</v>
      </c>
      <c r="V337" s="17">
        <v>4.0282400000000003E-2</v>
      </c>
      <c r="W337" s="17">
        <v>2.7832896800494181E-2</v>
      </c>
    </row>
    <row r="338" spans="1:23" s="18" customFormat="1" ht="19" customHeight="1">
      <c r="A338" s="11">
        <v>20201026</v>
      </c>
      <c r="B338" s="11" t="s">
        <v>487</v>
      </c>
      <c r="C338" s="32" t="s">
        <v>684</v>
      </c>
      <c r="D338" s="12" t="s">
        <v>756</v>
      </c>
      <c r="E338" s="12" t="s">
        <v>759</v>
      </c>
      <c r="F338" s="19" t="s">
        <v>411</v>
      </c>
      <c r="G338" s="19" t="s">
        <v>411</v>
      </c>
      <c r="H338" s="17">
        <v>0.39729999999999999</v>
      </c>
      <c r="I338" s="17">
        <v>0.42770000000000002</v>
      </c>
      <c r="J338" s="17">
        <v>0.76100000000000001</v>
      </c>
      <c r="K338" s="17">
        <v>0.6966</v>
      </c>
      <c r="L338" s="20">
        <v>8.0399999999999991</v>
      </c>
      <c r="M338" s="21">
        <v>133</v>
      </c>
      <c r="N338" s="17">
        <v>1.3899999999999999E-2</v>
      </c>
      <c r="O338" s="17">
        <v>7.1000000000000004E-3</v>
      </c>
      <c r="P338" s="17">
        <v>1.6E-2</v>
      </c>
      <c r="Q338" s="17">
        <v>5.7000000000000002E-3</v>
      </c>
      <c r="R338" s="17">
        <v>0.99770000000000003</v>
      </c>
      <c r="S338" s="17">
        <v>0.41881099999999999</v>
      </c>
      <c r="T338" s="17">
        <v>0.40896199999999999</v>
      </c>
      <c r="U338" s="17">
        <v>0.42770000000000002</v>
      </c>
      <c r="V338" s="17">
        <v>2.6798300000000001E-2</v>
      </c>
      <c r="W338" s="17">
        <v>2.0492793037108003E-2</v>
      </c>
    </row>
    <row r="339" spans="1:23" s="18" customFormat="1" ht="19" customHeight="1">
      <c r="A339" s="11">
        <v>20201026</v>
      </c>
      <c r="B339" s="11" t="s">
        <v>488</v>
      </c>
      <c r="C339" s="32" t="s">
        <v>684</v>
      </c>
      <c r="D339" s="12" t="s">
        <v>756</v>
      </c>
      <c r="E339" s="12" t="s">
        <v>759</v>
      </c>
      <c r="F339" s="19" t="s">
        <v>411</v>
      </c>
      <c r="G339" s="19" t="s">
        <v>411</v>
      </c>
      <c r="H339" s="17">
        <v>0.4199</v>
      </c>
      <c r="I339" s="17">
        <v>0.45379999999999998</v>
      </c>
      <c r="J339" s="17">
        <v>0.75960000000000005</v>
      </c>
      <c r="K339" s="17">
        <v>0.7268</v>
      </c>
      <c r="L339" s="20">
        <v>10.09</v>
      </c>
      <c r="M339" s="21">
        <v>132</v>
      </c>
      <c r="N339" s="17">
        <v>1.77E-2</v>
      </c>
      <c r="O339" s="17">
        <v>6.8999999999999999E-3</v>
      </c>
      <c r="P339" s="17">
        <v>1.4999999999999999E-2</v>
      </c>
      <c r="Q339" s="17">
        <v>4.4000000000000003E-3</v>
      </c>
      <c r="R339" s="17">
        <v>0.99839999999999995</v>
      </c>
      <c r="S339" s="17">
        <v>0.441913</v>
      </c>
      <c r="T339" s="17">
        <v>0.432226</v>
      </c>
      <c r="U339" s="17">
        <v>0.45379999999999998</v>
      </c>
      <c r="V339" s="17">
        <v>3.3800499999999997E-2</v>
      </c>
      <c r="W339" s="17">
        <v>2.4713358621747689E-2</v>
      </c>
    </row>
    <row r="340" spans="1:23" s="18" customFormat="1" ht="19" customHeight="1">
      <c r="A340" s="11">
        <v>20201026</v>
      </c>
      <c r="B340" s="11" t="s">
        <v>489</v>
      </c>
      <c r="C340" s="32" t="s">
        <v>684</v>
      </c>
      <c r="D340" s="12" t="s">
        <v>756</v>
      </c>
      <c r="E340" s="12" t="s">
        <v>759</v>
      </c>
      <c r="F340" s="19" t="s">
        <v>411</v>
      </c>
      <c r="G340" s="19" t="s">
        <v>411</v>
      </c>
      <c r="H340" s="17">
        <v>0.57279999999999998</v>
      </c>
      <c r="I340" s="17">
        <v>0.61499999999999999</v>
      </c>
      <c r="J340" s="17">
        <v>0.71909999999999996</v>
      </c>
      <c r="K340" s="17">
        <v>0.58309999999999995</v>
      </c>
      <c r="L340" s="20">
        <v>10.11</v>
      </c>
      <c r="M340" s="21">
        <v>138</v>
      </c>
      <c r="N340" s="17">
        <v>1.8499999999999999E-2</v>
      </c>
      <c r="O340" s="17">
        <v>6.7999999999999996E-3</v>
      </c>
      <c r="P340" s="17">
        <v>1.8100000000000002E-2</v>
      </c>
      <c r="Q340" s="17">
        <v>5.3E-3</v>
      </c>
      <c r="R340" s="17">
        <v>0.98719999999999997</v>
      </c>
      <c r="S340" s="17">
        <v>0.60222200000000004</v>
      </c>
      <c r="T340" s="17">
        <v>0.58962400000000004</v>
      </c>
      <c r="U340" s="17">
        <v>0.61499999999999999</v>
      </c>
      <c r="V340" s="17">
        <v>3.4937299999999998E-2</v>
      </c>
      <c r="W340" s="17">
        <v>2.0406841780940793E-2</v>
      </c>
    </row>
    <row r="341" spans="1:23" s="18" customFormat="1" ht="19" customHeight="1">
      <c r="A341" s="9">
        <v>20200915</v>
      </c>
      <c r="B341" s="11" t="s">
        <v>324</v>
      </c>
      <c r="C341" s="32" t="s">
        <v>620</v>
      </c>
      <c r="D341" s="12" t="s">
        <v>757</v>
      </c>
      <c r="E341" s="12" t="s">
        <v>759</v>
      </c>
      <c r="F341" s="12" t="s">
        <v>125</v>
      </c>
      <c r="G341" s="12" t="s">
        <v>555</v>
      </c>
      <c r="H341" s="13">
        <v>0.47403299999999998</v>
      </c>
      <c r="I341" s="13">
        <v>0.49148999999999998</v>
      </c>
      <c r="J341" s="14">
        <v>0.62390000000000001</v>
      </c>
      <c r="K341" s="13">
        <v>0.78669199999999995</v>
      </c>
      <c r="L341" s="15">
        <v>10.101179999999999</v>
      </c>
      <c r="M341" s="16">
        <v>159.15472399999999</v>
      </c>
      <c r="N341" s="13">
        <v>0.62514000000000003</v>
      </c>
      <c r="O341" s="13">
        <v>2.0547699999999999E-2</v>
      </c>
      <c r="P341" s="17">
        <v>0.98465999999999998</v>
      </c>
      <c r="Q341" s="17">
        <v>2.5500000000000002E-3</v>
      </c>
      <c r="R341" s="13">
        <v>0</v>
      </c>
      <c r="S341" s="17">
        <v>0.50653999999999999</v>
      </c>
      <c r="T341" s="17">
        <v>0.49555500000000002</v>
      </c>
      <c r="U341" s="17">
        <v>0.41439999999999999</v>
      </c>
      <c r="V341" s="17">
        <v>4.1709599999999999E-2</v>
      </c>
      <c r="W341" s="17">
        <v>2.8028632208628619E-2</v>
      </c>
    </row>
    <row r="342" spans="1:23" s="18" customFormat="1" ht="19" customHeight="1">
      <c r="A342" s="9">
        <v>20200915</v>
      </c>
      <c r="B342" s="11" t="s">
        <v>325</v>
      </c>
      <c r="C342" s="32" t="s">
        <v>620</v>
      </c>
      <c r="D342" s="12" t="s">
        <v>757</v>
      </c>
      <c r="E342" s="12" t="s">
        <v>759</v>
      </c>
      <c r="F342" s="12" t="s">
        <v>125</v>
      </c>
      <c r="G342" s="12" t="s">
        <v>555</v>
      </c>
      <c r="H342" s="13">
        <v>0.369813</v>
      </c>
      <c r="I342" s="13">
        <v>0.39094000000000001</v>
      </c>
      <c r="J342" s="14">
        <v>0.60870000000000002</v>
      </c>
      <c r="K342" s="13">
        <v>0.85747399999999996</v>
      </c>
      <c r="L342" s="15">
        <v>12.502784</v>
      </c>
      <c r="M342" s="16">
        <v>139.98455000000001</v>
      </c>
      <c r="N342" s="13">
        <v>0.45863999999999999</v>
      </c>
      <c r="O342" s="13">
        <v>3.6774399999999999E-2</v>
      </c>
      <c r="P342" s="17">
        <v>0.98816000000000004</v>
      </c>
      <c r="Q342" s="17">
        <v>3.3899999999999998E-3</v>
      </c>
      <c r="R342" s="13">
        <v>0</v>
      </c>
      <c r="S342" s="17">
        <v>0.39784999999999998</v>
      </c>
      <c r="T342" s="17">
        <v>0.38841700000000001</v>
      </c>
      <c r="U342" s="17">
        <v>0.35099999999999998</v>
      </c>
      <c r="V342" s="17">
        <v>2.4774899999999999E-2</v>
      </c>
      <c r="W342" s="17">
        <v>1.9259182472707845E-2</v>
      </c>
    </row>
    <row r="343" spans="1:23" s="18" customFormat="1" ht="19" customHeight="1">
      <c r="A343" s="9">
        <v>20200915</v>
      </c>
      <c r="B343" s="11" t="s">
        <v>326</v>
      </c>
      <c r="C343" s="32" t="s">
        <v>620</v>
      </c>
      <c r="D343" s="12" t="s">
        <v>757</v>
      </c>
      <c r="E343" s="12" t="s">
        <v>759</v>
      </c>
      <c r="F343" s="12" t="s">
        <v>125</v>
      </c>
      <c r="G343" s="12" t="s">
        <v>555</v>
      </c>
      <c r="H343" s="13">
        <v>0.31038500000000002</v>
      </c>
      <c r="I343" s="13">
        <v>0.32427</v>
      </c>
      <c r="J343" s="14">
        <v>0.60209999999999997</v>
      </c>
      <c r="K343" s="13">
        <v>0.85612900000000003</v>
      </c>
      <c r="L343" s="15">
        <v>10.016294</v>
      </c>
      <c r="M343" s="16">
        <v>141.94621900000001</v>
      </c>
      <c r="N343" s="13">
        <v>0.4738</v>
      </c>
      <c r="O343" s="13">
        <v>3.96262E-2</v>
      </c>
      <c r="P343" s="17">
        <v>0.98360000000000003</v>
      </c>
      <c r="Q343" s="17">
        <v>4.0200000000000001E-3</v>
      </c>
      <c r="R343" s="13">
        <v>0</v>
      </c>
      <c r="S343" s="17">
        <v>0.335673</v>
      </c>
      <c r="T343" s="17">
        <v>0.32610099999999997</v>
      </c>
      <c r="U343" s="17">
        <v>0.28260000000000002</v>
      </c>
      <c r="V343" s="17">
        <v>2.5151E-2</v>
      </c>
      <c r="W343" s="17">
        <v>2.0619725065939766E-2</v>
      </c>
    </row>
    <row r="344" spans="1:23" s="18" customFormat="1" ht="19" customHeight="1">
      <c r="A344" s="9">
        <v>20200915</v>
      </c>
      <c r="B344" s="11" t="s">
        <v>327</v>
      </c>
      <c r="C344" s="32" t="s">
        <v>620</v>
      </c>
      <c r="D344" s="12" t="s">
        <v>757</v>
      </c>
      <c r="E344" s="12" t="s">
        <v>759</v>
      </c>
      <c r="F344" s="12" t="s">
        <v>125</v>
      </c>
      <c r="G344" s="12" t="s">
        <v>555</v>
      </c>
      <c r="H344" s="13">
        <v>0.35852499999999998</v>
      </c>
      <c r="I344" s="13">
        <v>0.37656000000000001</v>
      </c>
      <c r="J344" s="14">
        <v>0.61939999999999995</v>
      </c>
      <c r="K344" s="13">
        <v>0.87862799999999996</v>
      </c>
      <c r="L344" s="15">
        <v>13.406281999999999</v>
      </c>
      <c r="M344" s="16">
        <v>143.843074</v>
      </c>
      <c r="N344" s="13">
        <v>0.47103</v>
      </c>
      <c r="O344" s="13">
        <v>4.0030400000000001E-2</v>
      </c>
      <c r="P344" s="17">
        <v>0.98812999999999995</v>
      </c>
      <c r="Q344" s="17">
        <v>4.1700000000000001E-3</v>
      </c>
      <c r="R344" s="13">
        <v>0</v>
      </c>
      <c r="S344" s="17">
        <v>0.38463999999999998</v>
      </c>
      <c r="T344" s="17">
        <v>0.37658199999999997</v>
      </c>
      <c r="U344" s="17">
        <v>0.34060000000000001</v>
      </c>
      <c r="V344" s="17">
        <v>2.30963E-2</v>
      </c>
      <c r="W344" s="17">
        <v>1.8528845073056414E-2</v>
      </c>
    </row>
    <row r="345" spans="1:23" s="18" customFormat="1" ht="19" customHeight="1">
      <c r="A345" s="9">
        <v>20200915</v>
      </c>
      <c r="B345" s="11" t="s">
        <v>328</v>
      </c>
      <c r="C345" s="32" t="s">
        <v>620</v>
      </c>
      <c r="D345" s="12" t="s">
        <v>757</v>
      </c>
      <c r="E345" s="12" t="s">
        <v>759</v>
      </c>
      <c r="F345" s="12" t="s">
        <v>125</v>
      </c>
      <c r="G345" s="12" t="s">
        <v>555</v>
      </c>
      <c r="H345" s="13">
        <v>0.38277699999999998</v>
      </c>
      <c r="I345" s="13">
        <v>0.40287000000000001</v>
      </c>
      <c r="J345" s="14">
        <v>0.63290000000000002</v>
      </c>
      <c r="K345" s="13">
        <v>0.87014899999999995</v>
      </c>
      <c r="L345" s="15">
        <v>13.244387</v>
      </c>
      <c r="M345" s="16">
        <v>147.21107499999999</v>
      </c>
      <c r="N345" s="13">
        <v>0.46122000000000002</v>
      </c>
      <c r="O345" s="13">
        <v>4.0771099999999998E-2</v>
      </c>
      <c r="P345" s="17">
        <v>0.98873</v>
      </c>
      <c r="Q345" s="17">
        <v>4.1599999999999996E-3</v>
      </c>
      <c r="R345" s="13">
        <v>0</v>
      </c>
      <c r="S345" s="17">
        <v>0.41036099999999998</v>
      </c>
      <c r="T345" s="17">
        <v>0.40171400000000002</v>
      </c>
      <c r="U345" s="17">
        <v>0.3644</v>
      </c>
      <c r="V345" s="17">
        <v>2.1503600000000001E-2</v>
      </c>
      <c r="W345" s="17">
        <v>1.6773738703445593E-2</v>
      </c>
    </row>
    <row r="346" spans="1:23" s="18" customFormat="1" ht="19" customHeight="1">
      <c r="A346" s="9">
        <v>20200915</v>
      </c>
      <c r="B346" s="11" t="s">
        <v>329</v>
      </c>
      <c r="C346" s="32" t="s">
        <v>620</v>
      </c>
      <c r="D346" s="12" t="s">
        <v>757</v>
      </c>
      <c r="E346" s="12" t="s">
        <v>759</v>
      </c>
      <c r="F346" s="12" t="s">
        <v>125</v>
      </c>
      <c r="G346" s="12" t="s">
        <v>555</v>
      </c>
      <c r="H346" s="13">
        <v>0.35979</v>
      </c>
      <c r="I346" s="13">
        <v>0.37503999999999998</v>
      </c>
      <c r="J346" s="14">
        <v>0.63439999999999996</v>
      </c>
      <c r="K346" s="13">
        <v>0.88228700000000004</v>
      </c>
      <c r="L346" s="15">
        <v>13.053715</v>
      </c>
      <c r="M346" s="16">
        <v>150.955771</v>
      </c>
      <c r="N346" s="13">
        <v>0.48476999999999998</v>
      </c>
      <c r="O346" s="13">
        <v>3.8534600000000002E-2</v>
      </c>
      <c r="P346" s="17">
        <v>0.98851999999999995</v>
      </c>
      <c r="Q346" s="17">
        <v>3.5999999999999999E-3</v>
      </c>
      <c r="R346" s="13">
        <v>0</v>
      </c>
      <c r="S346" s="17">
        <v>0.38547500000000001</v>
      </c>
      <c r="T346" s="17">
        <v>0.37732300000000002</v>
      </c>
      <c r="U346" s="17">
        <v>0.33500000000000002</v>
      </c>
      <c r="V346" s="17">
        <v>2.38833E-2</v>
      </c>
      <c r="W346" s="17">
        <v>1.8959815617009997E-2</v>
      </c>
    </row>
    <row r="347" spans="1:23" s="18" customFormat="1" ht="19" customHeight="1">
      <c r="A347" s="9">
        <v>20200915</v>
      </c>
      <c r="B347" s="11" t="s">
        <v>330</v>
      </c>
      <c r="C347" s="32" t="s">
        <v>620</v>
      </c>
      <c r="D347" s="12" t="s">
        <v>757</v>
      </c>
      <c r="E347" s="12" t="s">
        <v>759</v>
      </c>
      <c r="F347" s="12" t="s">
        <v>125</v>
      </c>
      <c r="G347" s="12" t="s">
        <v>555</v>
      </c>
      <c r="H347" s="13">
        <v>0.42394999999999999</v>
      </c>
      <c r="I347" s="13">
        <v>0.44330999999999998</v>
      </c>
      <c r="J347" s="14">
        <v>0.63109999999999999</v>
      </c>
      <c r="K347" s="13">
        <v>0.80839700000000003</v>
      </c>
      <c r="L347" s="15">
        <v>10.582414999999999</v>
      </c>
      <c r="M347" s="16">
        <v>143.523618</v>
      </c>
      <c r="N347" s="13">
        <v>0.55423</v>
      </c>
      <c r="O347" s="13">
        <v>2.83845E-2</v>
      </c>
      <c r="P347" s="17">
        <v>0.98848999999999998</v>
      </c>
      <c r="Q347" s="17">
        <v>3.65E-3</v>
      </c>
      <c r="R347" s="13">
        <v>0</v>
      </c>
      <c r="S347" s="17">
        <v>0.45525900000000002</v>
      </c>
      <c r="T347" s="17">
        <v>0.44456800000000002</v>
      </c>
      <c r="U347" s="17">
        <v>0.38640000000000002</v>
      </c>
      <c r="V347" s="17">
        <v>2.6712799999999998E-2</v>
      </c>
      <c r="W347" s="17">
        <v>1.9445641716916897E-2</v>
      </c>
    </row>
    <row r="348" spans="1:23" s="18" customFormat="1" ht="19" customHeight="1">
      <c r="A348" s="9">
        <v>20200915</v>
      </c>
      <c r="B348" s="11" t="s">
        <v>331</v>
      </c>
      <c r="C348" s="32" t="s">
        <v>620</v>
      </c>
      <c r="D348" s="12" t="s">
        <v>757</v>
      </c>
      <c r="E348" s="12" t="s">
        <v>759</v>
      </c>
      <c r="F348" s="12" t="s">
        <v>125</v>
      </c>
      <c r="G348" s="12" t="s">
        <v>555</v>
      </c>
      <c r="H348" s="13">
        <v>0.28341699999999997</v>
      </c>
      <c r="I348" s="13">
        <v>0.29674</v>
      </c>
      <c r="J348" s="14">
        <v>0.61950000000000005</v>
      </c>
      <c r="K348" s="13">
        <v>0.73950800000000005</v>
      </c>
      <c r="L348" s="15">
        <v>5.0315139999999996</v>
      </c>
      <c r="M348" s="16">
        <v>142.51888500000001</v>
      </c>
      <c r="N348" s="13">
        <v>0.47755999999999998</v>
      </c>
      <c r="O348" s="13">
        <v>3.27514E-2</v>
      </c>
      <c r="P348" s="17">
        <v>0.98838000000000004</v>
      </c>
      <c r="Q348" s="17">
        <v>4.1000000000000003E-3</v>
      </c>
      <c r="R348" s="13">
        <v>0</v>
      </c>
      <c r="S348" s="17">
        <v>0.30832300000000001</v>
      </c>
      <c r="T348" s="17">
        <v>0.297987</v>
      </c>
      <c r="U348" s="17">
        <v>0.25409999999999999</v>
      </c>
      <c r="V348" s="17">
        <v>2.7907899999999999E-2</v>
      </c>
      <c r="W348" s="17">
        <v>2.2740632372517233E-2</v>
      </c>
    </row>
    <row r="349" spans="1:23" s="18" customFormat="1" ht="19" customHeight="1">
      <c r="A349" s="9">
        <v>20200915</v>
      </c>
      <c r="B349" s="11" t="s">
        <v>332</v>
      </c>
      <c r="C349" s="32" t="s">
        <v>620</v>
      </c>
      <c r="D349" s="12" t="s">
        <v>757</v>
      </c>
      <c r="E349" s="12" t="s">
        <v>759</v>
      </c>
      <c r="F349" s="12" t="s">
        <v>125</v>
      </c>
      <c r="G349" s="12" t="s">
        <v>555</v>
      </c>
      <c r="H349" s="13">
        <v>0.37188100000000002</v>
      </c>
      <c r="I349" s="13">
        <v>0.39012000000000002</v>
      </c>
      <c r="J349" s="14">
        <v>0.61719999999999997</v>
      </c>
      <c r="K349" s="13">
        <v>0.83207299999999995</v>
      </c>
      <c r="L349" s="15">
        <v>10.443512</v>
      </c>
      <c r="M349" s="16">
        <v>143.22588400000001</v>
      </c>
      <c r="N349" s="13">
        <v>0.46372000000000002</v>
      </c>
      <c r="O349" s="13">
        <v>3.3759299999999999E-2</v>
      </c>
      <c r="P349" s="17">
        <v>0.98877000000000004</v>
      </c>
      <c r="Q349" s="17">
        <v>4.0099999999999997E-3</v>
      </c>
      <c r="R349" s="13">
        <v>0</v>
      </c>
      <c r="S349" s="17">
        <v>0.40003100000000003</v>
      </c>
      <c r="T349" s="17">
        <v>0.39061099999999999</v>
      </c>
      <c r="U349" s="17">
        <v>0.35010000000000002</v>
      </c>
      <c r="V349" s="17">
        <v>2.7471499999999999E-2</v>
      </c>
      <c r="W349" s="17">
        <v>2.1564796852373017E-2</v>
      </c>
    </row>
    <row r="350" spans="1:23" s="18" customFormat="1" ht="19" customHeight="1">
      <c r="A350" s="9">
        <v>20200915</v>
      </c>
      <c r="B350" s="11" t="s">
        <v>333</v>
      </c>
      <c r="C350" s="32" t="s">
        <v>620</v>
      </c>
      <c r="D350" s="12" t="s">
        <v>757</v>
      </c>
      <c r="E350" s="12" t="s">
        <v>759</v>
      </c>
      <c r="F350" s="12" t="s">
        <v>125</v>
      </c>
      <c r="G350" s="12" t="s">
        <v>555</v>
      </c>
      <c r="H350" s="13">
        <v>0.47313100000000002</v>
      </c>
      <c r="I350" s="13">
        <v>0.49763000000000002</v>
      </c>
      <c r="J350" s="14">
        <v>0.63980000000000004</v>
      </c>
      <c r="K350" s="13">
        <v>0.82660599999999995</v>
      </c>
      <c r="L350" s="15">
        <v>13.063093</v>
      </c>
      <c r="M350" s="16">
        <v>145.088864</v>
      </c>
      <c r="N350" s="13">
        <v>0.58681000000000005</v>
      </c>
      <c r="O350" s="13">
        <v>2.0955100000000001E-2</v>
      </c>
      <c r="P350" s="17">
        <v>0.98734</v>
      </c>
      <c r="Q350" s="17">
        <v>4.1700000000000001E-3</v>
      </c>
      <c r="R350" s="13">
        <v>0</v>
      </c>
      <c r="S350" s="17">
        <v>0.50587400000000005</v>
      </c>
      <c r="T350" s="17">
        <v>0.49523400000000001</v>
      </c>
      <c r="U350" s="17">
        <v>0.434</v>
      </c>
      <c r="V350" s="17">
        <v>3.5259100000000002E-2</v>
      </c>
      <c r="W350" s="17">
        <v>2.4526979381926196E-2</v>
      </c>
    </row>
    <row r="351" spans="1:23" s="18" customFormat="1" ht="19" customHeight="1">
      <c r="A351" s="9">
        <v>20200915</v>
      </c>
      <c r="B351" s="11" t="s">
        <v>334</v>
      </c>
      <c r="C351" s="32" t="s">
        <v>620</v>
      </c>
      <c r="D351" s="12" t="s">
        <v>757</v>
      </c>
      <c r="E351" s="12" t="s">
        <v>759</v>
      </c>
      <c r="F351" s="12" t="s">
        <v>125</v>
      </c>
      <c r="G351" s="12" t="s">
        <v>555</v>
      </c>
      <c r="H351" s="13">
        <v>0.35160599999999997</v>
      </c>
      <c r="I351" s="13">
        <v>0.36893999999999999</v>
      </c>
      <c r="J351" s="14">
        <v>0.62539999999999996</v>
      </c>
      <c r="K351" s="13">
        <v>0.87638099999999997</v>
      </c>
      <c r="L351" s="15">
        <v>12.645152</v>
      </c>
      <c r="M351" s="16">
        <v>144.90764799999999</v>
      </c>
      <c r="N351" s="13">
        <v>0.46045000000000003</v>
      </c>
      <c r="O351" s="13">
        <v>4.7695799999999997E-2</v>
      </c>
      <c r="P351" s="17">
        <v>0.98812</v>
      </c>
      <c r="Q351" s="17">
        <v>4.15E-3</v>
      </c>
      <c r="R351" s="13">
        <v>0</v>
      </c>
      <c r="S351" s="17">
        <v>0.37771300000000002</v>
      </c>
      <c r="T351" s="17">
        <v>0.36947600000000003</v>
      </c>
      <c r="U351" s="17">
        <v>0.33300000000000002</v>
      </c>
      <c r="V351" s="17">
        <v>2.04604E-2</v>
      </c>
      <c r="W351" s="17">
        <v>1.6772540197857819E-2</v>
      </c>
    </row>
    <row r="352" spans="1:23" s="18" customFormat="1" ht="19" customHeight="1">
      <c r="A352" s="9">
        <v>20200915</v>
      </c>
      <c r="B352" s="11" t="s">
        <v>124</v>
      </c>
      <c r="C352" s="32" t="s">
        <v>620</v>
      </c>
      <c r="D352" s="12" t="s">
        <v>756</v>
      </c>
      <c r="E352" s="12" t="s">
        <v>759</v>
      </c>
      <c r="F352" s="12" t="s">
        <v>125</v>
      </c>
      <c r="G352" s="12" t="s">
        <v>555</v>
      </c>
      <c r="H352" s="13">
        <v>0.33957700000000002</v>
      </c>
      <c r="I352" s="13">
        <v>0.35321999999999998</v>
      </c>
      <c r="J352" s="14">
        <v>0.62150000000000005</v>
      </c>
      <c r="K352" s="13">
        <v>0.84305799999999997</v>
      </c>
      <c r="L352" s="15">
        <v>9.1469500000000004</v>
      </c>
      <c r="M352" s="16">
        <v>165.91068000000001</v>
      </c>
      <c r="N352" s="13">
        <v>1.15E-2</v>
      </c>
      <c r="O352" s="13">
        <v>4.8256899999999997E-3</v>
      </c>
      <c r="P352" s="17">
        <v>1.5219999999999999E-2</v>
      </c>
      <c r="Q352" s="17">
        <v>3.49E-3</v>
      </c>
      <c r="R352" s="13">
        <v>0.99765899999999996</v>
      </c>
      <c r="S352" s="17">
        <v>0.36242000000000002</v>
      </c>
      <c r="T352" s="17">
        <v>0.35533700000000001</v>
      </c>
      <c r="U352" s="17">
        <v>0.35599999999999998</v>
      </c>
      <c r="V352" s="17">
        <v>2.3846200000000001E-2</v>
      </c>
      <c r="W352" s="17">
        <v>1.8816126896421922E-2</v>
      </c>
    </row>
    <row r="353" spans="1:23" s="18" customFormat="1" ht="19" customHeight="1">
      <c r="A353" s="9">
        <v>20200915</v>
      </c>
      <c r="B353" s="11" t="s">
        <v>126</v>
      </c>
      <c r="C353" s="32" t="s">
        <v>620</v>
      </c>
      <c r="D353" s="12" t="s">
        <v>756</v>
      </c>
      <c r="E353" s="12" t="s">
        <v>759</v>
      </c>
      <c r="F353" s="12" t="s">
        <v>125</v>
      </c>
      <c r="G353" s="12" t="s">
        <v>555</v>
      </c>
      <c r="H353" s="13">
        <v>0.31148999999999999</v>
      </c>
      <c r="I353" s="13">
        <v>0.32269999999999999</v>
      </c>
      <c r="J353" s="14">
        <v>0.62250000000000005</v>
      </c>
      <c r="K353" s="13">
        <v>0.87962200000000001</v>
      </c>
      <c r="L353" s="15">
        <v>10.542216</v>
      </c>
      <c r="M353" s="16">
        <v>164.94757100000001</v>
      </c>
      <c r="N353" s="13">
        <v>8.9899999999999997E-3</v>
      </c>
      <c r="O353" s="13">
        <v>4.9456700000000001E-3</v>
      </c>
      <c r="P353" s="17">
        <v>1.538E-2</v>
      </c>
      <c r="Q353" s="17">
        <v>3.7200000000000002E-3</v>
      </c>
      <c r="R353" s="22">
        <v>0.99832299999999996</v>
      </c>
      <c r="S353" s="17">
        <v>0.33219799999999999</v>
      </c>
      <c r="T353" s="17">
        <v>0.32602300000000001</v>
      </c>
      <c r="U353" s="17">
        <v>0.32550000000000001</v>
      </c>
      <c r="V353" s="17">
        <v>1.81265E-2</v>
      </c>
      <c r="W353" s="17">
        <v>1.5190609390887304E-2</v>
      </c>
    </row>
    <row r="354" spans="1:23" s="18" customFormat="1" ht="19" customHeight="1">
      <c r="A354" s="9">
        <v>20200915</v>
      </c>
      <c r="B354" s="11" t="s">
        <v>127</v>
      </c>
      <c r="C354" s="32" t="s">
        <v>620</v>
      </c>
      <c r="D354" s="12" t="s">
        <v>756</v>
      </c>
      <c r="E354" s="12" t="s">
        <v>759</v>
      </c>
      <c r="F354" s="12" t="s">
        <v>125</v>
      </c>
      <c r="G354" s="12" t="s">
        <v>555</v>
      </c>
      <c r="H354" s="13">
        <v>0.46101999999999999</v>
      </c>
      <c r="I354" s="13">
        <v>0.48053000000000001</v>
      </c>
      <c r="J354" s="14">
        <v>0.63729999999999998</v>
      </c>
      <c r="K354" s="13">
        <v>0.82582299999999997</v>
      </c>
      <c r="L354" s="15">
        <v>11.969632000000001</v>
      </c>
      <c r="M354" s="16">
        <v>162.249157</v>
      </c>
      <c r="N354" s="13">
        <v>1.4160000000000001E-2</v>
      </c>
      <c r="O354" s="13">
        <v>5.9778599999999998E-3</v>
      </c>
      <c r="P354" s="17">
        <v>1.6879999999999999E-2</v>
      </c>
      <c r="Q354" s="17">
        <v>3.5799999999999998E-3</v>
      </c>
      <c r="R354" s="22">
        <v>0.99774799999999997</v>
      </c>
      <c r="S354" s="17">
        <v>0.490402</v>
      </c>
      <c r="T354" s="17">
        <v>0.48172500000000001</v>
      </c>
      <c r="U354" s="17">
        <v>0.48370000000000002</v>
      </c>
      <c r="V354" s="17">
        <v>2.7910899999999999E-2</v>
      </c>
      <c r="W354" s="17">
        <v>1.9578574947906442E-2</v>
      </c>
    </row>
    <row r="355" spans="1:23" s="18" customFormat="1" ht="19" customHeight="1">
      <c r="A355" s="9">
        <v>20200915</v>
      </c>
      <c r="B355" s="11" t="s">
        <v>128</v>
      </c>
      <c r="C355" s="32" t="s">
        <v>620</v>
      </c>
      <c r="D355" s="12" t="s">
        <v>756</v>
      </c>
      <c r="E355" s="12" t="s">
        <v>759</v>
      </c>
      <c r="F355" s="12" t="s">
        <v>125</v>
      </c>
      <c r="G355" s="12" t="s">
        <v>555</v>
      </c>
      <c r="H355" s="13">
        <v>0.31924799999999998</v>
      </c>
      <c r="I355" s="13">
        <v>0.33183000000000001</v>
      </c>
      <c r="J355" s="14">
        <v>0.61319999999999997</v>
      </c>
      <c r="K355" s="13">
        <v>0.88441400000000003</v>
      </c>
      <c r="L355" s="15">
        <v>11.652951</v>
      </c>
      <c r="M355" s="16">
        <v>161.07135400000001</v>
      </c>
      <c r="N355" s="13">
        <v>8.9899999999999997E-3</v>
      </c>
      <c r="O355" s="13">
        <v>5.0884900000000002E-3</v>
      </c>
      <c r="P355" s="17">
        <v>1.4880000000000001E-2</v>
      </c>
      <c r="Q355" s="17">
        <v>5.0000000000000001E-3</v>
      </c>
      <c r="R355" s="22">
        <v>0.99671200000000004</v>
      </c>
      <c r="S355" s="17">
        <v>0.340671</v>
      </c>
      <c r="T355" s="17">
        <v>0.33430500000000002</v>
      </c>
      <c r="U355" s="17">
        <v>0.33479999999999999</v>
      </c>
      <c r="V355" s="17">
        <v>1.8252299999999999E-2</v>
      </c>
      <c r="W355" s="17">
        <v>1.5162603677720016E-2</v>
      </c>
    </row>
    <row r="356" spans="1:23" s="18" customFormat="1" ht="19" customHeight="1">
      <c r="A356" s="9">
        <v>20200915</v>
      </c>
      <c r="B356" s="11" t="s">
        <v>129</v>
      </c>
      <c r="C356" s="32" t="s">
        <v>620</v>
      </c>
      <c r="D356" s="12" t="s">
        <v>756</v>
      </c>
      <c r="E356" s="12" t="s">
        <v>759</v>
      </c>
      <c r="F356" s="12" t="s">
        <v>125</v>
      </c>
      <c r="G356" s="12" t="s">
        <v>555</v>
      </c>
      <c r="H356" s="13">
        <v>0.64858800000000005</v>
      </c>
      <c r="I356" s="13">
        <v>0.67218999999999995</v>
      </c>
      <c r="J356" s="14">
        <v>0.63939999999999997</v>
      </c>
      <c r="K356" s="13">
        <v>0.74468299999999998</v>
      </c>
      <c r="L356" s="15">
        <v>14.454965</v>
      </c>
      <c r="M356" s="16">
        <v>161.716464</v>
      </c>
      <c r="N356" s="13">
        <v>1.4160000000000001E-2</v>
      </c>
      <c r="O356" s="13">
        <v>4.7618900000000004E-3</v>
      </c>
      <c r="P356" s="17">
        <v>1.4959999999999999E-2</v>
      </c>
      <c r="Q356" s="17">
        <v>3.5400000000000002E-3</v>
      </c>
      <c r="R356" s="22">
        <v>0.99726800000000004</v>
      </c>
      <c r="S356" s="17">
        <v>0.68542400000000003</v>
      </c>
      <c r="T356" s="17">
        <v>0.67518500000000004</v>
      </c>
      <c r="U356" s="17">
        <v>0.67510000000000003</v>
      </c>
      <c r="V356" s="17">
        <v>3.52173E-2</v>
      </c>
      <c r="W356" s="17">
        <v>1.8777231282208467E-2</v>
      </c>
    </row>
    <row r="357" spans="1:23" s="18" customFormat="1" ht="19" customHeight="1">
      <c r="A357" s="9">
        <v>20200915</v>
      </c>
      <c r="B357" s="11" t="s">
        <v>130</v>
      </c>
      <c r="C357" s="32" t="s">
        <v>620</v>
      </c>
      <c r="D357" s="12" t="s">
        <v>756</v>
      </c>
      <c r="E357" s="12" t="s">
        <v>759</v>
      </c>
      <c r="F357" s="12" t="s">
        <v>125</v>
      </c>
      <c r="G357" s="12" t="s">
        <v>555</v>
      </c>
      <c r="H357" s="13">
        <v>0.34172799999999998</v>
      </c>
      <c r="I357" s="13">
        <v>0.35587999999999997</v>
      </c>
      <c r="J357" s="14">
        <v>0.62160000000000004</v>
      </c>
      <c r="K357" s="13">
        <v>0.89514400000000005</v>
      </c>
      <c r="L357" s="15">
        <v>14.104575000000001</v>
      </c>
      <c r="M357" s="16">
        <v>159.0026</v>
      </c>
      <c r="N357" s="13">
        <v>1.188E-2</v>
      </c>
      <c r="O357" s="13">
        <v>5.5720099999999996E-3</v>
      </c>
      <c r="P357" s="17">
        <v>1.7749999999999998E-2</v>
      </c>
      <c r="Q357" s="17">
        <v>3.6099999999999999E-3</v>
      </c>
      <c r="R357" s="22">
        <v>0.99708600000000003</v>
      </c>
      <c r="S357" s="17">
        <v>0.36406699999999997</v>
      </c>
      <c r="T357" s="17">
        <v>0.35760500000000001</v>
      </c>
      <c r="U357" s="17">
        <v>0.35880000000000001</v>
      </c>
      <c r="V357" s="17">
        <v>2.3845499999999999E-2</v>
      </c>
      <c r="W357" s="17">
        <v>1.9289732289197715E-2</v>
      </c>
    </row>
    <row r="358" spans="1:23" s="18" customFormat="1" ht="19" customHeight="1">
      <c r="A358" s="9">
        <v>20200915</v>
      </c>
      <c r="B358" s="11" t="s">
        <v>131</v>
      </c>
      <c r="C358" s="32" t="s">
        <v>620</v>
      </c>
      <c r="D358" s="12" t="s">
        <v>756</v>
      </c>
      <c r="E358" s="12" t="s">
        <v>759</v>
      </c>
      <c r="F358" s="12" t="s">
        <v>125</v>
      </c>
      <c r="G358" s="12" t="s">
        <v>555</v>
      </c>
      <c r="H358" s="13">
        <v>0.33873300000000001</v>
      </c>
      <c r="I358" s="13">
        <v>0.35770000000000002</v>
      </c>
      <c r="J358" s="14">
        <v>0.61770000000000003</v>
      </c>
      <c r="K358" s="13">
        <v>0.84143999999999997</v>
      </c>
      <c r="L358" s="15">
        <v>9.8001070000000006</v>
      </c>
      <c r="M358" s="16">
        <v>149.13251099999999</v>
      </c>
      <c r="N358" s="13">
        <v>1.2699999999999999E-2</v>
      </c>
      <c r="O358" s="13">
        <v>6.1464700000000002E-3</v>
      </c>
      <c r="P358" s="17">
        <v>1.7319999999999999E-2</v>
      </c>
      <c r="Q358" s="17">
        <v>3.8600000000000001E-3</v>
      </c>
      <c r="R358" s="22">
        <v>0.99746699999999999</v>
      </c>
      <c r="S358" s="17">
        <v>0.36319499999999999</v>
      </c>
      <c r="T358" s="17">
        <v>0.355105</v>
      </c>
      <c r="U358" s="17">
        <v>0.36070000000000002</v>
      </c>
      <c r="V358" s="17">
        <v>2.5857499999999999E-2</v>
      </c>
      <c r="W358" s="17">
        <v>2.0784007097167007E-2</v>
      </c>
    </row>
    <row r="359" spans="1:23" s="18" customFormat="1" ht="19" customHeight="1">
      <c r="A359" s="9">
        <v>20200915</v>
      </c>
      <c r="B359" s="11" t="s">
        <v>132</v>
      </c>
      <c r="C359" s="32" t="s">
        <v>620</v>
      </c>
      <c r="D359" s="12" t="s">
        <v>756</v>
      </c>
      <c r="E359" s="12" t="s">
        <v>759</v>
      </c>
      <c r="F359" s="12" t="s">
        <v>125</v>
      </c>
      <c r="G359" s="12" t="s">
        <v>555</v>
      </c>
      <c r="H359" s="13">
        <v>0.26529900000000001</v>
      </c>
      <c r="I359" s="13">
        <v>0.27799000000000001</v>
      </c>
      <c r="J359" s="14">
        <v>0.60009999999999997</v>
      </c>
      <c r="K359" s="13">
        <v>0.74233700000000002</v>
      </c>
      <c r="L359" s="15">
        <v>4.6073180000000002</v>
      </c>
      <c r="M359" s="16">
        <v>155.13393099999999</v>
      </c>
      <c r="N359" s="13">
        <v>1.001E-2</v>
      </c>
      <c r="O359" s="13">
        <v>5.1542100000000002E-3</v>
      </c>
      <c r="P359" s="17">
        <v>1.627E-2</v>
      </c>
      <c r="Q359" s="17">
        <v>3.8500000000000001E-3</v>
      </c>
      <c r="R359" s="22">
        <v>0.99700599999999995</v>
      </c>
      <c r="S359" s="17">
        <v>0.28693000000000002</v>
      </c>
      <c r="T359" s="17">
        <v>0.27842099999999997</v>
      </c>
      <c r="U359" s="17">
        <v>0.28060000000000002</v>
      </c>
      <c r="V359" s="17">
        <v>2.0630099999999998E-2</v>
      </c>
      <c r="W359" s="17">
        <v>1.7359839861647835E-2</v>
      </c>
    </row>
    <row r="360" spans="1:23" s="18" customFormat="1" ht="19" customHeight="1">
      <c r="A360" s="9">
        <v>20200915</v>
      </c>
      <c r="B360" s="11" t="s">
        <v>133</v>
      </c>
      <c r="C360" s="32" t="s">
        <v>620</v>
      </c>
      <c r="D360" s="12" t="s">
        <v>756</v>
      </c>
      <c r="E360" s="12" t="s">
        <v>759</v>
      </c>
      <c r="F360" s="12" t="s">
        <v>125</v>
      </c>
      <c r="G360" s="12" t="s">
        <v>555</v>
      </c>
      <c r="H360" s="13">
        <v>0.30869099999999999</v>
      </c>
      <c r="I360" s="13">
        <v>0.32185000000000002</v>
      </c>
      <c r="J360" s="14">
        <v>0.59440000000000004</v>
      </c>
      <c r="K360" s="13">
        <v>0.85055099999999995</v>
      </c>
      <c r="L360" s="15">
        <v>9.2513930000000002</v>
      </c>
      <c r="M360" s="16">
        <v>156.08196899999999</v>
      </c>
      <c r="N360" s="13">
        <v>8.4700000000000001E-3</v>
      </c>
      <c r="O360" s="13">
        <v>5.2101099999999996E-3</v>
      </c>
      <c r="P360" s="17">
        <v>1.5559999999999999E-2</v>
      </c>
      <c r="Q360" s="17">
        <v>3.9500000000000004E-3</v>
      </c>
      <c r="R360" s="22">
        <v>0.99761599999999995</v>
      </c>
      <c r="S360" s="17">
        <v>0.33067999999999997</v>
      </c>
      <c r="T360" s="17">
        <v>0.32357999999999998</v>
      </c>
      <c r="U360" s="17">
        <v>0.32490000000000002</v>
      </c>
      <c r="V360" s="17">
        <v>1.7315400000000002E-2</v>
      </c>
      <c r="W360" s="17">
        <v>1.4516700551114417E-2</v>
      </c>
    </row>
    <row r="361" spans="1:23" s="18" customFormat="1" ht="19" customHeight="1">
      <c r="A361" s="9">
        <v>20200915</v>
      </c>
      <c r="B361" s="11" t="s">
        <v>134</v>
      </c>
      <c r="C361" s="32" t="s">
        <v>620</v>
      </c>
      <c r="D361" s="12" t="s">
        <v>756</v>
      </c>
      <c r="E361" s="12" t="s">
        <v>759</v>
      </c>
      <c r="F361" s="12" t="s">
        <v>125</v>
      </c>
      <c r="G361" s="12" t="s">
        <v>555</v>
      </c>
      <c r="H361" s="13">
        <v>0.29735600000000001</v>
      </c>
      <c r="I361" s="13">
        <v>0.31040000000000001</v>
      </c>
      <c r="J361" s="14">
        <v>0.60550000000000004</v>
      </c>
      <c r="K361" s="13">
        <v>0.89772799999999997</v>
      </c>
      <c r="L361" s="15">
        <v>12.286163999999999</v>
      </c>
      <c r="M361" s="16">
        <v>160.93849599999999</v>
      </c>
      <c r="N361" s="13">
        <v>9.1599999999999997E-3</v>
      </c>
      <c r="O361" s="13">
        <v>4.8361100000000002E-3</v>
      </c>
      <c r="P361" s="17">
        <v>1.677E-2</v>
      </c>
      <c r="Q361" s="17">
        <v>3.9199999999999999E-3</v>
      </c>
      <c r="R361" s="22">
        <v>0.99727399999999999</v>
      </c>
      <c r="S361" s="17">
        <v>0.31696800000000003</v>
      </c>
      <c r="T361" s="17">
        <v>0.31126599999999999</v>
      </c>
      <c r="U361" s="17">
        <v>0.313</v>
      </c>
      <c r="V361" s="17">
        <v>1.8202599999999999E-2</v>
      </c>
      <c r="W361" s="17">
        <v>1.5353104574514066E-2</v>
      </c>
    </row>
    <row r="362" spans="1:23" s="18" customFormat="1" ht="19" customHeight="1">
      <c r="A362" s="9">
        <v>20200915</v>
      </c>
      <c r="B362" s="11" t="s">
        <v>135</v>
      </c>
      <c r="C362" s="32" t="s">
        <v>620</v>
      </c>
      <c r="D362" s="12" t="s">
        <v>756</v>
      </c>
      <c r="E362" s="12" t="s">
        <v>759</v>
      </c>
      <c r="F362" s="12" t="s">
        <v>125</v>
      </c>
      <c r="G362" s="12" t="s">
        <v>555</v>
      </c>
      <c r="H362" s="13">
        <v>0.31800499999999998</v>
      </c>
      <c r="I362" s="13">
        <v>0.33044000000000001</v>
      </c>
      <c r="J362" s="14">
        <v>0.62560000000000004</v>
      </c>
      <c r="K362" s="13">
        <v>0.89434599999999997</v>
      </c>
      <c r="L362" s="15">
        <v>12.229564999999999</v>
      </c>
      <c r="M362" s="16">
        <v>167.33117799999999</v>
      </c>
      <c r="N362" s="13">
        <v>1.3820000000000001E-2</v>
      </c>
      <c r="O362" s="13">
        <v>5.4704999999999997E-3</v>
      </c>
      <c r="P362" s="17">
        <v>1.546E-2</v>
      </c>
      <c r="Q362" s="17">
        <v>3.3300000000000001E-3</v>
      </c>
      <c r="R362" s="22">
        <v>0.99767700000000004</v>
      </c>
      <c r="S362" s="17">
        <v>0.33816000000000002</v>
      </c>
      <c r="T362" s="17">
        <v>0.33254699999999998</v>
      </c>
      <c r="U362" s="17">
        <v>0.3327</v>
      </c>
      <c r="V362" s="17">
        <v>2.7952999999999999E-2</v>
      </c>
      <c r="W362" s="17">
        <v>2.2490538748163692E-2</v>
      </c>
    </row>
    <row r="363" spans="1:23" s="18" customFormat="1" ht="19" customHeight="1">
      <c r="A363" s="9">
        <v>20200902</v>
      </c>
      <c r="B363" s="11" t="s">
        <v>27</v>
      </c>
      <c r="C363" s="32" t="s">
        <v>593</v>
      </c>
      <c r="D363" s="12" t="s">
        <v>756</v>
      </c>
      <c r="E363" s="12" t="s">
        <v>759</v>
      </c>
      <c r="F363" s="12" t="s">
        <v>547</v>
      </c>
      <c r="G363" s="19" t="s">
        <v>540</v>
      </c>
      <c r="H363" s="13">
        <v>0.446961</v>
      </c>
      <c r="I363" s="13">
        <v>0.47072999999999998</v>
      </c>
      <c r="J363" s="14">
        <v>0.6905</v>
      </c>
      <c r="K363" s="13">
        <v>0.84132899999999999</v>
      </c>
      <c r="L363" s="15">
        <v>11.656394000000001</v>
      </c>
      <c r="M363" s="16">
        <v>153.60258999999999</v>
      </c>
      <c r="N363" s="13">
        <v>3.5180000000000003E-2</v>
      </c>
      <c r="O363" s="13">
        <v>4.6316500000000002E-3</v>
      </c>
      <c r="P363" s="17">
        <v>1.431E-2</v>
      </c>
      <c r="Q363" s="17">
        <v>3.81E-3</v>
      </c>
      <c r="R363" s="22">
        <v>0.99726000000000004</v>
      </c>
      <c r="S363" s="17">
        <v>0.476551</v>
      </c>
      <c r="T363" s="17">
        <v>0.46011299999999999</v>
      </c>
      <c r="U363" s="17">
        <v>0.47210000000000002</v>
      </c>
      <c r="V363" s="17">
        <v>6.8850700000000001E-2</v>
      </c>
      <c r="W363" s="17">
        <v>5.0701964727195722E-2</v>
      </c>
    </row>
    <row r="364" spans="1:23" s="18" customFormat="1" ht="19" customHeight="1">
      <c r="A364" s="9">
        <v>20200902</v>
      </c>
      <c r="B364" s="11" t="s">
        <v>28</v>
      </c>
      <c r="C364" s="32" t="s">
        <v>594</v>
      </c>
      <c r="D364" s="12" t="s">
        <v>756</v>
      </c>
      <c r="E364" s="12" t="s">
        <v>759</v>
      </c>
      <c r="F364" s="12" t="s">
        <v>547</v>
      </c>
      <c r="G364" s="19" t="s">
        <v>540</v>
      </c>
      <c r="H364" s="13">
        <v>0.57366899999999998</v>
      </c>
      <c r="I364" s="13">
        <v>0.60052000000000005</v>
      </c>
      <c r="J364" s="14">
        <v>0.71509999999999996</v>
      </c>
      <c r="K364" s="13">
        <v>0.77201699999999995</v>
      </c>
      <c r="L364" s="15">
        <v>11.864597</v>
      </c>
      <c r="M364" s="16">
        <v>148.37803099999999</v>
      </c>
      <c r="N364" s="13">
        <v>1.7319999999999999E-2</v>
      </c>
      <c r="O364" s="13">
        <v>5.2919500000000001E-3</v>
      </c>
      <c r="P364" s="17">
        <v>1.554E-2</v>
      </c>
      <c r="Q364" s="17">
        <v>4.0200000000000001E-3</v>
      </c>
      <c r="R364" s="22">
        <v>0.99756199999999995</v>
      </c>
      <c r="S364" s="17">
        <v>0.60983200000000004</v>
      </c>
      <c r="T364" s="17">
        <v>0.59055800000000003</v>
      </c>
      <c r="U364" s="17">
        <v>0.60360000000000003</v>
      </c>
      <c r="V364" s="17">
        <v>3.7081099999999999E-2</v>
      </c>
      <c r="W364" s="17">
        <v>2.3214064725656392E-2</v>
      </c>
    </row>
    <row r="365" spans="1:23" s="18" customFormat="1" ht="19" customHeight="1">
      <c r="A365" s="9">
        <v>20200902</v>
      </c>
      <c r="B365" s="11" t="s">
        <v>29</v>
      </c>
      <c r="C365" s="32" t="s">
        <v>595</v>
      </c>
      <c r="D365" s="12" t="s">
        <v>756</v>
      </c>
      <c r="E365" s="12" t="s">
        <v>759</v>
      </c>
      <c r="F365" s="12" t="s">
        <v>547</v>
      </c>
      <c r="G365" s="19" t="s">
        <v>540</v>
      </c>
      <c r="H365" s="13">
        <v>0.56559899999999996</v>
      </c>
      <c r="I365" s="13">
        <v>0.58838999999999997</v>
      </c>
      <c r="J365" s="14">
        <v>0.71220000000000006</v>
      </c>
      <c r="K365" s="13">
        <v>0.80218599999999995</v>
      </c>
      <c r="L365" s="15">
        <v>13.013147999999999</v>
      </c>
      <c r="M365" s="16">
        <v>152.958911</v>
      </c>
      <c r="N365" s="13">
        <v>5.4969999999999998E-2</v>
      </c>
      <c r="O365" s="13">
        <v>4.9800000000000001E-3</v>
      </c>
      <c r="P365" s="17">
        <v>1.6240000000000001E-2</v>
      </c>
      <c r="Q365" s="17">
        <v>4.0000000000000001E-3</v>
      </c>
      <c r="R365" s="22">
        <v>0.99711899999999998</v>
      </c>
      <c r="S365" s="17">
        <v>0.600634</v>
      </c>
      <c r="T365" s="17">
        <v>0.58225000000000005</v>
      </c>
      <c r="U365" s="17">
        <v>0.58660000000000001</v>
      </c>
      <c r="V365" s="17">
        <v>0.130915</v>
      </c>
      <c r="W365" s="17">
        <v>8.3272227036091565E-2</v>
      </c>
    </row>
    <row r="366" spans="1:23" s="18" customFormat="1" ht="19" customHeight="1">
      <c r="A366" s="9">
        <v>20200902</v>
      </c>
      <c r="B366" s="11" t="s">
        <v>30</v>
      </c>
      <c r="C366" s="32" t="s">
        <v>596</v>
      </c>
      <c r="D366" s="12" t="s">
        <v>756</v>
      </c>
      <c r="E366" s="12" t="s">
        <v>759</v>
      </c>
      <c r="F366" s="12" t="s">
        <v>547</v>
      </c>
      <c r="G366" s="19" t="s">
        <v>540</v>
      </c>
      <c r="H366" s="13">
        <v>0.48594799999999999</v>
      </c>
      <c r="I366" s="13">
        <v>0.50458999999999998</v>
      </c>
      <c r="J366" s="14">
        <v>0.69299999999999995</v>
      </c>
      <c r="K366" s="13">
        <v>0.81685700000000006</v>
      </c>
      <c r="L366" s="15">
        <v>11.014246999999999</v>
      </c>
      <c r="M366" s="16">
        <v>161.62340699999999</v>
      </c>
      <c r="N366" s="13">
        <v>1.4149999999999999E-2</v>
      </c>
      <c r="O366" s="13">
        <v>4.1440699999999997E-3</v>
      </c>
      <c r="P366" s="17">
        <v>1.421E-2</v>
      </c>
      <c r="Q366" s="17">
        <v>3.62E-3</v>
      </c>
      <c r="R366" s="22">
        <v>0.997035</v>
      </c>
      <c r="S366" s="17">
        <v>0.51720500000000003</v>
      </c>
      <c r="T366" s="17">
        <v>0.500251</v>
      </c>
      <c r="U366" s="17">
        <v>0.50849999999999995</v>
      </c>
      <c r="V366" s="17">
        <v>3.1017900000000001E-2</v>
      </c>
      <c r="W366" s="17">
        <v>2.1791607874710277E-2</v>
      </c>
    </row>
    <row r="367" spans="1:23" s="18" customFormat="1" ht="19" customHeight="1">
      <c r="A367" s="9">
        <v>20200902</v>
      </c>
      <c r="B367" s="11" t="s">
        <v>157</v>
      </c>
      <c r="C367" s="32" t="s">
        <v>601</v>
      </c>
      <c r="D367" s="12" t="s">
        <v>757</v>
      </c>
      <c r="E367" s="12" t="s">
        <v>759</v>
      </c>
      <c r="F367" s="12" t="s">
        <v>547</v>
      </c>
      <c r="G367" s="19" t="s">
        <v>540</v>
      </c>
      <c r="H367" s="13">
        <v>0.54763099999999998</v>
      </c>
      <c r="I367" s="13">
        <v>0.56843999999999995</v>
      </c>
      <c r="J367" s="14">
        <v>0.70820000000000005</v>
      </c>
      <c r="K367" s="13">
        <v>0.77020500000000003</v>
      </c>
      <c r="L367" s="15">
        <v>10.287242000000001</v>
      </c>
      <c r="M367" s="16">
        <v>157.22209799999999</v>
      </c>
      <c r="N367" s="13">
        <v>0.38618000000000002</v>
      </c>
      <c r="O367" s="13">
        <v>2.3296399999999998E-2</v>
      </c>
      <c r="P367" s="17">
        <v>0.98756999999999995</v>
      </c>
      <c r="Q367" s="17">
        <v>3.8500000000000001E-3</v>
      </c>
      <c r="R367" s="13">
        <v>0</v>
      </c>
      <c r="S367" s="17">
        <v>0.58425000000000005</v>
      </c>
      <c r="T367" s="17">
        <v>0.56375200000000003</v>
      </c>
      <c r="U367" s="17">
        <v>0.51919999999999999</v>
      </c>
      <c r="V367" s="17">
        <v>0.35960300000000001</v>
      </c>
      <c r="W367" s="17">
        <v>0.22770236694128415</v>
      </c>
    </row>
    <row r="368" spans="1:23" s="18" customFormat="1" ht="19" customHeight="1">
      <c r="A368" s="9">
        <v>20200902</v>
      </c>
      <c r="B368" s="11" t="s">
        <v>158</v>
      </c>
      <c r="C368" s="32" t="s">
        <v>602</v>
      </c>
      <c r="D368" s="12" t="s">
        <v>757</v>
      </c>
      <c r="E368" s="12" t="s">
        <v>759</v>
      </c>
      <c r="F368" s="12" t="s">
        <v>547</v>
      </c>
      <c r="G368" s="19" t="s">
        <v>540</v>
      </c>
      <c r="H368" s="13">
        <v>0.42522300000000002</v>
      </c>
      <c r="I368" s="13">
        <v>0.44218000000000002</v>
      </c>
      <c r="J368" s="14">
        <v>0.6915</v>
      </c>
      <c r="K368" s="13">
        <v>0.86443099999999995</v>
      </c>
      <c r="L368" s="15">
        <v>11.904278</v>
      </c>
      <c r="M368" s="16">
        <v>159.744045</v>
      </c>
      <c r="N368" s="13">
        <v>0.52714000000000005</v>
      </c>
      <c r="O368" s="13">
        <v>2.5076500000000002E-2</v>
      </c>
      <c r="P368" s="17">
        <v>0.98972000000000004</v>
      </c>
      <c r="Q368" s="17">
        <v>3.6900000000000001E-3</v>
      </c>
      <c r="R368" s="13">
        <v>0</v>
      </c>
      <c r="S368" s="17">
        <v>0.45402700000000001</v>
      </c>
      <c r="T368" s="17">
        <v>0.43773499999999999</v>
      </c>
      <c r="U368" s="17">
        <v>0.3906</v>
      </c>
      <c r="V368" s="17">
        <v>1.2735099999999999E-2</v>
      </c>
      <c r="W368" s="17">
        <v>9.699002013246822E-3</v>
      </c>
    </row>
    <row r="369" spans="1:23" s="18" customFormat="1" ht="19" customHeight="1">
      <c r="A369" s="9">
        <v>20200902</v>
      </c>
      <c r="B369" s="11" t="s">
        <v>159</v>
      </c>
      <c r="C369" s="32" t="s">
        <v>603</v>
      </c>
      <c r="D369" s="12" t="s">
        <v>757</v>
      </c>
      <c r="E369" s="12" t="s">
        <v>759</v>
      </c>
      <c r="F369" s="12" t="s">
        <v>547</v>
      </c>
      <c r="G369" s="19" t="s">
        <v>540</v>
      </c>
      <c r="H369" s="13">
        <v>0.56748600000000005</v>
      </c>
      <c r="I369" s="13">
        <v>0.59286000000000005</v>
      </c>
      <c r="J369" s="14">
        <v>0.71060000000000001</v>
      </c>
      <c r="K369" s="13">
        <v>0.76934000000000002</v>
      </c>
      <c r="L369" s="15">
        <v>11.053667000000001</v>
      </c>
      <c r="M369" s="16">
        <v>152.631608</v>
      </c>
      <c r="N369" s="13">
        <v>0.64080000000000004</v>
      </c>
      <c r="O369" s="13">
        <v>2.31437E-2</v>
      </c>
      <c r="P369" s="17">
        <v>0.98923000000000005</v>
      </c>
      <c r="Q369" s="17">
        <v>4.47E-3</v>
      </c>
      <c r="R369" s="13">
        <v>0</v>
      </c>
      <c r="S369" s="17">
        <v>0.604379</v>
      </c>
      <c r="T369" s="17">
        <v>0.58419299999999996</v>
      </c>
      <c r="U369" s="17">
        <v>0.51129999999999998</v>
      </c>
      <c r="V369" s="17">
        <v>4.6340100000000002E-2</v>
      </c>
      <c r="W369" s="17">
        <v>2.8861057042991731E-2</v>
      </c>
    </row>
    <row r="370" spans="1:23" s="18" customFormat="1" ht="19" customHeight="1">
      <c r="A370" s="9">
        <v>20200902</v>
      </c>
      <c r="B370" s="11" t="s">
        <v>160</v>
      </c>
      <c r="C370" s="32" t="s">
        <v>604</v>
      </c>
      <c r="D370" s="12" t="s">
        <v>757</v>
      </c>
      <c r="E370" s="12" t="s">
        <v>759</v>
      </c>
      <c r="F370" s="12" t="s">
        <v>547</v>
      </c>
      <c r="G370" s="19" t="s">
        <v>540</v>
      </c>
      <c r="H370" s="13">
        <v>0.46159</v>
      </c>
      <c r="I370" s="13">
        <v>0.48358000000000001</v>
      </c>
      <c r="J370" s="14">
        <v>0.70099999999999996</v>
      </c>
      <c r="K370" s="13">
        <v>0.88134400000000002</v>
      </c>
      <c r="L370" s="15">
        <v>15.168858</v>
      </c>
      <c r="M370" s="16">
        <v>157.55658700000001</v>
      </c>
      <c r="N370" s="13">
        <v>0.49656</v>
      </c>
      <c r="O370" s="13">
        <v>2.89506E-2</v>
      </c>
      <c r="P370" s="17">
        <v>0.99024000000000001</v>
      </c>
      <c r="Q370" s="17">
        <v>3.5899999999999999E-3</v>
      </c>
      <c r="R370" s="13">
        <v>0</v>
      </c>
      <c r="S370" s="17">
        <v>0.49170799999999998</v>
      </c>
      <c r="T370" s="17">
        <v>0.47517399999999999</v>
      </c>
      <c r="U370" s="17">
        <v>0.43719999999999998</v>
      </c>
      <c r="V370" s="17">
        <v>0.136158</v>
      </c>
      <c r="W370" s="17">
        <v>9.8764222784372024E-2</v>
      </c>
    </row>
    <row r="371" spans="1:23" s="18" customFormat="1" ht="19" customHeight="1">
      <c r="A371" s="9">
        <v>20200902</v>
      </c>
      <c r="B371" s="11" t="s">
        <v>161</v>
      </c>
      <c r="C371" s="32" t="s">
        <v>605</v>
      </c>
      <c r="D371" s="12" t="s">
        <v>757</v>
      </c>
      <c r="E371" s="12" t="s">
        <v>759</v>
      </c>
      <c r="F371" s="12" t="s">
        <v>547</v>
      </c>
      <c r="G371" s="19" t="s">
        <v>540</v>
      </c>
      <c r="H371" s="13">
        <v>0.58108800000000005</v>
      </c>
      <c r="I371" s="13">
        <v>0.60565000000000002</v>
      </c>
      <c r="J371" s="14">
        <v>0.71540000000000004</v>
      </c>
      <c r="K371" s="13">
        <v>0.83383300000000005</v>
      </c>
      <c r="L371" s="15">
        <v>15.016567</v>
      </c>
      <c r="M371" s="16">
        <v>160.32861399999999</v>
      </c>
      <c r="N371" s="13">
        <v>0.38207000000000002</v>
      </c>
      <c r="O371" s="13">
        <v>2.03839E-2</v>
      </c>
      <c r="P371" s="17">
        <v>0.98814000000000002</v>
      </c>
      <c r="Q371" s="17">
        <v>3.49E-3</v>
      </c>
      <c r="R371" s="13">
        <v>0</v>
      </c>
      <c r="S371" s="17">
        <v>0.61622200000000005</v>
      </c>
      <c r="T371" s="17">
        <v>0.59819500000000003</v>
      </c>
      <c r="U371" s="17">
        <v>0.56430000000000002</v>
      </c>
      <c r="V371" s="17">
        <v>0.34703899999999999</v>
      </c>
      <c r="W371" s="17">
        <v>0.21486820101381254</v>
      </c>
    </row>
    <row r="372" spans="1:23" s="18" customFormat="1" ht="19" customHeight="1">
      <c r="A372" s="9">
        <v>20200927</v>
      </c>
      <c r="B372" s="11" t="s">
        <v>371</v>
      </c>
      <c r="C372" s="32" t="s">
        <v>628</v>
      </c>
      <c r="D372" s="12" t="s">
        <v>756</v>
      </c>
      <c r="E372" s="12" t="s">
        <v>759</v>
      </c>
      <c r="F372" s="12" t="s">
        <v>547</v>
      </c>
      <c r="G372" s="19" t="s">
        <v>540</v>
      </c>
      <c r="H372" s="13">
        <v>0.676145</v>
      </c>
      <c r="I372" s="13">
        <v>0.69796000000000002</v>
      </c>
      <c r="J372" s="14">
        <v>0.67390000000000005</v>
      </c>
      <c r="K372" s="13">
        <v>0.71004299999999998</v>
      </c>
      <c r="L372" s="15">
        <v>12.284371999999999</v>
      </c>
      <c r="M372" s="16">
        <v>161.12081800000001</v>
      </c>
      <c r="N372" s="13">
        <v>3.4160000000000003E-2</v>
      </c>
      <c r="O372" s="13">
        <v>4.8456799999999998E-3</v>
      </c>
      <c r="P372" s="17">
        <v>1.575E-2</v>
      </c>
      <c r="Q372" s="17">
        <v>3.8300000000000001E-3</v>
      </c>
      <c r="R372" s="13">
        <v>0</v>
      </c>
      <c r="S372" s="17">
        <v>0.70645100000000005</v>
      </c>
      <c r="T372" s="17">
        <v>0.69605600000000001</v>
      </c>
      <c r="U372" s="17">
        <v>0.69179999999999997</v>
      </c>
      <c r="V372" s="17">
        <v>9.5110200000000006E-2</v>
      </c>
      <c r="W372" s="17">
        <v>5.0130613597330301E-2</v>
      </c>
    </row>
    <row r="373" spans="1:23" s="18" customFormat="1" ht="19" customHeight="1">
      <c r="A373" s="9">
        <v>20200927</v>
      </c>
      <c r="B373" s="11" t="s">
        <v>372</v>
      </c>
      <c r="C373" s="32" t="s">
        <v>629</v>
      </c>
      <c r="D373" s="12" t="s">
        <v>756</v>
      </c>
      <c r="E373" s="12" t="s">
        <v>759</v>
      </c>
      <c r="F373" s="12" t="s">
        <v>547</v>
      </c>
      <c r="G373" s="19" t="s">
        <v>540</v>
      </c>
      <c r="H373" s="13">
        <v>0.37342500000000001</v>
      </c>
      <c r="I373" s="13">
        <v>0.39671000000000001</v>
      </c>
      <c r="J373" s="14">
        <v>0.64480000000000004</v>
      </c>
      <c r="K373" s="13">
        <v>0.863228</v>
      </c>
      <c r="L373" s="15">
        <v>12.73283</v>
      </c>
      <c r="M373" s="16">
        <v>143.14200099999999</v>
      </c>
      <c r="N373" s="13">
        <v>5.0569999999999997E-2</v>
      </c>
      <c r="O373" s="13">
        <v>6.0766500000000003E-3</v>
      </c>
      <c r="P373" s="17">
        <v>1.7860000000000001E-2</v>
      </c>
      <c r="Q373" s="17">
        <v>4.2500000000000003E-3</v>
      </c>
      <c r="R373" s="13">
        <v>0</v>
      </c>
      <c r="S373" s="17">
        <v>0.39158500000000002</v>
      </c>
      <c r="T373" s="17">
        <v>0.384409</v>
      </c>
      <c r="U373" s="17">
        <v>0.39190000000000003</v>
      </c>
      <c r="V373" s="17">
        <v>0.106846</v>
      </c>
      <c r="W373" s="17">
        <v>7.7965867308125505E-2</v>
      </c>
    </row>
    <row r="374" spans="1:23" s="18" customFormat="1" ht="19" customHeight="1">
      <c r="A374" s="9">
        <v>20200927</v>
      </c>
      <c r="B374" s="11" t="s">
        <v>373</v>
      </c>
      <c r="C374" s="32" t="s">
        <v>630</v>
      </c>
      <c r="D374" s="12" t="s">
        <v>756</v>
      </c>
      <c r="E374" s="12" t="s">
        <v>759</v>
      </c>
      <c r="F374" s="12" t="s">
        <v>547</v>
      </c>
      <c r="G374" s="19" t="s">
        <v>540</v>
      </c>
      <c r="H374" s="13">
        <v>0.67935400000000001</v>
      </c>
      <c r="I374" s="13">
        <v>0.70245999999999997</v>
      </c>
      <c r="J374" s="14">
        <v>0.6734</v>
      </c>
      <c r="K374" s="13">
        <v>0.63651100000000005</v>
      </c>
      <c r="L374" s="15">
        <v>10.391940999999999</v>
      </c>
      <c r="M374" s="16">
        <v>158.00278800000001</v>
      </c>
      <c r="N374" s="13">
        <v>3.1E-2</v>
      </c>
      <c r="O374" s="13">
        <v>4.8795499999999999E-3</v>
      </c>
      <c r="P374" s="17">
        <v>1.5910000000000001E-2</v>
      </c>
      <c r="Q374" s="17">
        <v>3.82E-3</v>
      </c>
      <c r="R374" s="13">
        <v>0</v>
      </c>
      <c r="S374" s="17">
        <v>0.71131200000000006</v>
      </c>
      <c r="T374" s="17">
        <v>0.69935999999999998</v>
      </c>
      <c r="U374" s="17">
        <v>0.69630000000000003</v>
      </c>
      <c r="V374" s="17">
        <v>8.5361400000000004E-2</v>
      </c>
      <c r="W374" s="17">
        <v>4.2992244976083865E-2</v>
      </c>
    </row>
    <row r="375" spans="1:23" s="18" customFormat="1" ht="19" customHeight="1">
      <c r="A375" s="9">
        <v>20200927</v>
      </c>
      <c r="B375" s="11" t="s">
        <v>374</v>
      </c>
      <c r="C375" s="32" t="s">
        <v>631</v>
      </c>
      <c r="D375" s="12" t="s">
        <v>756</v>
      </c>
      <c r="E375" s="12" t="s">
        <v>759</v>
      </c>
      <c r="F375" s="12" t="s">
        <v>547</v>
      </c>
      <c r="G375" s="19" t="s">
        <v>540</v>
      </c>
      <c r="H375" s="13">
        <v>0.46554000000000001</v>
      </c>
      <c r="I375" s="13">
        <v>0.48516999999999999</v>
      </c>
      <c r="J375" s="14">
        <v>0.65580000000000005</v>
      </c>
      <c r="K375" s="13">
        <v>0.64552100000000001</v>
      </c>
      <c r="L375" s="15">
        <v>6.0262349999999998</v>
      </c>
      <c r="M375" s="16">
        <v>147.254301</v>
      </c>
      <c r="N375" s="13">
        <v>4.5969999999999997E-2</v>
      </c>
      <c r="O375" s="13">
        <v>5.2597499999999997E-3</v>
      </c>
      <c r="P375" s="17">
        <v>1.789E-2</v>
      </c>
      <c r="Q375" s="17">
        <v>4.0000000000000001E-3</v>
      </c>
      <c r="R375" s="13">
        <v>0</v>
      </c>
      <c r="S375" s="17">
        <v>0.49270900000000001</v>
      </c>
      <c r="T375" s="17">
        <v>0.47924</v>
      </c>
      <c r="U375" s="17">
        <v>0.47749999999999998</v>
      </c>
      <c r="V375" s="17">
        <v>0.111634</v>
      </c>
      <c r="W375" s="17">
        <v>7.5342635648990353E-2</v>
      </c>
    </row>
    <row r="376" spans="1:23" s="18" customFormat="1" ht="19" customHeight="1">
      <c r="A376" s="9">
        <v>20200927</v>
      </c>
      <c r="B376" s="11" t="s">
        <v>375</v>
      </c>
      <c r="C376" s="32" t="s">
        <v>632</v>
      </c>
      <c r="D376" s="12" t="s">
        <v>756</v>
      </c>
      <c r="E376" s="12" t="s">
        <v>759</v>
      </c>
      <c r="F376" s="12" t="s">
        <v>547</v>
      </c>
      <c r="G376" s="19" t="s">
        <v>540</v>
      </c>
      <c r="H376" s="13">
        <v>0.51790700000000001</v>
      </c>
      <c r="I376" s="13">
        <v>0.53710000000000002</v>
      </c>
      <c r="J376" s="14">
        <v>0.6542</v>
      </c>
      <c r="K376" s="13">
        <v>0.74212699999999998</v>
      </c>
      <c r="L376" s="15">
        <v>9.4772219999999994</v>
      </c>
      <c r="M376" s="16">
        <v>149.538026</v>
      </c>
      <c r="N376" s="13">
        <v>5.1679999999999997E-2</v>
      </c>
      <c r="O376" s="13">
        <v>5.6244700000000003E-3</v>
      </c>
      <c r="P376" s="17">
        <v>1.7399999999999999E-2</v>
      </c>
      <c r="Q376" s="17">
        <v>4.1399999999999996E-3</v>
      </c>
      <c r="R376" s="13">
        <v>0</v>
      </c>
      <c r="S376" s="17">
        <v>0.54452299999999998</v>
      </c>
      <c r="T376" s="17">
        <v>0.53315199999999996</v>
      </c>
      <c r="U376" s="17">
        <v>0.52910000000000001</v>
      </c>
      <c r="V376" s="17">
        <v>0.124725</v>
      </c>
      <c r="W376" s="17">
        <v>8.3062966806972297E-2</v>
      </c>
    </row>
    <row r="377" spans="1:23" s="18" customFormat="1" ht="19" customHeight="1">
      <c r="A377" s="9">
        <v>20200927</v>
      </c>
      <c r="B377" s="11" t="s">
        <v>376</v>
      </c>
      <c r="C377" s="32" t="s">
        <v>633</v>
      </c>
      <c r="D377" s="12" t="s">
        <v>756</v>
      </c>
      <c r="E377" s="12" t="s">
        <v>759</v>
      </c>
      <c r="F377" s="12" t="s">
        <v>547</v>
      </c>
      <c r="G377" s="19" t="s">
        <v>540</v>
      </c>
      <c r="H377" s="13">
        <v>0.57079299999999999</v>
      </c>
      <c r="I377" s="13">
        <v>0.59155999999999997</v>
      </c>
      <c r="J377" s="14">
        <v>0.66169999999999995</v>
      </c>
      <c r="K377" s="13">
        <v>0.76841899999999996</v>
      </c>
      <c r="L377" s="15">
        <v>12.151923999999999</v>
      </c>
      <c r="M377" s="16">
        <v>146.902479</v>
      </c>
      <c r="N377" s="13">
        <v>5.0270000000000002E-2</v>
      </c>
      <c r="O377" s="13">
        <v>5.7173700000000003E-3</v>
      </c>
      <c r="P377" s="17">
        <v>1.763E-2</v>
      </c>
      <c r="Q377" s="17">
        <v>4.1099999999999999E-3</v>
      </c>
      <c r="R377" s="13">
        <v>0</v>
      </c>
      <c r="S377" s="17">
        <v>0.59853599999999996</v>
      </c>
      <c r="T377" s="17">
        <v>0.58759700000000004</v>
      </c>
      <c r="U377" s="17">
        <v>0.5837</v>
      </c>
      <c r="V377" s="17">
        <v>0.124413</v>
      </c>
      <c r="W377" s="17">
        <v>7.8991868370141424E-2</v>
      </c>
    </row>
    <row r="378" spans="1:23" s="18" customFormat="1" ht="19" customHeight="1">
      <c r="A378" s="9">
        <v>20200927</v>
      </c>
      <c r="B378" s="11" t="s">
        <v>377</v>
      </c>
      <c r="C378" s="32" t="s">
        <v>634</v>
      </c>
      <c r="D378" s="12" t="s">
        <v>756</v>
      </c>
      <c r="E378" s="12" t="s">
        <v>759</v>
      </c>
      <c r="F378" s="12" t="s">
        <v>547</v>
      </c>
      <c r="G378" s="19" t="s">
        <v>540</v>
      </c>
      <c r="H378" s="13">
        <v>0.51915699999999998</v>
      </c>
      <c r="I378" s="13">
        <v>0.55296999999999996</v>
      </c>
      <c r="J378" s="14">
        <v>0.67620000000000002</v>
      </c>
      <c r="K378" s="13">
        <v>0.78544199999999997</v>
      </c>
      <c r="L378" s="15">
        <v>11.132864</v>
      </c>
      <c r="M378" s="16">
        <v>146.448869</v>
      </c>
      <c r="N378" s="13">
        <v>2.6689999999999998E-2</v>
      </c>
      <c r="O378" s="13">
        <v>5.4531199999999997E-3</v>
      </c>
      <c r="P378" s="17">
        <v>1.787E-2</v>
      </c>
      <c r="Q378" s="17">
        <v>4.2700000000000004E-3</v>
      </c>
      <c r="R378" s="13">
        <v>0</v>
      </c>
      <c r="S378" s="17">
        <v>0.54435800000000001</v>
      </c>
      <c r="T378" s="17">
        <v>0.53443799999999997</v>
      </c>
      <c r="U378" s="17">
        <v>0.54879999999999995</v>
      </c>
      <c r="V378" s="17">
        <v>6.7063899999999996E-2</v>
      </c>
      <c r="W378" s="17">
        <v>4.3454642280394355E-2</v>
      </c>
    </row>
    <row r="379" spans="1:23" s="18" customFormat="1" ht="19" customHeight="1">
      <c r="A379" s="9">
        <v>20200927</v>
      </c>
      <c r="B379" s="11" t="s">
        <v>378</v>
      </c>
      <c r="C379" s="32" t="s">
        <v>635</v>
      </c>
      <c r="D379" s="12" t="s">
        <v>756</v>
      </c>
      <c r="E379" s="12" t="s">
        <v>759</v>
      </c>
      <c r="F379" s="12" t="s">
        <v>547</v>
      </c>
      <c r="G379" s="19" t="s">
        <v>540</v>
      </c>
      <c r="H379" s="13">
        <v>0.56997200000000003</v>
      </c>
      <c r="I379" s="13">
        <v>0.59147000000000005</v>
      </c>
      <c r="J379" s="14">
        <v>0.64690000000000003</v>
      </c>
      <c r="K379" s="13">
        <v>0.73688100000000001</v>
      </c>
      <c r="L379" s="15">
        <v>10.920895</v>
      </c>
      <c r="M379" s="16">
        <v>148.45514800000001</v>
      </c>
      <c r="N379" s="13">
        <v>4.3520000000000003E-2</v>
      </c>
      <c r="O379" s="13">
        <v>5.3059800000000001E-3</v>
      </c>
      <c r="P379" s="17">
        <v>1.7309999999999999E-2</v>
      </c>
      <c r="Q379" s="17">
        <v>4.2399999999999998E-3</v>
      </c>
      <c r="R379" s="13">
        <v>0</v>
      </c>
      <c r="S379" s="17">
        <v>0.598244</v>
      </c>
      <c r="T379" s="17">
        <v>0.58675100000000002</v>
      </c>
      <c r="U379" s="17">
        <v>0.58440000000000003</v>
      </c>
      <c r="V379" s="17">
        <v>9.8757700000000004E-2</v>
      </c>
      <c r="W379" s="17">
        <v>6.1673234981803722E-2</v>
      </c>
    </row>
    <row r="380" spans="1:23" s="18" customFormat="1" ht="19" customHeight="1">
      <c r="A380" s="9">
        <v>20200927</v>
      </c>
      <c r="B380" s="11" t="s">
        <v>379</v>
      </c>
      <c r="C380" s="32" t="s">
        <v>636</v>
      </c>
      <c r="D380" s="12" t="s">
        <v>756</v>
      </c>
      <c r="E380" s="12" t="s">
        <v>759</v>
      </c>
      <c r="F380" s="12" t="s">
        <v>547</v>
      </c>
      <c r="G380" s="19" t="s">
        <v>540</v>
      </c>
      <c r="H380" s="13">
        <v>0.58839600000000003</v>
      </c>
      <c r="I380" s="13">
        <v>0.60819999999999996</v>
      </c>
      <c r="J380" s="14">
        <v>0.65080000000000005</v>
      </c>
      <c r="K380" s="13">
        <v>0.73363</v>
      </c>
      <c r="L380" s="15">
        <v>11.512290999999999</v>
      </c>
      <c r="M380" s="16">
        <v>149.59567100000001</v>
      </c>
      <c r="N380" s="13">
        <v>5.2749999999999998E-2</v>
      </c>
      <c r="O380" s="13">
        <v>5.4086999999999998E-3</v>
      </c>
      <c r="P380" s="17">
        <v>1.7049999999999999E-2</v>
      </c>
      <c r="Q380" s="17">
        <v>4.0099999999999997E-3</v>
      </c>
      <c r="R380" s="13">
        <v>0</v>
      </c>
      <c r="S380" s="17">
        <v>0.61751199999999995</v>
      </c>
      <c r="T380" s="17">
        <v>0.60571900000000001</v>
      </c>
      <c r="U380" s="17">
        <v>0.59930000000000005</v>
      </c>
      <c r="V380" s="17">
        <v>0.13252700000000001</v>
      </c>
      <c r="W380" s="17">
        <v>7.9165108456449501E-2</v>
      </c>
    </row>
    <row r="381" spans="1:23" s="18" customFormat="1" ht="19" customHeight="1">
      <c r="A381" s="9">
        <v>20200927</v>
      </c>
      <c r="B381" s="11" t="s">
        <v>380</v>
      </c>
      <c r="C381" s="32" t="s">
        <v>637</v>
      </c>
      <c r="D381" s="12" t="s">
        <v>756</v>
      </c>
      <c r="E381" s="12" t="s">
        <v>759</v>
      </c>
      <c r="F381" s="12" t="s">
        <v>547</v>
      </c>
      <c r="G381" s="19" t="s">
        <v>540</v>
      </c>
      <c r="H381" s="13">
        <v>0.56167999999999996</v>
      </c>
      <c r="I381" s="13">
        <v>0.58396000000000003</v>
      </c>
      <c r="J381" s="14">
        <v>0.64739999999999998</v>
      </c>
      <c r="K381" s="13">
        <v>0.75505</v>
      </c>
      <c r="L381" s="15">
        <v>11.100341</v>
      </c>
      <c r="M381" s="16">
        <v>153.73410999999999</v>
      </c>
      <c r="N381" s="13">
        <v>4.002E-2</v>
      </c>
      <c r="O381" s="13">
        <v>5.11876E-3</v>
      </c>
      <c r="P381" s="17">
        <v>1.677E-2</v>
      </c>
      <c r="Q381" s="17">
        <v>3.9300000000000003E-3</v>
      </c>
      <c r="R381" s="13">
        <v>0</v>
      </c>
      <c r="S381" s="17">
        <v>0.58892500000000003</v>
      </c>
      <c r="T381" s="17">
        <v>0.57821599999999995</v>
      </c>
      <c r="U381" s="17">
        <v>0.57750000000000001</v>
      </c>
      <c r="V381" s="17">
        <v>9.6056900000000001E-2</v>
      </c>
      <c r="W381" s="17">
        <v>6.071402512227015E-2</v>
      </c>
    </row>
    <row r="382" spans="1:23" s="18" customFormat="1" ht="19" customHeight="1">
      <c r="A382" s="9">
        <v>20200927</v>
      </c>
      <c r="B382" s="11" t="s">
        <v>381</v>
      </c>
      <c r="C382" s="32" t="s">
        <v>638</v>
      </c>
      <c r="D382" s="12" t="s">
        <v>756</v>
      </c>
      <c r="E382" s="12" t="s">
        <v>759</v>
      </c>
      <c r="F382" s="12" t="s">
        <v>547</v>
      </c>
      <c r="G382" s="19" t="s">
        <v>540</v>
      </c>
      <c r="H382" s="13">
        <v>0.46719500000000003</v>
      </c>
      <c r="I382" s="13">
        <v>0.48326000000000002</v>
      </c>
      <c r="J382" s="14">
        <v>0.65869999999999995</v>
      </c>
      <c r="K382" s="13">
        <v>0.73522500000000002</v>
      </c>
      <c r="L382" s="15">
        <v>7.8749710000000004</v>
      </c>
      <c r="M382" s="16">
        <v>146.932526</v>
      </c>
      <c r="N382" s="13">
        <v>5.47E-3</v>
      </c>
      <c r="O382" s="13">
        <v>5.2673700000000004E-3</v>
      </c>
      <c r="P382" s="17">
        <v>1.72E-2</v>
      </c>
      <c r="Q382" s="17">
        <v>4.3099999999999996E-3</v>
      </c>
      <c r="R382" s="13">
        <v>0</v>
      </c>
      <c r="S382" s="17">
        <v>0.49257200000000001</v>
      </c>
      <c r="T382" s="17">
        <v>0.48094399999999998</v>
      </c>
      <c r="U382" s="17">
        <v>0.48209999999999997</v>
      </c>
      <c r="V382" s="17">
        <v>1.26461E-2</v>
      </c>
      <c r="W382" s="17">
        <v>8.9938763890699911E-3</v>
      </c>
    </row>
    <row r="383" spans="1:23" s="18" customFormat="1" ht="19" customHeight="1">
      <c r="A383" s="9">
        <v>20200927</v>
      </c>
      <c r="B383" s="11" t="s">
        <v>382</v>
      </c>
      <c r="C383" s="32" t="s">
        <v>639</v>
      </c>
      <c r="D383" s="12" t="s">
        <v>756</v>
      </c>
      <c r="E383" s="12" t="s">
        <v>759</v>
      </c>
      <c r="F383" s="12" t="s">
        <v>547</v>
      </c>
      <c r="G383" s="19" t="s">
        <v>540</v>
      </c>
      <c r="H383" s="13">
        <v>0.63434900000000005</v>
      </c>
      <c r="I383" s="13">
        <v>0.65588999999999997</v>
      </c>
      <c r="J383" s="14">
        <v>0.65059999999999996</v>
      </c>
      <c r="K383" s="13">
        <v>0.71190100000000001</v>
      </c>
      <c r="L383" s="15">
        <v>11.946438000000001</v>
      </c>
      <c r="M383" s="16">
        <v>150.72684699999999</v>
      </c>
      <c r="N383" s="13">
        <v>4.2610000000000002E-2</v>
      </c>
      <c r="O383" s="13">
        <v>5.2229199999999998E-3</v>
      </c>
      <c r="P383" s="17">
        <v>1.7000000000000001E-2</v>
      </c>
      <c r="Q383" s="17">
        <v>3.96E-3</v>
      </c>
      <c r="R383" s="13">
        <v>0.99571399999999999</v>
      </c>
      <c r="S383" s="17">
        <v>0.66466899999999995</v>
      </c>
      <c r="T383" s="17">
        <v>0.65302700000000002</v>
      </c>
      <c r="U383" s="17">
        <v>0.64839999999999998</v>
      </c>
      <c r="V383" s="17">
        <v>0.11525100000000001</v>
      </c>
      <c r="W383" s="17">
        <v>6.4850504399193501E-2</v>
      </c>
    </row>
    <row r="384" spans="1:23" s="18" customFormat="1" ht="19" customHeight="1">
      <c r="A384" s="9">
        <v>20200927</v>
      </c>
      <c r="B384" s="11" t="s">
        <v>383</v>
      </c>
      <c r="C384" s="32" t="s">
        <v>640</v>
      </c>
      <c r="D384" s="12" t="s">
        <v>756</v>
      </c>
      <c r="E384" s="12" t="s">
        <v>759</v>
      </c>
      <c r="F384" s="12" t="s">
        <v>547</v>
      </c>
      <c r="G384" s="19" t="s">
        <v>540</v>
      </c>
      <c r="H384" s="13">
        <v>0.52368499999999996</v>
      </c>
      <c r="I384" s="13">
        <v>0.54078999999999999</v>
      </c>
      <c r="J384" s="14">
        <v>0.64449999999999996</v>
      </c>
      <c r="K384" s="13">
        <v>0.74845799999999996</v>
      </c>
      <c r="L384" s="15">
        <v>9.3228620000000006</v>
      </c>
      <c r="M384" s="16">
        <v>161.45896999999999</v>
      </c>
      <c r="N384" s="13">
        <v>4.9340000000000002E-2</v>
      </c>
      <c r="O384" s="13">
        <v>4.7161299999999998E-3</v>
      </c>
      <c r="P384" s="17">
        <v>1.6469999999999999E-2</v>
      </c>
      <c r="Q384" s="17">
        <v>3.79E-3</v>
      </c>
      <c r="R384" s="13">
        <v>0</v>
      </c>
      <c r="S384" s="17">
        <v>0.54937899999999995</v>
      </c>
      <c r="T384" s="17">
        <v>0.53910000000000002</v>
      </c>
      <c r="U384" s="17">
        <v>0.53320000000000001</v>
      </c>
      <c r="V384" s="17">
        <v>0.12266100000000001</v>
      </c>
      <c r="W384" s="17">
        <v>8.1037601118792657E-2</v>
      </c>
    </row>
    <row r="385" spans="1:23" s="18" customFormat="1" ht="19" customHeight="1">
      <c r="A385" s="9">
        <v>20200927</v>
      </c>
      <c r="B385" s="11" t="s">
        <v>384</v>
      </c>
      <c r="C385" s="32" t="s">
        <v>641</v>
      </c>
      <c r="D385" s="12" t="s">
        <v>756</v>
      </c>
      <c r="E385" s="12" t="s">
        <v>759</v>
      </c>
      <c r="F385" s="12" t="s">
        <v>547</v>
      </c>
      <c r="G385" s="19" t="s">
        <v>540</v>
      </c>
      <c r="H385" s="13">
        <v>0.64346499999999995</v>
      </c>
      <c r="I385" s="13">
        <v>0.66571999999999998</v>
      </c>
      <c r="J385" s="14">
        <v>0.6623</v>
      </c>
      <c r="K385" s="13">
        <v>0.71172299999999999</v>
      </c>
      <c r="L385" s="15">
        <v>11.605479000000001</v>
      </c>
      <c r="M385" s="16">
        <v>157.23812899999999</v>
      </c>
      <c r="N385" s="13">
        <v>2.9180000000000001E-2</v>
      </c>
      <c r="O385" s="13">
        <v>4.5930700000000003E-3</v>
      </c>
      <c r="P385" s="17">
        <v>1.6840000000000001E-2</v>
      </c>
      <c r="Q385" s="17">
        <v>3.8E-3</v>
      </c>
      <c r="R385" s="13">
        <v>0</v>
      </c>
      <c r="S385" s="17">
        <v>0.67332800000000004</v>
      </c>
      <c r="T385" s="17">
        <v>0.662412</v>
      </c>
      <c r="U385" s="17">
        <v>0.66039999999999999</v>
      </c>
      <c r="V385" s="17">
        <v>8.3814100000000002E-2</v>
      </c>
      <c r="W385" s="17">
        <v>4.6199394864497069E-2</v>
      </c>
    </row>
    <row r="386" spans="1:23" s="18" customFormat="1" ht="19" customHeight="1">
      <c r="A386" s="9">
        <v>20200927</v>
      </c>
      <c r="B386" s="11" t="s">
        <v>385</v>
      </c>
      <c r="C386" s="32" t="s">
        <v>642</v>
      </c>
      <c r="D386" s="12" t="s">
        <v>756</v>
      </c>
      <c r="E386" s="12" t="s">
        <v>759</v>
      </c>
      <c r="F386" s="12" t="s">
        <v>547</v>
      </c>
      <c r="G386" s="19" t="s">
        <v>540</v>
      </c>
      <c r="H386" s="13">
        <v>0.55614200000000003</v>
      </c>
      <c r="I386" s="13">
        <v>0.57830999999999999</v>
      </c>
      <c r="J386" s="14">
        <v>0.64780000000000004</v>
      </c>
      <c r="K386" s="13">
        <v>0.745896</v>
      </c>
      <c r="L386" s="15">
        <v>10.454565000000001</v>
      </c>
      <c r="M386" s="16">
        <v>155.39163300000001</v>
      </c>
      <c r="N386" s="13">
        <v>5.2350000000000001E-2</v>
      </c>
      <c r="O386" s="13">
        <v>4.8590600000000001E-3</v>
      </c>
      <c r="P386" s="17">
        <v>1.6979999999999999E-2</v>
      </c>
      <c r="Q386" s="17">
        <v>3.8400000000000001E-3</v>
      </c>
      <c r="R386" s="13">
        <v>0</v>
      </c>
      <c r="S386" s="17">
        <v>0.58331500000000003</v>
      </c>
      <c r="T386" s="17">
        <v>0.57251300000000005</v>
      </c>
      <c r="U386" s="17">
        <v>0.57010000000000005</v>
      </c>
      <c r="V386" s="17">
        <v>0.12998599999999999</v>
      </c>
      <c r="W386" s="17">
        <v>8.2038455529424653E-2</v>
      </c>
    </row>
    <row r="387" spans="1:23" s="18" customFormat="1" ht="19" customHeight="1">
      <c r="A387" s="9">
        <v>20200927</v>
      </c>
      <c r="B387" s="11" t="s">
        <v>386</v>
      </c>
      <c r="C387" s="32" t="s">
        <v>643</v>
      </c>
      <c r="D387" s="12" t="s">
        <v>756</v>
      </c>
      <c r="E387" s="12" t="s">
        <v>759</v>
      </c>
      <c r="F387" s="12" t="s">
        <v>547</v>
      </c>
      <c r="G387" s="19" t="s">
        <v>540</v>
      </c>
      <c r="H387" s="13">
        <v>0.61604400000000004</v>
      </c>
      <c r="I387" s="13">
        <v>0.63983000000000001</v>
      </c>
      <c r="J387" s="14">
        <v>0.66120000000000001</v>
      </c>
      <c r="K387" s="13">
        <v>0.73497299999999999</v>
      </c>
      <c r="L387" s="15">
        <v>12.32405</v>
      </c>
      <c r="M387" s="16">
        <v>146.195966</v>
      </c>
      <c r="N387" s="13">
        <v>3.7490000000000002E-2</v>
      </c>
      <c r="O387" s="13">
        <v>5.6101500000000004E-3</v>
      </c>
      <c r="P387" s="17">
        <v>1.8939999999999999E-2</v>
      </c>
      <c r="Q387" s="17">
        <v>4.5900000000000003E-3</v>
      </c>
      <c r="R387" s="13">
        <v>0</v>
      </c>
      <c r="S387" s="17">
        <v>0.64588500000000004</v>
      </c>
      <c r="T387" s="17">
        <v>0.63418300000000005</v>
      </c>
      <c r="U387" s="17">
        <v>0.63339999999999996</v>
      </c>
      <c r="V387" s="17">
        <v>9.8431299999999999E-2</v>
      </c>
      <c r="W387" s="17">
        <v>5.7115922414799784E-2</v>
      </c>
    </row>
    <row r="388" spans="1:23" s="18" customFormat="1" ht="19" customHeight="1">
      <c r="A388" s="9">
        <v>20200927</v>
      </c>
      <c r="B388" s="11" t="s">
        <v>396</v>
      </c>
      <c r="C388" s="32" t="s">
        <v>645</v>
      </c>
      <c r="D388" s="12" t="s">
        <v>757</v>
      </c>
      <c r="E388" s="12" t="s">
        <v>759</v>
      </c>
      <c r="F388" s="12" t="s">
        <v>547</v>
      </c>
      <c r="G388" s="19" t="s">
        <v>540</v>
      </c>
      <c r="H388" s="13">
        <v>0.64412400000000003</v>
      </c>
      <c r="I388" s="13">
        <v>0.66815000000000002</v>
      </c>
      <c r="J388" s="14">
        <v>0.63319999999999999</v>
      </c>
      <c r="K388" s="13">
        <v>0.68730999999999998</v>
      </c>
      <c r="L388" s="15">
        <v>11.733039</v>
      </c>
      <c r="M388" s="16">
        <v>150.63591099999999</v>
      </c>
      <c r="N388" s="13">
        <v>0.52759</v>
      </c>
      <c r="O388" s="13">
        <v>1.9385699999999999E-2</v>
      </c>
      <c r="P388" s="17">
        <v>0.98573999999999995</v>
      </c>
      <c r="Q388" s="17">
        <v>3.9199999999999999E-3</v>
      </c>
      <c r="R388" s="13">
        <v>0</v>
      </c>
      <c r="S388" s="17">
        <v>0.67571300000000001</v>
      </c>
      <c r="T388" s="17">
        <v>0.66307799999999995</v>
      </c>
      <c r="U388" s="17">
        <v>0.59289999999999998</v>
      </c>
      <c r="V388" s="17">
        <v>0.21699199999999999</v>
      </c>
      <c r="W388" s="17">
        <v>0.11949281138947553</v>
      </c>
    </row>
    <row r="389" spans="1:23" s="18" customFormat="1" ht="19" customHeight="1">
      <c r="A389" s="9">
        <v>20200927</v>
      </c>
      <c r="B389" s="11" t="s">
        <v>397</v>
      </c>
      <c r="C389" s="32" t="s">
        <v>646</v>
      </c>
      <c r="D389" s="12" t="s">
        <v>757</v>
      </c>
      <c r="E389" s="12" t="s">
        <v>759</v>
      </c>
      <c r="F389" s="12" t="s">
        <v>547</v>
      </c>
      <c r="G389" s="19" t="s">
        <v>540</v>
      </c>
      <c r="H389" s="13">
        <v>0.55922099999999997</v>
      </c>
      <c r="I389" s="13">
        <v>0.59570999999999996</v>
      </c>
      <c r="J389" s="14">
        <v>0.6512</v>
      </c>
      <c r="K389" s="13">
        <v>0.73327399999999998</v>
      </c>
      <c r="L389" s="15">
        <v>11.031950999999999</v>
      </c>
      <c r="M389" s="16">
        <v>143.31038799999999</v>
      </c>
      <c r="N389" s="13">
        <v>0.40079999999999999</v>
      </c>
      <c r="O389" s="13">
        <v>2.4159799999999999E-2</v>
      </c>
      <c r="P389" s="17">
        <v>0.98612999999999995</v>
      </c>
      <c r="Q389" s="17">
        <v>4.3400000000000001E-3</v>
      </c>
      <c r="R389" s="13">
        <v>0</v>
      </c>
      <c r="S389" s="17">
        <v>0.58832200000000001</v>
      </c>
      <c r="T389" s="17">
        <v>0.57567199999999996</v>
      </c>
      <c r="U389" s="17">
        <v>0.54159999999999997</v>
      </c>
      <c r="V389" s="17">
        <v>0.30791299999999999</v>
      </c>
      <c r="W389" s="17">
        <v>0.19074580607363606</v>
      </c>
    </row>
    <row r="390" spans="1:23" s="18" customFormat="1" ht="19" customHeight="1">
      <c r="A390" s="9">
        <v>20200927</v>
      </c>
      <c r="B390" s="11" t="s">
        <v>398</v>
      </c>
      <c r="C390" s="32" t="s">
        <v>647</v>
      </c>
      <c r="D390" s="12" t="s">
        <v>757</v>
      </c>
      <c r="E390" s="12" t="s">
        <v>759</v>
      </c>
      <c r="F390" s="12" t="s">
        <v>547</v>
      </c>
      <c r="G390" s="19" t="s">
        <v>540</v>
      </c>
      <c r="H390" s="13">
        <v>0.56406800000000001</v>
      </c>
      <c r="I390" s="13">
        <v>0.59735000000000005</v>
      </c>
      <c r="J390" s="14">
        <v>0.64529999999999998</v>
      </c>
      <c r="K390" s="13">
        <v>0.76489799999999997</v>
      </c>
      <c r="L390" s="15">
        <v>12.744776999999999</v>
      </c>
      <c r="M390" s="16">
        <v>141.216578</v>
      </c>
      <c r="N390" s="13">
        <v>0.42488999999999999</v>
      </c>
      <c r="O390" s="13">
        <v>2.4543100000000002E-2</v>
      </c>
      <c r="P390" s="17">
        <v>0.98675000000000002</v>
      </c>
      <c r="Q390" s="17">
        <v>4.3800000000000002E-3</v>
      </c>
      <c r="R390" s="13">
        <v>0</v>
      </c>
      <c r="S390" s="17">
        <v>0.59256200000000003</v>
      </c>
      <c r="T390" s="17">
        <v>0.58066200000000001</v>
      </c>
      <c r="U390" s="17">
        <v>0.54400000000000004</v>
      </c>
      <c r="V390" s="17">
        <v>0.30129800000000001</v>
      </c>
      <c r="W390" s="17">
        <v>0.19069038710203326</v>
      </c>
    </row>
    <row r="391" spans="1:23" s="18" customFormat="1" ht="19" customHeight="1">
      <c r="A391" s="9">
        <v>20200927</v>
      </c>
      <c r="B391" s="11" t="s">
        <v>399</v>
      </c>
      <c r="C391" s="32" t="s">
        <v>648</v>
      </c>
      <c r="D391" s="12" t="s">
        <v>757</v>
      </c>
      <c r="E391" s="12" t="s">
        <v>759</v>
      </c>
      <c r="F391" s="12" t="s">
        <v>547</v>
      </c>
      <c r="G391" s="19" t="s">
        <v>540</v>
      </c>
      <c r="H391" s="13">
        <v>0.55462299999999998</v>
      </c>
      <c r="I391" s="13">
        <v>0.59152000000000005</v>
      </c>
      <c r="J391" s="14">
        <v>0.65039999999999998</v>
      </c>
      <c r="K391" s="13">
        <v>0.68529600000000002</v>
      </c>
      <c r="L391" s="15">
        <v>9.6633340000000008</v>
      </c>
      <c r="M391" s="16">
        <v>136.501069</v>
      </c>
      <c r="N391" s="13">
        <v>0.39499000000000001</v>
      </c>
      <c r="O391" s="13">
        <v>2.38161E-2</v>
      </c>
      <c r="P391" s="17">
        <v>0.98799000000000003</v>
      </c>
      <c r="Q391" s="17">
        <v>4.7099999999999998E-3</v>
      </c>
      <c r="R391" s="13">
        <v>0</v>
      </c>
      <c r="S391" s="17">
        <v>0.58528800000000003</v>
      </c>
      <c r="T391" s="17">
        <v>0.57093899999999997</v>
      </c>
      <c r="U391" s="17">
        <v>0.53490000000000004</v>
      </c>
      <c r="V391" s="17">
        <v>0.29686099999999999</v>
      </c>
      <c r="W391" s="17">
        <v>0.18402036641895372</v>
      </c>
    </row>
    <row r="392" spans="1:23" s="18" customFormat="1" ht="19" customHeight="1">
      <c r="A392" s="9">
        <v>20200927</v>
      </c>
      <c r="B392" s="11" t="s">
        <v>400</v>
      </c>
      <c r="C392" s="32" t="s">
        <v>649</v>
      </c>
      <c r="D392" s="12" t="s">
        <v>757</v>
      </c>
      <c r="E392" s="12" t="s">
        <v>759</v>
      </c>
      <c r="F392" s="12" t="s">
        <v>547</v>
      </c>
      <c r="G392" s="19" t="s">
        <v>540</v>
      </c>
      <c r="H392" s="13">
        <v>0.58112600000000003</v>
      </c>
      <c r="I392" s="13">
        <v>0.61343999999999999</v>
      </c>
      <c r="J392" s="14">
        <v>0.64270000000000005</v>
      </c>
      <c r="K392" s="13">
        <v>0.71987299999999999</v>
      </c>
      <c r="L392" s="15">
        <v>11.669643000000001</v>
      </c>
      <c r="M392" s="16">
        <v>136.46518499999999</v>
      </c>
      <c r="N392" s="13">
        <v>0.43380000000000002</v>
      </c>
      <c r="O392" s="13">
        <v>2.3782999999999999E-2</v>
      </c>
      <c r="P392" s="17">
        <v>0.98870999999999998</v>
      </c>
      <c r="Q392" s="17">
        <v>4.5999999999999999E-3</v>
      </c>
      <c r="R392" s="13">
        <v>0</v>
      </c>
      <c r="S392" s="17">
        <v>0.61171900000000001</v>
      </c>
      <c r="T392" s="17">
        <v>0.59822399999999998</v>
      </c>
      <c r="U392" s="17">
        <v>0.55420000000000003</v>
      </c>
      <c r="V392" s="17">
        <v>0.254081</v>
      </c>
      <c r="W392" s="17">
        <v>0.15592247727177544</v>
      </c>
    </row>
    <row r="393" spans="1:23" s="18" customFormat="1" ht="19" customHeight="1">
      <c r="A393" s="9">
        <v>20200927</v>
      </c>
      <c r="B393" s="11" t="s">
        <v>401</v>
      </c>
      <c r="C393" s="32" t="s">
        <v>650</v>
      </c>
      <c r="D393" s="12" t="s">
        <v>757</v>
      </c>
      <c r="E393" s="12" t="s">
        <v>759</v>
      </c>
      <c r="F393" s="12" t="s">
        <v>547</v>
      </c>
      <c r="G393" s="19" t="s">
        <v>540</v>
      </c>
      <c r="H393" s="13">
        <v>0.59302100000000002</v>
      </c>
      <c r="I393" s="13">
        <v>0.62926000000000004</v>
      </c>
      <c r="J393" s="14">
        <v>0.6552</v>
      </c>
      <c r="K393" s="13">
        <v>0.74848800000000004</v>
      </c>
      <c r="L393" s="15">
        <v>13.592404</v>
      </c>
      <c r="M393" s="16">
        <v>132.44086100000001</v>
      </c>
      <c r="N393" s="13">
        <v>0.38733000000000001</v>
      </c>
      <c r="O393" s="13">
        <v>2.5080000000000002E-2</v>
      </c>
      <c r="P393" s="17">
        <v>0.98589000000000004</v>
      </c>
      <c r="Q393" s="17">
        <v>4.5700000000000003E-3</v>
      </c>
      <c r="R393" s="13">
        <v>0</v>
      </c>
      <c r="S393" s="17">
        <v>0.62385599999999997</v>
      </c>
      <c r="T393" s="17">
        <v>0.61046699999999998</v>
      </c>
      <c r="U393" s="17">
        <v>0.57789999999999997</v>
      </c>
      <c r="V393" s="17">
        <v>0.31490499999999999</v>
      </c>
      <c r="W393" s="17">
        <v>0.1902116201951049</v>
      </c>
    </row>
    <row r="394" spans="1:23" s="18" customFormat="1" ht="19" customHeight="1">
      <c r="A394" s="9">
        <v>20200927</v>
      </c>
      <c r="B394" s="11" t="s">
        <v>402</v>
      </c>
      <c r="C394" s="32" t="s">
        <v>651</v>
      </c>
      <c r="D394" s="12" t="s">
        <v>757</v>
      </c>
      <c r="E394" s="12" t="s">
        <v>759</v>
      </c>
      <c r="F394" s="12" t="s">
        <v>547</v>
      </c>
      <c r="G394" s="19" t="s">
        <v>540</v>
      </c>
      <c r="H394" s="13">
        <v>0.661358</v>
      </c>
      <c r="I394" s="13">
        <v>0.69647999999999999</v>
      </c>
      <c r="J394" s="14">
        <v>0.65139999999999998</v>
      </c>
      <c r="K394" s="13">
        <v>0.65511699999999995</v>
      </c>
      <c r="L394" s="15">
        <v>11.757160000000001</v>
      </c>
      <c r="M394" s="16">
        <v>141.716532</v>
      </c>
      <c r="N394" s="13">
        <v>0.38101000000000002</v>
      </c>
      <c r="O394" s="13">
        <v>2.8225099999999999E-2</v>
      </c>
      <c r="P394" s="17">
        <v>0.98819000000000001</v>
      </c>
      <c r="Q394" s="17">
        <v>4.3899999999999998E-3</v>
      </c>
      <c r="R394" s="13">
        <v>0</v>
      </c>
      <c r="S394" s="17">
        <v>0.69449000000000005</v>
      </c>
      <c r="T394" s="17">
        <v>0.68082299999999996</v>
      </c>
      <c r="U394" s="17">
        <v>0.6411</v>
      </c>
      <c r="V394" s="17">
        <v>0.26160899999999998</v>
      </c>
      <c r="W394" s="17">
        <v>0.13817205138047914</v>
      </c>
    </row>
    <row r="395" spans="1:23" s="18" customFormat="1" ht="19" customHeight="1">
      <c r="A395" s="9">
        <v>20200927</v>
      </c>
      <c r="B395" s="11" t="s">
        <v>403</v>
      </c>
      <c r="C395" s="32" t="s">
        <v>652</v>
      </c>
      <c r="D395" s="12" t="s">
        <v>757</v>
      </c>
      <c r="E395" s="12" t="s">
        <v>759</v>
      </c>
      <c r="F395" s="12" t="s">
        <v>547</v>
      </c>
      <c r="G395" s="19" t="s">
        <v>540</v>
      </c>
      <c r="H395" s="13">
        <v>0.53371800000000003</v>
      </c>
      <c r="I395" s="13">
        <v>0.56901000000000002</v>
      </c>
      <c r="J395" s="14">
        <v>0.63500000000000001</v>
      </c>
      <c r="K395" s="13">
        <v>0.74058500000000005</v>
      </c>
      <c r="L395" s="15">
        <v>11.178032</v>
      </c>
      <c r="M395" s="16">
        <v>138.68584999999999</v>
      </c>
      <c r="N395" s="13">
        <v>0.42299999999999999</v>
      </c>
      <c r="O395" s="13">
        <v>2.7550600000000001E-2</v>
      </c>
      <c r="P395" s="17">
        <v>0.98619999999999997</v>
      </c>
      <c r="Q395" s="17">
        <v>4.7299999999999998E-3</v>
      </c>
      <c r="R395" s="13">
        <v>0</v>
      </c>
      <c r="S395" s="17">
        <v>0.56255900000000003</v>
      </c>
      <c r="T395" s="17">
        <v>0.54941099999999998</v>
      </c>
      <c r="U395" s="17">
        <v>0.51280000000000003</v>
      </c>
      <c r="V395" s="17">
        <v>0.26721600000000001</v>
      </c>
      <c r="W395" s="17">
        <v>0.17017019990592297</v>
      </c>
    </row>
    <row r="396" spans="1:23" s="18" customFormat="1" ht="19" customHeight="1">
      <c r="A396" s="9">
        <v>20200927</v>
      </c>
      <c r="B396" s="11" t="s">
        <v>404</v>
      </c>
      <c r="C396" s="32" t="s">
        <v>653</v>
      </c>
      <c r="D396" s="12" t="s">
        <v>757</v>
      </c>
      <c r="E396" s="12" t="s">
        <v>759</v>
      </c>
      <c r="F396" s="12" t="s">
        <v>547</v>
      </c>
      <c r="G396" s="19" t="s">
        <v>540</v>
      </c>
      <c r="H396" s="13">
        <v>0.53898500000000005</v>
      </c>
      <c r="I396" s="13">
        <v>0.57779999999999998</v>
      </c>
      <c r="J396" s="14">
        <v>0.65469999999999995</v>
      </c>
      <c r="K396" s="13">
        <v>0.75616499999999998</v>
      </c>
      <c r="L396" s="15">
        <v>11.70518</v>
      </c>
      <c r="M396" s="16">
        <v>138.520116</v>
      </c>
      <c r="N396" s="13">
        <v>0.39717000000000002</v>
      </c>
      <c r="O396" s="13">
        <v>2.2582000000000001E-2</v>
      </c>
      <c r="P396" s="17">
        <v>0.98543000000000003</v>
      </c>
      <c r="Q396" s="17">
        <v>4.7600000000000003E-3</v>
      </c>
      <c r="R396" s="13">
        <v>0</v>
      </c>
      <c r="S396" s="17">
        <v>0.56794500000000003</v>
      </c>
      <c r="T396" s="17">
        <v>0.55483400000000005</v>
      </c>
      <c r="U396" s="17">
        <v>0.52529999999999999</v>
      </c>
      <c r="V396" s="17">
        <v>0.31156899999999998</v>
      </c>
      <c r="W396" s="17">
        <v>0.19759936086004018</v>
      </c>
    </row>
    <row r="397" spans="1:23" s="18" customFormat="1" ht="19" customHeight="1">
      <c r="A397" s="9">
        <v>20200927</v>
      </c>
      <c r="B397" s="11" t="s">
        <v>405</v>
      </c>
      <c r="C397" s="32" t="s">
        <v>654</v>
      </c>
      <c r="D397" s="12" t="s">
        <v>757</v>
      </c>
      <c r="E397" s="12" t="s">
        <v>759</v>
      </c>
      <c r="F397" s="12" t="s">
        <v>547</v>
      </c>
      <c r="G397" s="19" t="s">
        <v>540</v>
      </c>
      <c r="H397" s="13">
        <v>0.56994199999999995</v>
      </c>
      <c r="I397" s="13">
        <v>0.60784000000000005</v>
      </c>
      <c r="J397" s="14">
        <v>0.66100000000000003</v>
      </c>
      <c r="K397" s="13">
        <v>0.75944299999999998</v>
      </c>
      <c r="L397" s="15">
        <v>12.639471</v>
      </c>
      <c r="M397" s="16">
        <v>140.57113799999999</v>
      </c>
      <c r="N397" s="13">
        <v>0.4158</v>
      </c>
      <c r="O397" s="13">
        <v>2.29819E-2</v>
      </c>
      <c r="P397" s="17">
        <v>0.98365000000000002</v>
      </c>
      <c r="Q397" s="17">
        <v>4.7400000000000003E-3</v>
      </c>
      <c r="R397" s="13">
        <v>0</v>
      </c>
      <c r="S397" s="17">
        <v>0.60010600000000003</v>
      </c>
      <c r="T397" s="17">
        <v>0.58670199999999995</v>
      </c>
      <c r="U397" s="17">
        <v>0.55000000000000004</v>
      </c>
      <c r="V397" s="17">
        <v>0.27681800000000001</v>
      </c>
      <c r="W397" s="17">
        <v>0.16882747697026174</v>
      </c>
    </row>
    <row r="398" spans="1:23" s="18" customFormat="1" ht="19" customHeight="1">
      <c r="A398" s="9">
        <v>20200927</v>
      </c>
      <c r="B398" s="11" t="s">
        <v>406</v>
      </c>
      <c r="C398" s="32" t="s">
        <v>655</v>
      </c>
      <c r="D398" s="12" t="s">
        <v>757</v>
      </c>
      <c r="E398" s="12" t="s">
        <v>759</v>
      </c>
      <c r="F398" s="12" t="s">
        <v>547</v>
      </c>
      <c r="G398" s="19" t="s">
        <v>540</v>
      </c>
      <c r="H398" s="13">
        <v>0.51792400000000005</v>
      </c>
      <c r="I398" s="13">
        <v>0.56247999999999998</v>
      </c>
      <c r="J398" s="14">
        <v>0.65869999999999995</v>
      </c>
      <c r="K398" s="13">
        <v>0.71789400000000003</v>
      </c>
      <c r="L398" s="15">
        <v>9.5148810000000008</v>
      </c>
      <c r="M398" s="16">
        <v>138.57071199999999</v>
      </c>
      <c r="N398" s="13">
        <v>0.36862</v>
      </c>
      <c r="O398" s="13">
        <v>2.4711E-2</v>
      </c>
      <c r="P398" s="17">
        <v>0.98721999999999999</v>
      </c>
      <c r="Q398" s="17">
        <v>4.9100000000000003E-3</v>
      </c>
      <c r="R398" s="13">
        <v>0</v>
      </c>
      <c r="S398" s="17">
        <v>0.54639899999999997</v>
      </c>
      <c r="T398" s="17">
        <v>0.53315400000000002</v>
      </c>
      <c r="U398" s="17">
        <v>0.51280000000000003</v>
      </c>
      <c r="V398" s="17">
        <v>0.36110199999999998</v>
      </c>
      <c r="W398" s="17">
        <v>0.23003050908588646</v>
      </c>
    </row>
    <row r="399" spans="1:23" s="18" customFormat="1" ht="19" customHeight="1">
      <c r="A399" s="9">
        <v>20200927</v>
      </c>
      <c r="B399" s="11" t="s">
        <v>407</v>
      </c>
      <c r="C399" s="32" t="s">
        <v>656</v>
      </c>
      <c r="D399" s="12" t="s">
        <v>757</v>
      </c>
      <c r="E399" s="12" t="s">
        <v>759</v>
      </c>
      <c r="F399" s="12" t="s">
        <v>547</v>
      </c>
      <c r="G399" s="19" t="s">
        <v>540</v>
      </c>
      <c r="H399" s="13">
        <v>0.457011</v>
      </c>
      <c r="I399" s="13">
        <v>0.49164999999999998</v>
      </c>
      <c r="J399" s="14">
        <v>0.63959999999999995</v>
      </c>
      <c r="K399" s="13">
        <v>0.60406000000000004</v>
      </c>
      <c r="L399" s="15">
        <v>6.0875130000000004</v>
      </c>
      <c r="M399" s="16">
        <v>133.25565700000001</v>
      </c>
      <c r="N399" s="13">
        <v>0.43531999999999998</v>
      </c>
      <c r="O399" s="13">
        <v>2.6402999999999999E-2</v>
      </c>
      <c r="P399" s="17">
        <v>0.98873999999999995</v>
      </c>
      <c r="Q399" s="17">
        <v>5.1900000000000002E-3</v>
      </c>
      <c r="R399" s="13">
        <v>0</v>
      </c>
      <c r="S399" s="17">
        <v>0.48724200000000001</v>
      </c>
      <c r="T399" s="17">
        <v>0.470447</v>
      </c>
      <c r="U399" s="17">
        <v>0.42520000000000002</v>
      </c>
      <c r="V399" s="17">
        <v>0.246113</v>
      </c>
      <c r="W399" s="17">
        <v>0.16656988219518717</v>
      </c>
    </row>
    <row r="400" spans="1:23" s="18" customFormat="1" ht="19" customHeight="1">
      <c r="A400" s="9">
        <v>20200927</v>
      </c>
      <c r="B400" s="11" t="s">
        <v>408</v>
      </c>
      <c r="C400" s="32" t="s">
        <v>657</v>
      </c>
      <c r="D400" s="12" t="s">
        <v>757</v>
      </c>
      <c r="E400" s="12" t="s">
        <v>759</v>
      </c>
      <c r="F400" s="12" t="s">
        <v>547</v>
      </c>
      <c r="G400" s="19" t="s">
        <v>540</v>
      </c>
      <c r="H400" s="13">
        <v>0.57740599999999997</v>
      </c>
      <c r="I400" s="13">
        <v>0.61314000000000002</v>
      </c>
      <c r="J400" s="14">
        <v>0.64329999999999998</v>
      </c>
      <c r="K400" s="13">
        <v>0.67673399999999995</v>
      </c>
      <c r="L400" s="15">
        <v>10.226380000000001</v>
      </c>
      <c r="M400" s="16">
        <v>137.63843900000001</v>
      </c>
      <c r="N400" s="13">
        <v>0.47177000000000002</v>
      </c>
      <c r="O400" s="13">
        <v>2.2097200000000001E-2</v>
      </c>
      <c r="P400" s="17">
        <v>0.98699000000000003</v>
      </c>
      <c r="Q400" s="17">
        <v>5.0200000000000002E-3</v>
      </c>
      <c r="R400" s="13">
        <v>0</v>
      </c>
      <c r="S400" s="17">
        <v>0.60928700000000002</v>
      </c>
      <c r="T400" s="17">
        <v>0.59438999999999997</v>
      </c>
      <c r="U400" s="17">
        <v>0.54420000000000002</v>
      </c>
      <c r="V400" s="17">
        <v>0.23914099999999999</v>
      </c>
      <c r="W400" s="17">
        <v>0.14289599525980948</v>
      </c>
    </row>
    <row r="401" spans="1:23" s="18" customFormat="1" ht="19" customHeight="1">
      <c r="A401" s="9">
        <v>20200927</v>
      </c>
      <c r="B401" s="11" t="s">
        <v>409</v>
      </c>
      <c r="C401" s="32" t="s">
        <v>658</v>
      </c>
      <c r="D401" s="12" t="s">
        <v>757</v>
      </c>
      <c r="E401" s="12" t="s">
        <v>759</v>
      </c>
      <c r="F401" s="12" t="s">
        <v>547</v>
      </c>
      <c r="G401" s="19" t="s">
        <v>540</v>
      </c>
      <c r="H401" s="13">
        <v>0.57963799999999999</v>
      </c>
      <c r="I401" s="13">
        <v>0.61338999999999999</v>
      </c>
      <c r="J401" s="14">
        <v>0.64380000000000004</v>
      </c>
      <c r="K401" s="13">
        <v>0.75507599999999997</v>
      </c>
      <c r="L401" s="15">
        <v>12.764665000000001</v>
      </c>
      <c r="M401" s="16">
        <v>144.88691</v>
      </c>
      <c r="N401" s="13">
        <v>0.49591000000000002</v>
      </c>
      <c r="O401" s="13">
        <v>2.5035100000000001E-2</v>
      </c>
      <c r="P401" s="17">
        <v>0.98767000000000005</v>
      </c>
      <c r="Q401" s="17">
        <v>5.0800000000000003E-3</v>
      </c>
      <c r="R401" s="13">
        <v>0</v>
      </c>
      <c r="S401" s="17">
        <v>0.60881200000000002</v>
      </c>
      <c r="T401" s="17">
        <v>0.596688</v>
      </c>
      <c r="U401" s="17">
        <v>0.54979999999999996</v>
      </c>
      <c r="V401" s="17">
        <v>0.24728900000000001</v>
      </c>
      <c r="W401" s="17">
        <v>0.15052111964744022</v>
      </c>
    </row>
    <row r="402" spans="1:23" s="18" customFormat="1" ht="19" customHeight="1">
      <c r="A402" s="11">
        <v>20201008</v>
      </c>
      <c r="B402" s="11" t="s">
        <v>446</v>
      </c>
      <c r="C402" s="32" t="s">
        <v>664</v>
      </c>
      <c r="D402" s="12" t="s">
        <v>757</v>
      </c>
      <c r="E402" s="12" t="s">
        <v>759</v>
      </c>
      <c r="F402" s="12" t="s">
        <v>547</v>
      </c>
      <c r="G402" s="19" t="s">
        <v>540</v>
      </c>
      <c r="H402" s="17">
        <v>0.55959999999999999</v>
      </c>
      <c r="I402" s="17">
        <v>0.54039999999999999</v>
      </c>
      <c r="J402" s="17">
        <v>0.69289999999999996</v>
      </c>
      <c r="K402" s="17">
        <v>0.67059999999999997</v>
      </c>
      <c r="L402" s="20">
        <v>14.25</v>
      </c>
      <c r="M402" s="21">
        <v>141</v>
      </c>
      <c r="N402" s="17">
        <v>0.4642</v>
      </c>
      <c r="O402" s="17">
        <v>2.4400000000000002E-2</v>
      </c>
      <c r="P402" s="17">
        <v>0.98619999999999997</v>
      </c>
      <c r="Q402" s="17">
        <v>5.1999999999999998E-3</v>
      </c>
      <c r="R402" s="13">
        <v>0</v>
      </c>
      <c r="S402" s="17">
        <v>0.58768200000000004</v>
      </c>
      <c r="T402" s="17">
        <v>0.57603099999999996</v>
      </c>
      <c r="U402" s="17">
        <v>0.5403</v>
      </c>
      <c r="V402" s="17">
        <v>0.285912</v>
      </c>
      <c r="W402" s="17">
        <v>0.18322617421377529</v>
      </c>
    </row>
    <row r="403" spans="1:23" s="18" customFormat="1" ht="19" customHeight="1">
      <c r="A403" s="11">
        <v>20201008</v>
      </c>
      <c r="B403" s="11" t="s">
        <v>447</v>
      </c>
      <c r="C403" s="32" t="s">
        <v>665</v>
      </c>
      <c r="D403" s="12" t="s">
        <v>757</v>
      </c>
      <c r="E403" s="12" t="s">
        <v>759</v>
      </c>
      <c r="F403" s="12" t="s">
        <v>547</v>
      </c>
      <c r="G403" s="19" t="s">
        <v>540</v>
      </c>
      <c r="H403" s="17">
        <v>0.4526</v>
      </c>
      <c r="I403" s="17">
        <v>0.44340000000000002</v>
      </c>
      <c r="J403" s="17">
        <v>0.69289999999999996</v>
      </c>
      <c r="K403" s="17">
        <v>0.69989999999999997</v>
      </c>
      <c r="L403" s="20">
        <v>10.050000000000001</v>
      </c>
      <c r="M403" s="21">
        <v>164</v>
      </c>
      <c r="N403" s="17">
        <v>0.41</v>
      </c>
      <c r="O403" s="17">
        <v>2.41E-2</v>
      </c>
      <c r="P403" s="17">
        <v>0.98729999999999996</v>
      </c>
      <c r="Q403" s="17">
        <v>5.4999999999999997E-3</v>
      </c>
      <c r="R403" s="13">
        <v>0</v>
      </c>
      <c r="S403" s="17">
        <v>0.47500300000000001</v>
      </c>
      <c r="T403" s="17">
        <v>0.46591300000000002</v>
      </c>
      <c r="U403" s="17">
        <v>0.44330000000000003</v>
      </c>
      <c r="V403" s="17">
        <v>0.33317600000000003</v>
      </c>
      <c r="W403" s="17">
        <v>0.23018642670575926</v>
      </c>
    </row>
    <row r="404" spans="1:23" s="18" customFormat="1" ht="19" customHeight="1">
      <c r="A404" s="11">
        <v>20201008</v>
      </c>
      <c r="B404" s="11" t="s">
        <v>448</v>
      </c>
      <c r="C404" s="32" t="s">
        <v>666</v>
      </c>
      <c r="D404" s="12" t="s">
        <v>757</v>
      </c>
      <c r="E404" s="12" t="s">
        <v>759</v>
      </c>
      <c r="F404" s="12" t="s">
        <v>547</v>
      </c>
      <c r="G404" s="19" t="s">
        <v>540</v>
      </c>
      <c r="H404" s="17">
        <v>0.63429999999999997</v>
      </c>
      <c r="I404" s="17">
        <v>0.627</v>
      </c>
      <c r="J404" s="17">
        <v>0.70340000000000003</v>
      </c>
      <c r="K404" s="17">
        <v>0.65210000000000001</v>
      </c>
      <c r="L404" s="20">
        <v>14.34</v>
      </c>
      <c r="M404" s="21">
        <v>159</v>
      </c>
      <c r="N404" s="17">
        <v>0.40289999999999998</v>
      </c>
      <c r="O404" s="17">
        <v>2.69E-2</v>
      </c>
      <c r="P404" s="17">
        <v>0.98699999999999999</v>
      </c>
      <c r="Q404" s="17">
        <v>5.1000000000000004E-3</v>
      </c>
      <c r="R404" s="13">
        <v>0</v>
      </c>
      <c r="S404" s="17">
        <v>0.66305099999999995</v>
      </c>
      <c r="T404" s="17">
        <v>0.65301699999999996</v>
      </c>
      <c r="U404" s="17">
        <v>0.627</v>
      </c>
      <c r="V404" s="17">
        <v>0.21944900000000001</v>
      </c>
      <c r="W404" s="17">
        <v>0.12179163604330534</v>
      </c>
    </row>
    <row r="405" spans="1:23" s="18" customFormat="1" ht="19" customHeight="1">
      <c r="A405" s="11">
        <v>20201008</v>
      </c>
      <c r="B405" s="11" t="s">
        <v>449</v>
      </c>
      <c r="C405" s="32" t="s">
        <v>667</v>
      </c>
      <c r="D405" s="12" t="s">
        <v>757</v>
      </c>
      <c r="E405" s="12" t="s">
        <v>759</v>
      </c>
      <c r="F405" s="12" t="s">
        <v>547</v>
      </c>
      <c r="G405" s="19" t="s">
        <v>540</v>
      </c>
      <c r="H405" s="17">
        <v>0.46679999999999999</v>
      </c>
      <c r="I405" s="17">
        <v>0.45729999999999998</v>
      </c>
      <c r="J405" s="17">
        <v>0.69130000000000003</v>
      </c>
      <c r="K405" s="17">
        <v>0.6623</v>
      </c>
      <c r="L405" s="20">
        <v>10.14</v>
      </c>
      <c r="M405" s="21">
        <v>147</v>
      </c>
      <c r="N405" s="17">
        <v>0.42599999999999999</v>
      </c>
      <c r="O405" s="17">
        <v>2.3300000000000001E-2</v>
      </c>
      <c r="P405" s="17">
        <v>0.98629999999999995</v>
      </c>
      <c r="Q405" s="17">
        <v>5.1999999999999998E-3</v>
      </c>
      <c r="R405" s="13">
        <v>0</v>
      </c>
      <c r="S405" s="17">
        <v>0.49138599999999999</v>
      </c>
      <c r="T405" s="17">
        <v>0.48056100000000002</v>
      </c>
      <c r="U405" s="17">
        <v>0.45729999999999998</v>
      </c>
      <c r="V405" s="17">
        <v>0.32111699999999999</v>
      </c>
      <c r="W405" s="17">
        <v>0.22115169536321552</v>
      </c>
    </row>
    <row r="406" spans="1:23" s="18" customFormat="1" ht="19" customHeight="1">
      <c r="A406" s="11">
        <v>20201008</v>
      </c>
      <c r="B406" s="11" t="s">
        <v>450</v>
      </c>
      <c r="C406" s="32" t="s">
        <v>668</v>
      </c>
      <c r="D406" s="12" t="s">
        <v>757</v>
      </c>
      <c r="E406" s="12" t="s">
        <v>759</v>
      </c>
      <c r="F406" s="12" t="s">
        <v>547</v>
      </c>
      <c r="G406" s="19" t="s">
        <v>540</v>
      </c>
      <c r="H406" s="17">
        <v>0.51880000000000004</v>
      </c>
      <c r="I406" s="17">
        <v>0.50690000000000002</v>
      </c>
      <c r="J406" s="17">
        <v>0.68810000000000004</v>
      </c>
      <c r="K406" s="17">
        <v>0.71099999999999997</v>
      </c>
      <c r="L406" s="20">
        <v>13.37</v>
      </c>
      <c r="M406" s="21">
        <v>156</v>
      </c>
      <c r="N406" s="17">
        <v>0.44359999999999999</v>
      </c>
      <c r="O406" s="17">
        <v>2.7799999999999998E-2</v>
      </c>
      <c r="P406" s="17">
        <v>0.98709999999999998</v>
      </c>
      <c r="Q406" s="17">
        <v>4.7999999999999996E-3</v>
      </c>
      <c r="R406" s="13">
        <v>0</v>
      </c>
      <c r="S406" s="17">
        <v>0.54352</v>
      </c>
      <c r="T406" s="17">
        <v>0.53405000000000002</v>
      </c>
      <c r="U406" s="17">
        <v>0.50690000000000002</v>
      </c>
      <c r="V406" s="17">
        <v>0.28106999999999999</v>
      </c>
      <c r="W406" s="17">
        <v>0.18503089290714084</v>
      </c>
    </row>
    <row r="407" spans="1:23" s="18" customFormat="1" ht="19" customHeight="1">
      <c r="A407" s="11">
        <v>20201008</v>
      </c>
      <c r="B407" s="11" t="s">
        <v>451</v>
      </c>
      <c r="C407" s="32" t="s">
        <v>669</v>
      </c>
      <c r="D407" s="12" t="s">
        <v>757</v>
      </c>
      <c r="E407" s="12" t="s">
        <v>759</v>
      </c>
      <c r="F407" s="12" t="s">
        <v>547</v>
      </c>
      <c r="G407" s="19" t="s">
        <v>540</v>
      </c>
      <c r="H407" s="17">
        <v>0.42109999999999997</v>
      </c>
      <c r="I407" s="17">
        <v>0.4083</v>
      </c>
      <c r="J407" s="17">
        <v>0.69530000000000003</v>
      </c>
      <c r="K407" s="17">
        <v>0.72089999999999999</v>
      </c>
      <c r="L407" s="20">
        <v>9.6</v>
      </c>
      <c r="M407" s="21">
        <v>163</v>
      </c>
      <c r="N407" s="17">
        <v>0.47499999999999998</v>
      </c>
      <c r="O407" s="17">
        <v>3.0300000000000001E-2</v>
      </c>
      <c r="P407" s="17">
        <v>0.98609999999999998</v>
      </c>
      <c r="Q407" s="17">
        <v>5.3E-3</v>
      </c>
      <c r="R407" s="13">
        <v>0</v>
      </c>
      <c r="S407" s="17">
        <v>0.442639</v>
      </c>
      <c r="T407" s="17">
        <v>0.43343900000000002</v>
      </c>
      <c r="U407" s="17">
        <v>0.4083</v>
      </c>
      <c r="V407" s="17">
        <v>0.15435599999999999</v>
      </c>
      <c r="W407" s="17">
        <v>0.10689898783988588</v>
      </c>
    </row>
    <row r="408" spans="1:23" s="18" customFormat="1" ht="19" customHeight="1">
      <c r="A408" s="11">
        <v>20201008</v>
      </c>
      <c r="B408" s="11" t="s">
        <v>452</v>
      </c>
      <c r="C408" s="32" t="s">
        <v>670</v>
      </c>
      <c r="D408" s="12" t="s">
        <v>757</v>
      </c>
      <c r="E408" s="12" t="s">
        <v>759</v>
      </c>
      <c r="F408" s="12" t="s">
        <v>547</v>
      </c>
      <c r="G408" s="19" t="s">
        <v>540</v>
      </c>
      <c r="H408" s="17">
        <v>0.60589999999999999</v>
      </c>
      <c r="I408" s="17">
        <v>0.5887</v>
      </c>
      <c r="J408" s="17">
        <v>0.69520000000000004</v>
      </c>
      <c r="K408" s="17">
        <v>0.65939999999999999</v>
      </c>
      <c r="L408" s="20">
        <v>14.54</v>
      </c>
      <c r="M408" s="21">
        <v>150</v>
      </c>
      <c r="N408" s="17">
        <v>0.50009999999999999</v>
      </c>
      <c r="O408" s="17">
        <v>2.24E-2</v>
      </c>
      <c r="P408" s="17">
        <v>0.98750000000000004</v>
      </c>
      <c r="Q408" s="17">
        <v>4.8999999999999998E-3</v>
      </c>
      <c r="R408" s="13">
        <v>0</v>
      </c>
      <c r="S408" s="17">
        <v>0.63411099999999998</v>
      </c>
      <c r="T408" s="17">
        <v>0.623699</v>
      </c>
      <c r="U408" s="17">
        <v>0.5887</v>
      </c>
      <c r="V408" s="17">
        <v>0.22117600000000001</v>
      </c>
      <c r="W408" s="17">
        <v>0.12967925924703586</v>
      </c>
    </row>
    <row r="409" spans="1:23" s="18" customFormat="1" ht="19" customHeight="1">
      <c r="A409" s="11">
        <v>20201008</v>
      </c>
      <c r="B409" s="11" t="s">
        <v>453</v>
      </c>
      <c r="C409" s="32" t="s">
        <v>671</v>
      </c>
      <c r="D409" s="12" t="s">
        <v>757</v>
      </c>
      <c r="E409" s="12" t="s">
        <v>759</v>
      </c>
      <c r="F409" s="12" t="s">
        <v>547</v>
      </c>
      <c r="G409" s="19" t="s">
        <v>540</v>
      </c>
      <c r="H409" s="17">
        <v>0.48380000000000001</v>
      </c>
      <c r="I409" s="17">
        <v>0.47020000000000001</v>
      </c>
      <c r="J409" s="17">
        <v>0.6915</v>
      </c>
      <c r="K409" s="17">
        <v>0.71909999999999996</v>
      </c>
      <c r="L409" s="20">
        <v>12.32</v>
      </c>
      <c r="M409" s="21">
        <v>154</v>
      </c>
      <c r="N409" s="17">
        <v>0.44719999999999999</v>
      </c>
      <c r="O409" s="17">
        <v>2.7199999999999998E-2</v>
      </c>
      <c r="P409" s="17">
        <v>0.98450000000000004</v>
      </c>
      <c r="Q409" s="17">
        <v>5.4000000000000003E-3</v>
      </c>
      <c r="R409" s="13">
        <v>0</v>
      </c>
      <c r="S409" s="17">
        <v>0.50801399999999997</v>
      </c>
      <c r="T409" s="17">
        <v>0.49804799999999999</v>
      </c>
      <c r="U409" s="17">
        <v>0.47020000000000001</v>
      </c>
      <c r="V409" s="17">
        <v>0.27335700000000002</v>
      </c>
      <c r="W409" s="17">
        <v>0.1862740653823694</v>
      </c>
    </row>
    <row r="410" spans="1:23" s="18" customFormat="1" ht="19" customHeight="1">
      <c r="A410" s="11">
        <v>20201106</v>
      </c>
      <c r="B410" s="11" t="s">
        <v>490</v>
      </c>
      <c r="C410" s="32" t="s">
        <v>685</v>
      </c>
      <c r="D410" s="12" t="s">
        <v>756</v>
      </c>
      <c r="E410" s="12" t="s">
        <v>759</v>
      </c>
      <c r="F410" s="12" t="s">
        <v>547</v>
      </c>
      <c r="G410" s="19" t="s">
        <v>540</v>
      </c>
      <c r="H410" s="17">
        <v>0.59819999999999995</v>
      </c>
      <c r="I410" s="17">
        <v>0.61760000000000004</v>
      </c>
      <c r="J410" s="17">
        <v>0.67800000000000005</v>
      </c>
      <c r="K410" s="17">
        <v>0.62890000000000001</v>
      </c>
      <c r="L410" s="20">
        <v>12.77</v>
      </c>
      <c r="M410" s="21">
        <v>172</v>
      </c>
      <c r="N410" s="17">
        <v>1.8499999999999999E-2</v>
      </c>
      <c r="O410" s="17">
        <v>5.0000000000000001E-3</v>
      </c>
      <c r="P410" s="17">
        <v>1.7399999999999999E-2</v>
      </c>
      <c r="Q410" s="17">
        <v>3.5999999999999999E-3</v>
      </c>
      <c r="R410" s="17">
        <v>0.99950000000000006</v>
      </c>
      <c r="S410" s="17">
        <v>0.625606</v>
      </c>
      <c r="T410" s="17">
        <v>0.61578599999999994</v>
      </c>
      <c r="U410" s="17">
        <v>0.61760000000000004</v>
      </c>
      <c r="V410" s="17">
        <v>3.0775E-2</v>
      </c>
      <c r="W410" s="17">
        <v>1.8591945156713325E-2</v>
      </c>
    </row>
    <row r="411" spans="1:23" s="18" customFormat="1" ht="19" customHeight="1">
      <c r="A411" s="11">
        <v>20201106</v>
      </c>
      <c r="B411" s="11" t="s">
        <v>491</v>
      </c>
      <c r="C411" s="32" t="s">
        <v>686</v>
      </c>
      <c r="D411" s="12" t="s">
        <v>756</v>
      </c>
      <c r="E411" s="12" t="s">
        <v>759</v>
      </c>
      <c r="F411" s="12" t="s">
        <v>547</v>
      </c>
      <c r="G411" s="19" t="s">
        <v>540</v>
      </c>
      <c r="H411" s="17">
        <v>0.44450000000000001</v>
      </c>
      <c r="I411" s="17">
        <v>0.45829999999999999</v>
      </c>
      <c r="J411" s="17">
        <v>0.65129999999999999</v>
      </c>
      <c r="K411" s="17">
        <v>0.75609999999999999</v>
      </c>
      <c r="L411" s="20">
        <v>13.76</v>
      </c>
      <c r="M411" s="21">
        <v>184</v>
      </c>
      <c r="N411" s="17">
        <v>1.5299999999999999E-2</v>
      </c>
      <c r="O411" s="17">
        <v>3.5999999999999999E-3</v>
      </c>
      <c r="P411" s="17">
        <v>1.5100000000000001E-2</v>
      </c>
      <c r="Q411" s="17">
        <v>3.0000000000000001E-3</v>
      </c>
      <c r="R411" s="17">
        <v>0.99690000000000001</v>
      </c>
      <c r="S411" s="17">
        <v>0.46421400000000002</v>
      </c>
      <c r="T411" s="17">
        <v>0.45758500000000002</v>
      </c>
      <c r="U411" s="17">
        <v>0.45829999999999999</v>
      </c>
      <c r="V411" s="17">
        <v>2.6837300000000001E-2</v>
      </c>
      <c r="W411" s="17">
        <v>1.9846995640951326E-2</v>
      </c>
    </row>
    <row r="412" spans="1:23" s="18" customFormat="1" ht="19" customHeight="1">
      <c r="A412" s="11">
        <v>20201106</v>
      </c>
      <c r="B412" s="11" t="s">
        <v>492</v>
      </c>
      <c r="C412" s="32" t="s">
        <v>687</v>
      </c>
      <c r="D412" s="12" t="s">
        <v>756</v>
      </c>
      <c r="E412" s="12" t="s">
        <v>759</v>
      </c>
      <c r="F412" s="12" t="s">
        <v>547</v>
      </c>
      <c r="G412" s="19" t="s">
        <v>540</v>
      </c>
      <c r="H412" s="17">
        <v>0.40279999999999999</v>
      </c>
      <c r="I412" s="17">
        <v>0.4133</v>
      </c>
      <c r="J412" s="17">
        <v>0.65749999999999997</v>
      </c>
      <c r="K412" s="17">
        <v>0.67979999999999996</v>
      </c>
      <c r="L412" s="20">
        <v>9.31</v>
      </c>
      <c r="M412" s="21">
        <v>171</v>
      </c>
      <c r="N412" s="17">
        <v>2.8199999999999999E-2</v>
      </c>
      <c r="O412" s="17">
        <v>4.1999999999999997E-3</v>
      </c>
      <c r="P412" s="17">
        <v>1.7000000000000001E-2</v>
      </c>
      <c r="Q412" s="17">
        <v>3.3999999999999998E-3</v>
      </c>
      <c r="R412" s="17">
        <v>0.99950000000000006</v>
      </c>
      <c r="S412" s="17">
        <v>0.422678</v>
      </c>
      <c r="T412" s="17">
        <v>0.41463100000000003</v>
      </c>
      <c r="U412" s="17">
        <v>0.4133</v>
      </c>
      <c r="V412" s="17">
        <v>4.6392200000000001E-2</v>
      </c>
      <c r="W412" s="17">
        <v>3.6272753780147458E-2</v>
      </c>
    </row>
    <row r="413" spans="1:23" s="18" customFormat="1" ht="19" customHeight="1">
      <c r="A413" s="11">
        <v>20201106</v>
      </c>
      <c r="B413" s="11" t="s">
        <v>493</v>
      </c>
      <c r="C413" s="32" t="s">
        <v>688</v>
      </c>
      <c r="D413" s="12" t="s">
        <v>756</v>
      </c>
      <c r="E413" s="12" t="s">
        <v>759</v>
      </c>
      <c r="F413" s="12" t="s">
        <v>547</v>
      </c>
      <c r="G413" s="19" t="s">
        <v>540</v>
      </c>
      <c r="H413" s="17">
        <v>0.42399999999999999</v>
      </c>
      <c r="I413" s="17">
        <v>0.43609999999999999</v>
      </c>
      <c r="J413" s="17">
        <v>0.64849999999999997</v>
      </c>
      <c r="K413" s="17">
        <v>0.74660000000000004</v>
      </c>
      <c r="L413" s="20">
        <v>12.99</v>
      </c>
      <c r="M413" s="21">
        <v>177</v>
      </c>
      <c r="N413" s="17">
        <v>1.5800000000000002E-2</v>
      </c>
      <c r="O413" s="17">
        <v>3.8999999999999998E-3</v>
      </c>
      <c r="P413" s="17">
        <v>1.5599999999999999E-2</v>
      </c>
      <c r="Q413" s="17">
        <v>3.0999999999999999E-3</v>
      </c>
      <c r="R413" s="17">
        <v>0.99650000000000005</v>
      </c>
      <c r="S413" s="17">
        <v>0.44370799999999999</v>
      </c>
      <c r="T413" s="17">
        <v>0.43646099999999999</v>
      </c>
      <c r="U413" s="17">
        <v>0.436</v>
      </c>
      <c r="V413" s="17">
        <v>2.7946100000000001E-2</v>
      </c>
      <c r="W413" s="17">
        <v>2.1678595499435536E-2</v>
      </c>
    </row>
    <row r="414" spans="1:23" s="18" customFormat="1" ht="19" customHeight="1">
      <c r="A414" s="11">
        <v>20201106</v>
      </c>
      <c r="B414" s="11" t="s">
        <v>494</v>
      </c>
      <c r="C414" s="32" t="s">
        <v>689</v>
      </c>
      <c r="D414" s="12" t="s">
        <v>756</v>
      </c>
      <c r="E414" s="12" t="s">
        <v>759</v>
      </c>
      <c r="F414" s="12" t="s">
        <v>547</v>
      </c>
      <c r="G414" s="19" t="s">
        <v>540</v>
      </c>
      <c r="H414" s="17">
        <v>0.57869999999999999</v>
      </c>
      <c r="I414" s="17">
        <v>0.60329999999999995</v>
      </c>
      <c r="J414" s="17">
        <v>0.67849999999999999</v>
      </c>
      <c r="K414" s="17">
        <v>0.69950000000000001</v>
      </c>
      <c r="L414" s="20">
        <v>14.76</v>
      </c>
      <c r="M414" s="21">
        <v>178</v>
      </c>
      <c r="N414" s="17">
        <v>2.6700000000000002E-2</v>
      </c>
      <c r="O414" s="17">
        <v>3.8999999999999998E-3</v>
      </c>
      <c r="P414" s="17">
        <v>1.6199999999999999E-2</v>
      </c>
      <c r="Q414" s="17">
        <v>3.2000000000000002E-3</v>
      </c>
      <c r="R414" s="17">
        <v>0.99719999999999998</v>
      </c>
      <c r="S414" s="17">
        <v>0.60392500000000005</v>
      </c>
      <c r="T414" s="17">
        <v>0.59578299999999995</v>
      </c>
      <c r="U414" s="17">
        <v>0.60329999999999995</v>
      </c>
      <c r="V414" s="17">
        <v>4.9108800000000001E-2</v>
      </c>
      <c r="W414" s="17">
        <v>3.0424895643858703E-2</v>
      </c>
    </row>
    <row r="415" spans="1:23" s="18" customFormat="1" ht="19" customHeight="1">
      <c r="A415" s="11">
        <v>20201106</v>
      </c>
      <c r="B415" s="11" t="s">
        <v>495</v>
      </c>
      <c r="C415" s="32" t="s">
        <v>690</v>
      </c>
      <c r="D415" s="12" t="s">
        <v>756</v>
      </c>
      <c r="E415" s="12" t="s">
        <v>759</v>
      </c>
      <c r="F415" s="12" t="s">
        <v>547</v>
      </c>
      <c r="G415" s="19" t="s">
        <v>540</v>
      </c>
      <c r="H415" s="17">
        <v>0.41039999999999999</v>
      </c>
      <c r="I415" s="17">
        <v>0.42130000000000001</v>
      </c>
      <c r="J415" s="17">
        <v>0.62380000000000002</v>
      </c>
      <c r="K415" s="17">
        <v>0.69450000000000001</v>
      </c>
      <c r="L415" s="20">
        <v>10.71</v>
      </c>
      <c r="M415" s="21">
        <v>178</v>
      </c>
      <c r="N415" s="17">
        <v>1.32E-2</v>
      </c>
      <c r="O415" s="17">
        <v>4.1999999999999997E-3</v>
      </c>
      <c r="P415" s="17">
        <v>1.6500000000000001E-2</v>
      </c>
      <c r="Q415" s="17">
        <v>3.3E-3</v>
      </c>
      <c r="R415" s="17">
        <v>0.99870000000000003</v>
      </c>
      <c r="S415" s="17">
        <v>0.43006899999999998</v>
      </c>
      <c r="T415" s="17">
        <v>0.422481</v>
      </c>
      <c r="U415" s="17">
        <v>0.42120000000000002</v>
      </c>
      <c r="V415" s="17">
        <v>2.3349999999999999E-2</v>
      </c>
      <c r="W415" s="17">
        <v>1.8235164968079177E-2</v>
      </c>
    </row>
    <row r="416" spans="1:23" s="18" customFormat="1" ht="19" customHeight="1">
      <c r="A416" s="11">
        <v>20201106</v>
      </c>
      <c r="B416" s="11" t="s">
        <v>496</v>
      </c>
      <c r="C416" s="32" t="s">
        <v>691</v>
      </c>
      <c r="D416" s="12" t="s">
        <v>756</v>
      </c>
      <c r="E416" s="12" t="s">
        <v>759</v>
      </c>
      <c r="F416" s="12" t="s">
        <v>547</v>
      </c>
      <c r="G416" s="19" t="s">
        <v>540</v>
      </c>
      <c r="H416" s="17">
        <v>0.40150000000000002</v>
      </c>
      <c r="I416" s="17">
        <v>0.41689999999999999</v>
      </c>
      <c r="J416" s="17">
        <v>0.59860000000000002</v>
      </c>
      <c r="K416" s="17">
        <v>0.63039999999999996</v>
      </c>
      <c r="L416" s="20">
        <v>8.07</v>
      </c>
      <c r="M416" s="21">
        <v>174</v>
      </c>
      <c r="N416" s="17">
        <v>2.52E-2</v>
      </c>
      <c r="O416" s="17">
        <v>4.7000000000000002E-3</v>
      </c>
      <c r="P416" s="17">
        <v>1.7999999999999999E-2</v>
      </c>
      <c r="Q416" s="17">
        <v>3.5000000000000001E-3</v>
      </c>
      <c r="R416" s="17">
        <v>0.99809999999999999</v>
      </c>
      <c r="S416" s="17">
        <v>0.42344700000000002</v>
      </c>
      <c r="T416" s="17">
        <v>0.41334900000000002</v>
      </c>
      <c r="U416" s="17">
        <v>0.41689999999999999</v>
      </c>
      <c r="V416" s="17">
        <v>4.2805299999999998E-2</v>
      </c>
      <c r="W416" s="17">
        <v>3.2620375311784446E-2</v>
      </c>
    </row>
    <row r="417" spans="1:23" s="18" customFormat="1" ht="19" customHeight="1">
      <c r="A417" s="11">
        <v>20201106</v>
      </c>
      <c r="B417" s="11" t="s">
        <v>497</v>
      </c>
      <c r="C417" s="32" t="s">
        <v>692</v>
      </c>
      <c r="D417" s="12" t="s">
        <v>756</v>
      </c>
      <c r="E417" s="12" t="s">
        <v>759</v>
      </c>
      <c r="F417" s="12" t="s">
        <v>547</v>
      </c>
      <c r="G417" s="19" t="s">
        <v>540</v>
      </c>
      <c r="H417" s="17">
        <v>0.54310000000000003</v>
      </c>
      <c r="I417" s="17">
        <v>0.55500000000000005</v>
      </c>
      <c r="J417" s="17">
        <v>0.62029999999999996</v>
      </c>
      <c r="K417" s="17">
        <v>0.60150000000000003</v>
      </c>
      <c r="L417" s="20">
        <v>10.02</v>
      </c>
      <c r="M417" s="21">
        <v>191</v>
      </c>
      <c r="N417" s="17">
        <v>5.4399999999999997E-2</v>
      </c>
      <c r="O417" s="17">
        <v>4.0000000000000001E-3</v>
      </c>
      <c r="P417" s="17">
        <v>1.6E-2</v>
      </c>
      <c r="Q417" s="17">
        <v>3.2000000000000002E-3</v>
      </c>
      <c r="R417" s="17">
        <v>0.99770000000000003</v>
      </c>
      <c r="S417" s="17">
        <v>0.569191</v>
      </c>
      <c r="T417" s="17">
        <v>0.55906100000000003</v>
      </c>
      <c r="U417" s="17">
        <v>0.55500000000000005</v>
      </c>
      <c r="V417" s="17">
        <v>0.10077999999999999</v>
      </c>
      <c r="W417" s="17">
        <v>6.5437402065006908E-2</v>
      </c>
    </row>
    <row r="418" spans="1:23" s="18" customFormat="1" ht="19" customHeight="1">
      <c r="A418" s="11">
        <v>20201106</v>
      </c>
      <c r="B418" s="11" t="s">
        <v>498</v>
      </c>
      <c r="C418" s="32" t="s">
        <v>693</v>
      </c>
      <c r="D418" s="12" t="s">
        <v>756</v>
      </c>
      <c r="E418" s="12" t="s">
        <v>759</v>
      </c>
      <c r="F418" s="12" t="s">
        <v>547</v>
      </c>
      <c r="G418" s="19" t="s">
        <v>540</v>
      </c>
      <c r="H418" s="17">
        <v>0.61799999999999999</v>
      </c>
      <c r="I418" s="17">
        <v>0.6401</v>
      </c>
      <c r="J418" s="17">
        <v>0.61539999999999995</v>
      </c>
      <c r="K418" s="17">
        <v>0.59960000000000002</v>
      </c>
      <c r="L418" s="20">
        <v>13</v>
      </c>
      <c r="M418" s="21">
        <v>187</v>
      </c>
      <c r="N418" s="17">
        <v>3.0800000000000001E-2</v>
      </c>
      <c r="O418" s="17">
        <v>4.1000000000000003E-3</v>
      </c>
      <c r="P418" s="17">
        <v>1.6400000000000001E-2</v>
      </c>
      <c r="Q418" s="17">
        <v>3.2000000000000002E-3</v>
      </c>
      <c r="R418" s="17">
        <v>0.99690000000000001</v>
      </c>
      <c r="S418" s="17">
        <v>0.64620500000000003</v>
      </c>
      <c r="T418" s="17">
        <v>0.63622299999999998</v>
      </c>
      <c r="U418" s="17">
        <v>0.6401</v>
      </c>
      <c r="V418" s="17">
        <v>5.7029900000000001E-2</v>
      </c>
      <c r="W418" s="17">
        <v>3.2628042475327391E-2</v>
      </c>
    </row>
    <row r="419" spans="1:23" s="18" customFormat="1" ht="19" customHeight="1">
      <c r="A419" s="11">
        <v>20201106</v>
      </c>
      <c r="B419" s="11" t="s">
        <v>499</v>
      </c>
      <c r="C419" s="32" t="s">
        <v>694</v>
      </c>
      <c r="D419" s="12" t="s">
        <v>756</v>
      </c>
      <c r="E419" s="12" t="s">
        <v>759</v>
      </c>
      <c r="F419" s="12" t="s">
        <v>547</v>
      </c>
      <c r="G419" s="19" t="s">
        <v>540</v>
      </c>
      <c r="H419" s="17">
        <v>0.62019999999999997</v>
      </c>
      <c r="I419" s="17">
        <v>0.63500000000000001</v>
      </c>
      <c r="J419" s="17">
        <v>0.62809999999999999</v>
      </c>
      <c r="K419" s="17">
        <v>0.50519999999999998</v>
      </c>
      <c r="L419" s="20">
        <v>10.07</v>
      </c>
      <c r="M419" s="21">
        <v>172</v>
      </c>
      <c r="N419" s="17">
        <v>6.4199999999999993E-2</v>
      </c>
      <c r="O419" s="17">
        <v>5.3E-3</v>
      </c>
      <c r="P419" s="17">
        <v>1.7899999999999999E-2</v>
      </c>
      <c r="Q419" s="17">
        <v>3.8E-3</v>
      </c>
      <c r="R419" s="17">
        <v>0.99560000000000004</v>
      </c>
      <c r="S419" s="17">
        <v>0.65090899999999996</v>
      </c>
      <c r="T419" s="17">
        <v>0.63843499999999997</v>
      </c>
      <c r="U419" s="17">
        <v>0.63500000000000001</v>
      </c>
      <c r="V419" s="17">
        <v>0.109289</v>
      </c>
      <c r="W419" s="17">
        <v>6.1089940587142837E-2</v>
      </c>
    </row>
    <row r="420" spans="1:23" s="18" customFormat="1" ht="19" customHeight="1">
      <c r="A420" s="11">
        <v>20201106</v>
      </c>
      <c r="B420" s="11" t="s">
        <v>500</v>
      </c>
      <c r="C420" s="32" t="s">
        <v>695</v>
      </c>
      <c r="D420" s="12" t="s">
        <v>756</v>
      </c>
      <c r="E420" s="12" t="s">
        <v>759</v>
      </c>
      <c r="F420" s="12" t="s">
        <v>547</v>
      </c>
      <c r="G420" s="19" t="s">
        <v>540</v>
      </c>
      <c r="H420" s="17">
        <v>0.50629999999999997</v>
      </c>
      <c r="I420" s="17">
        <v>0.51749999999999996</v>
      </c>
      <c r="J420" s="17">
        <v>0.62360000000000004</v>
      </c>
      <c r="K420" s="17">
        <v>0.3876</v>
      </c>
      <c r="L420" s="20">
        <v>5.26</v>
      </c>
      <c r="M420" s="21">
        <v>175</v>
      </c>
      <c r="N420" s="17">
        <v>3.85E-2</v>
      </c>
      <c r="O420" s="17">
        <v>4.7999999999999996E-3</v>
      </c>
      <c r="P420" s="17">
        <v>1.84E-2</v>
      </c>
      <c r="Q420" s="17">
        <v>3.7000000000000002E-3</v>
      </c>
      <c r="R420" s="17">
        <v>0.99780000000000002</v>
      </c>
      <c r="S420" s="17">
        <v>0.53562200000000004</v>
      </c>
      <c r="T420" s="17">
        <v>0.52125100000000002</v>
      </c>
      <c r="U420" s="17">
        <v>0.51749999999999996</v>
      </c>
      <c r="V420" s="17">
        <v>6.9972500000000007E-2</v>
      </c>
      <c r="W420" s="17">
        <v>4.397102803699221E-2</v>
      </c>
    </row>
    <row r="421" spans="1:23" s="18" customFormat="1" ht="19" customHeight="1">
      <c r="A421" s="11">
        <v>20201106</v>
      </c>
      <c r="B421" s="11" t="s">
        <v>501</v>
      </c>
      <c r="C421" s="32" t="s">
        <v>696</v>
      </c>
      <c r="D421" s="12" t="s">
        <v>756</v>
      </c>
      <c r="E421" s="12" t="s">
        <v>759</v>
      </c>
      <c r="F421" s="12" t="s">
        <v>547</v>
      </c>
      <c r="G421" s="19" t="s">
        <v>540</v>
      </c>
      <c r="H421" s="17">
        <v>0.47499999999999998</v>
      </c>
      <c r="I421" s="17">
        <v>0.48770000000000002</v>
      </c>
      <c r="J421" s="17">
        <v>0.60870000000000002</v>
      </c>
      <c r="K421" s="17">
        <v>0.52780000000000005</v>
      </c>
      <c r="L421" s="20">
        <v>7.43</v>
      </c>
      <c r="M421" s="21">
        <v>174</v>
      </c>
      <c r="N421" s="17">
        <v>2.6499999999999999E-2</v>
      </c>
      <c r="O421" s="17">
        <v>5.1000000000000004E-3</v>
      </c>
      <c r="P421" s="17">
        <v>1.8499999999999999E-2</v>
      </c>
      <c r="Q421" s="17">
        <v>3.8999999999999998E-3</v>
      </c>
      <c r="R421" s="17">
        <v>0.9899</v>
      </c>
      <c r="S421" s="17">
        <v>0.50102500000000005</v>
      </c>
      <c r="T421" s="17">
        <v>0.48894599999999999</v>
      </c>
      <c r="U421" s="17">
        <v>0.48770000000000002</v>
      </c>
      <c r="V421" s="17">
        <v>4.3552599999999997E-2</v>
      </c>
      <c r="W421" s="17">
        <v>3.0201324820347909E-2</v>
      </c>
    </row>
    <row r="422" spans="1:23" s="18" customFormat="1" ht="19" customHeight="1">
      <c r="A422" s="11">
        <v>20201106</v>
      </c>
      <c r="B422" s="11" t="s">
        <v>502</v>
      </c>
      <c r="C422" s="32" t="s">
        <v>697</v>
      </c>
      <c r="D422" s="12" t="s">
        <v>756</v>
      </c>
      <c r="E422" s="12" t="s">
        <v>759</v>
      </c>
      <c r="F422" s="12" t="s">
        <v>547</v>
      </c>
      <c r="G422" s="19" t="s">
        <v>540</v>
      </c>
      <c r="H422" s="17">
        <v>0.52010000000000001</v>
      </c>
      <c r="I422" s="17">
        <v>0.53720000000000001</v>
      </c>
      <c r="J422" s="17">
        <v>0.62949999999999995</v>
      </c>
      <c r="K422" s="17">
        <v>0.60260000000000002</v>
      </c>
      <c r="L422" s="20">
        <v>10</v>
      </c>
      <c r="M422" s="21">
        <v>177</v>
      </c>
      <c r="N422" s="17">
        <v>4.02E-2</v>
      </c>
      <c r="O422" s="17">
        <v>4.4999999999999997E-3</v>
      </c>
      <c r="P422" s="17">
        <v>1.67E-2</v>
      </c>
      <c r="Q422" s="17">
        <v>3.3999999999999998E-3</v>
      </c>
      <c r="R422" s="17">
        <v>0.99609999999999999</v>
      </c>
      <c r="S422" s="17">
        <v>0.54598199999999997</v>
      </c>
      <c r="T422" s="17">
        <v>0.53542900000000004</v>
      </c>
      <c r="U422" s="17">
        <v>0.53720000000000001</v>
      </c>
      <c r="V422" s="17">
        <v>7.48915E-2</v>
      </c>
      <c r="W422" s="17">
        <v>4.9504848632712033E-2</v>
      </c>
    </row>
    <row r="423" spans="1:23" s="18" customFormat="1" ht="19" customHeight="1">
      <c r="A423" s="11">
        <v>20201106</v>
      </c>
      <c r="B423" s="11" t="s">
        <v>503</v>
      </c>
      <c r="C423" s="32" t="s">
        <v>698</v>
      </c>
      <c r="D423" s="12" t="s">
        <v>756</v>
      </c>
      <c r="E423" s="12" t="s">
        <v>759</v>
      </c>
      <c r="F423" s="12" t="s">
        <v>547</v>
      </c>
      <c r="G423" s="19" t="s">
        <v>540</v>
      </c>
      <c r="H423" s="17">
        <v>0.51270000000000004</v>
      </c>
      <c r="I423" s="17">
        <v>0.53459999999999996</v>
      </c>
      <c r="J423" s="17">
        <v>0.61509999999999998</v>
      </c>
      <c r="K423" s="17">
        <v>0.60270000000000001</v>
      </c>
      <c r="L423" s="20">
        <v>10.18</v>
      </c>
      <c r="M423" s="21">
        <v>180</v>
      </c>
      <c r="N423" s="17">
        <v>3.9800000000000002E-2</v>
      </c>
      <c r="O423" s="17">
        <v>4.4000000000000003E-3</v>
      </c>
      <c r="P423" s="17">
        <v>1.6199999999999999E-2</v>
      </c>
      <c r="Q423" s="17">
        <v>3.3999999999999998E-3</v>
      </c>
      <c r="R423" s="17">
        <v>0.99709999999999999</v>
      </c>
      <c r="S423" s="17">
        <v>0.53823100000000001</v>
      </c>
      <c r="T423" s="17">
        <v>0.52783199999999997</v>
      </c>
      <c r="U423" s="17">
        <v>0.53459999999999996</v>
      </c>
      <c r="V423" s="17">
        <v>7.3536299999999999E-2</v>
      </c>
      <c r="W423" s="17">
        <v>4.8898272468891932E-2</v>
      </c>
    </row>
    <row r="424" spans="1:23" s="18" customFormat="1" ht="19" customHeight="1">
      <c r="A424" s="11">
        <v>20201119</v>
      </c>
      <c r="B424" s="11" t="s">
        <v>504</v>
      </c>
      <c r="C424" s="32" t="s">
        <v>699</v>
      </c>
      <c r="D424" s="12" t="s">
        <v>757</v>
      </c>
      <c r="E424" s="12" t="s">
        <v>759</v>
      </c>
      <c r="F424" s="12" t="s">
        <v>547</v>
      </c>
      <c r="G424" s="19" t="s">
        <v>540</v>
      </c>
      <c r="H424" s="17">
        <v>0.58520000000000005</v>
      </c>
      <c r="I424" s="17">
        <v>0.55510000000000004</v>
      </c>
      <c r="J424" s="17">
        <v>0.71160000000000001</v>
      </c>
      <c r="K424" s="17">
        <v>0.66039999999999999</v>
      </c>
      <c r="L424" s="20">
        <v>11.85</v>
      </c>
      <c r="M424" s="21">
        <v>171</v>
      </c>
      <c r="N424" s="17">
        <v>0.40560000000000002</v>
      </c>
      <c r="O424" s="17">
        <v>2.47E-2</v>
      </c>
      <c r="P424" s="17">
        <v>0.97799999999999998</v>
      </c>
      <c r="Q424" s="17">
        <v>5.3E-3</v>
      </c>
      <c r="R424" s="13">
        <v>0</v>
      </c>
      <c r="S424" s="17">
        <v>0.61466699999999996</v>
      </c>
      <c r="T424" s="17">
        <v>0.60239399999999999</v>
      </c>
      <c r="U424" s="17">
        <v>0.55510000000000004</v>
      </c>
      <c r="V424" s="17">
        <v>0.35645700000000002</v>
      </c>
      <c r="W424" s="17">
        <v>0.21911244917118278</v>
      </c>
    </row>
    <row r="425" spans="1:23" s="18" customFormat="1" ht="19" customHeight="1">
      <c r="A425" s="11">
        <v>20201119</v>
      </c>
      <c r="B425" s="11" t="s">
        <v>505</v>
      </c>
      <c r="C425" s="32" t="s">
        <v>700</v>
      </c>
      <c r="D425" s="12" t="s">
        <v>757</v>
      </c>
      <c r="E425" s="12" t="s">
        <v>759</v>
      </c>
      <c r="F425" s="12" t="s">
        <v>547</v>
      </c>
      <c r="G425" s="19" t="s">
        <v>540</v>
      </c>
      <c r="H425" s="17">
        <v>0.48880000000000001</v>
      </c>
      <c r="I425" s="17">
        <v>0.44819999999999999</v>
      </c>
      <c r="J425" s="17">
        <v>0.70030000000000003</v>
      </c>
      <c r="K425" s="17">
        <v>0.65369999999999995</v>
      </c>
      <c r="L425" s="20">
        <v>10.23</v>
      </c>
      <c r="M425" s="21">
        <v>165</v>
      </c>
      <c r="N425" s="17">
        <v>0.53690000000000004</v>
      </c>
      <c r="O425" s="17">
        <v>3.5799999999999998E-2</v>
      </c>
      <c r="P425" s="17">
        <v>0.98350000000000004</v>
      </c>
      <c r="Q425" s="17">
        <v>5.4999999999999997E-3</v>
      </c>
      <c r="R425" s="13">
        <v>0</v>
      </c>
      <c r="S425" s="17">
        <v>0.51446700000000001</v>
      </c>
      <c r="T425" s="17">
        <v>0.50316700000000003</v>
      </c>
      <c r="U425" s="17">
        <v>0.44819999999999999</v>
      </c>
      <c r="V425" s="17">
        <v>1.9026299999999999E-2</v>
      </c>
      <c r="W425" s="17">
        <v>1.3428588838867297E-2</v>
      </c>
    </row>
    <row r="426" spans="1:23" s="18" customFormat="1" ht="19" customHeight="1">
      <c r="A426" s="11">
        <v>20201119</v>
      </c>
      <c r="B426" s="11" t="s">
        <v>506</v>
      </c>
      <c r="C426" s="32" t="s">
        <v>701</v>
      </c>
      <c r="D426" s="12" t="s">
        <v>757</v>
      </c>
      <c r="E426" s="12" t="s">
        <v>759</v>
      </c>
      <c r="F426" s="12" t="s">
        <v>547</v>
      </c>
      <c r="G426" s="19" t="s">
        <v>540</v>
      </c>
      <c r="H426" s="17">
        <v>0.53710000000000002</v>
      </c>
      <c r="I426" s="17">
        <v>0.51129999999999998</v>
      </c>
      <c r="J426" s="17">
        <v>0.70730000000000004</v>
      </c>
      <c r="K426" s="17">
        <v>0.61129999999999995</v>
      </c>
      <c r="L426" s="20">
        <v>9.4700000000000006</v>
      </c>
      <c r="M426" s="21">
        <v>170</v>
      </c>
      <c r="N426" s="17">
        <v>0.41220000000000001</v>
      </c>
      <c r="O426" s="17">
        <v>2.3099999999999999E-2</v>
      </c>
      <c r="P426" s="17">
        <v>0.98480000000000001</v>
      </c>
      <c r="Q426" s="17">
        <v>8.3000000000000001E-3</v>
      </c>
      <c r="R426" s="13">
        <v>0</v>
      </c>
      <c r="S426" s="17">
        <v>0.56425099999999995</v>
      </c>
      <c r="T426" s="17">
        <v>0.55287399999999998</v>
      </c>
      <c r="U426" s="17">
        <v>0.51129999999999998</v>
      </c>
      <c r="V426" s="17">
        <v>0.34323100000000001</v>
      </c>
      <c r="W426" s="17">
        <v>0.22332313975256798</v>
      </c>
    </row>
    <row r="427" spans="1:23" s="18" customFormat="1" ht="19" customHeight="1">
      <c r="A427" s="11">
        <v>20201119</v>
      </c>
      <c r="B427" s="11" t="s">
        <v>507</v>
      </c>
      <c r="C427" s="32" t="s">
        <v>702</v>
      </c>
      <c r="D427" s="12" t="s">
        <v>757</v>
      </c>
      <c r="E427" s="12" t="s">
        <v>759</v>
      </c>
      <c r="F427" s="12" t="s">
        <v>547</v>
      </c>
      <c r="G427" s="19" t="s">
        <v>540</v>
      </c>
      <c r="H427" s="17">
        <v>0.61019999999999996</v>
      </c>
      <c r="I427" s="17">
        <v>0.58589999999999998</v>
      </c>
      <c r="J427" s="17">
        <v>0.70830000000000004</v>
      </c>
      <c r="K427" s="17">
        <v>0.62260000000000004</v>
      </c>
      <c r="L427" s="20">
        <v>12.72</v>
      </c>
      <c r="M427" s="21">
        <v>159</v>
      </c>
      <c r="N427" s="17">
        <v>0.41360000000000002</v>
      </c>
      <c r="O427" s="17">
        <v>2.4799999999999999E-2</v>
      </c>
      <c r="P427" s="17">
        <v>0.98419999999999996</v>
      </c>
      <c r="Q427" s="17">
        <v>8.0000000000000002E-3</v>
      </c>
      <c r="R427" s="13">
        <v>0</v>
      </c>
      <c r="S427" s="17">
        <v>0.64034100000000005</v>
      </c>
      <c r="T427" s="17">
        <v>0.62814700000000001</v>
      </c>
      <c r="U427" s="17">
        <v>0.58589999999999998</v>
      </c>
      <c r="V427" s="17">
        <v>0.31685400000000002</v>
      </c>
      <c r="W427" s="17">
        <v>0.1912998635605819</v>
      </c>
    </row>
    <row r="428" spans="1:23" s="18" customFormat="1" ht="19" customHeight="1">
      <c r="A428" s="11">
        <v>20201119</v>
      </c>
      <c r="B428" s="11" t="s">
        <v>508</v>
      </c>
      <c r="C428" s="32" t="s">
        <v>703</v>
      </c>
      <c r="D428" s="12" t="s">
        <v>757</v>
      </c>
      <c r="E428" s="12" t="s">
        <v>759</v>
      </c>
      <c r="F428" s="12" t="s">
        <v>547</v>
      </c>
      <c r="G428" s="19" t="s">
        <v>540</v>
      </c>
      <c r="H428" s="17">
        <v>0.5857</v>
      </c>
      <c r="I428" s="17">
        <v>0.55959999999999999</v>
      </c>
      <c r="J428" s="17">
        <v>0.71479999999999999</v>
      </c>
      <c r="K428" s="17">
        <v>0.61680000000000001</v>
      </c>
      <c r="L428" s="20">
        <v>11.14</v>
      </c>
      <c r="M428" s="21">
        <v>158</v>
      </c>
      <c r="N428" s="17">
        <v>0.38790000000000002</v>
      </c>
      <c r="O428" s="17">
        <v>2.7E-2</v>
      </c>
      <c r="P428" s="17">
        <v>0.97599999999999998</v>
      </c>
      <c r="Q428" s="17">
        <v>7.9000000000000008E-3</v>
      </c>
      <c r="R428" s="13">
        <v>0</v>
      </c>
      <c r="S428" s="17">
        <v>0.61671699999999996</v>
      </c>
      <c r="T428" s="17">
        <v>0.60295600000000005</v>
      </c>
      <c r="U428" s="17">
        <v>0.55959999999999999</v>
      </c>
      <c r="V428" s="17">
        <v>0.38386700000000001</v>
      </c>
      <c r="W428" s="17">
        <v>0.23513377425568824</v>
      </c>
    </row>
    <row r="429" spans="1:23" s="18" customFormat="1" ht="19" customHeight="1">
      <c r="A429" s="11">
        <v>20201119</v>
      </c>
      <c r="B429" s="11" t="s">
        <v>509</v>
      </c>
      <c r="C429" s="32" t="s">
        <v>704</v>
      </c>
      <c r="D429" s="12" t="s">
        <v>757</v>
      </c>
      <c r="E429" s="12" t="s">
        <v>759</v>
      </c>
      <c r="F429" s="12" t="s">
        <v>547</v>
      </c>
      <c r="G429" s="19" t="s">
        <v>540</v>
      </c>
      <c r="H429" s="17">
        <v>0.54290000000000005</v>
      </c>
      <c r="I429" s="17">
        <v>0.49440000000000001</v>
      </c>
      <c r="J429" s="17">
        <v>0.70479999999999998</v>
      </c>
      <c r="K429" s="17">
        <v>0.69510000000000005</v>
      </c>
      <c r="L429" s="20">
        <v>13.4</v>
      </c>
      <c r="M429" s="21">
        <v>159</v>
      </c>
      <c r="N429" s="17">
        <v>0.60409999999999997</v>
      </c>
      <c r="O429" s="17">
        <v>2.76E-2</v>
      </c>
      <c r="P429" s="17">
        <v>0.98009999999999997</v>
      </c>
      <c r="Q429" s="17">
        <v>7.0000000000000001E-3</v>
      </c>
      <c r="R429" s="13">
        <v>0</v>
      </c>
      <c r="S429" s="17">
        <v>0.57079000000000002</v>
      </c>
      <c r="T429" s="17">
        <v>0.558832</v>
      </c>
      <c r="U429" s="17">
        <v>0.49440000000000001</v>
      </c>
      <c r="V429" s="17">
        <v>2.4207800000000002E-2</v>
      </c>
      <c r="W429" s="17">
        <v>1.6149168272225206E-2</v>
      </c>
    </row>
    <row r="430" spans="1:23" s="18" customFormat="1" ht="19" customHeight="1">
      <c r="A430" s="11">
        <v>20201119</v>
      </c>
      <c r="B430" s="11" t="s">
        <v>510</v>
      </c>
      <c r="C430" s="32" t="s">
        <v>705</v>
      </c>
      <c r="D430" s="12" t="s">
        <v>757</v>
      </c>
      <c r="E430" s="12" t="s">
        <v>759</v>
      </c>
      <c r="F430" s="12" t="s">
        <v>547</v>
      </c>
      <c r="G430" s="19" t="s">
        <v>540</v>
      </c>
      <c r="H430" s="17">
        <v>0.46360000000000001</v>
      </c>
      <c r="I430" s="17">
        <v>0.42549999999999999</v>
      </c>
      <c r="J430" s="17">
        <v>0.69640000000000002</v>
      </c>
      <c r="K430" s="17">
        <v>0.68310000000000004</v>
      </c>
      <c r="L430" s="20">
        <v>10.81</v>
      </c>
      <c r="M430" s="21">
        <v>158</v>
      </c>
      <c r="N430" s="17">
        <v>0.53549999999999998</v>
      </c>
      <c r="O430" s="17">
        <v>3.78E-2</v>
      </c>
      <c r="P430" s="17">
        <v>0.98329999999999995</v>
      </c>
      <c r="Q430" s="17">
        <v>9.2999999999999992E-3</v>
      </c>
      <c r="R430" s="13">
        <v>0</v>
      </c>
      <c r="S430" s="17">
        <v>0.48794100000000001</v>
      </c>
      <c r="T430" s="17">
        <v>0.47720299999999999</v>
      </c>
      <c r="U430" s="17">
        <v>0.42549999999999999</v>
      </c>
      <c r="V430" s="17">
        <v>1.9747000000000001E-2</v>
      </c>
      <c r="W430" s="17">
        <v>1.4780377972172446E-2</v>
      </c>
    </row>
    <row r="431" spans="1:23" s="18" customFormat="1" ht="19" customHeight="1">
      <c r="A431" s="11">
        <v>20201119</v>
      </c>
      <c r="B431" s="11" t="s">
        <v>511</v>
      </c>
      <c r="C431" s="32" t="s">
        <v>706</v>
      </c>
      <c r="D431" s="12" t="s">
        <v>757</v>
      </c>
      <c r="E431" s="12" t="s">
        <v>759</v>
      </c>
      <c r="F431" s="12" t="s">
        <v>547</v>
      </c>
      <c r="G431" s="19" t="s">
        <v>540</v>
      </c>
      <c r="H431" s="17">
        <v>0.57189999999999996</v>
      </c>
      <c r="I431" s="17">
        <v>0.54110000000000003</v>
      </c>
      <c r="J431" s="17">
        <v>0.68910000000000005</v>
      </c>
      <c r="K431" s="17">
        <v>0.61270000000000002</v>
      </c>
      <c r="L431" s="20">
        <v>10.56</v>
      </c>
      <c r="M431" s="21">
        <v>160</v>
      </c>
      <c r="N431" s="17">
        <v>0.40129999999999999</v>
      </c>
      <c r="O431" s="17">
        <v>2.4199999999999999E-2</v>
      </c>
      <c r="P431" s="17">
        <v>0.97729999999999995</v>
      </c>
      <c r="Q431" s="17">
        <v>6.0000000000000001E-3</v>
      </c>
      <c r="R431" s="13">
        <v>0</v>
      </c>
      <c r="S431" s="17">
        <v>0.60279400000000005</v>
      </c>
      <c r="T431" s="17">
        <v>0.58873699999999995</v>
      </c>
      <c r="U431" s="17">
        <v>0.54110000000000003</v>
      </c>
      <c r="V431" s="17">
        <v>0.332459</v>
      </c>
      <c r="W431" s="17">
        <v>0.20299381699974275</v>
      </c>
    </row>
    <row r="432" spans="1:23" s="18" customFormat="1" ht="19" customHeight="1">
      <c r="A432" s="11">
        <v>20201119</v>
      </c>
      <c r="B432" s="11" t="s">
        <v>512</v>
      </c>
      <c r="C432" s="32" t="s">
        <v>707</v>
      </c>
      <c r="D432" s="12" t="s">
        <v>757</v>
      </c>
      <c r="E432" s="12" t="s">
        <v>759</v>
      </c>
      <c r="F432" s="12" t="s">
        <v>547</v>
      </c>
      <c r="G432" s="19" t="s">
        <v>540</v>
      </c>
      <c r="H432" s="17">
        <v>0.53300000000000003</v>
      </c>
      <c r="I432" s="17">
        <v>0.47220000000000001</v>
      </c>
      <c r="J432" s="17">
        <v>0.68410000000000004</v>
      </c>
      <c r="K432" s="17">
        <v>0.45290000000000002</v>
      </c>
      <c r="L432" s="20">
        <v>6.23</v>
      </c>
      <c r="M432" s="21">
        <v>159</v>
      </c>
      <c r="N432" s="17">
        <v>0.56189999999999996</v>
      </c>
      <c r="O432" s="17">
        <v>2.01E-2</v>
      </c>
      <c r="P432" s="17">
        <v>0.98129999999999995</v>
      </c>
      <c r="Q432" s="17">
        <v>7.7000000000000002E-3</v>
      </c>
      <c r="R432" s="13">
        <v>0</v>
      </c>
      <c r="S432" s="17">
        <v>0.56475699999999995</v>
      </c>
      <c r="T432" s="17">
        <v>0.54873099999999997</v>
      </c>
      <c r="U432" s="17">
        <v>0.47210000000000002</v>
      </c>
      <c r="V432" s="17">
        <v>0.22172900000000001</v>
      </c>
      <c r="W432" s="17">
        <v>0.13454546970552883</v>
      </c>
    </row>
    <row r="433" spans="1:23" s="18" customFormat="1" ht="19" customHeight="1">
      <c r="A433" s="11">
        <v>20201119</v>
      </c>
      <c r="B433" s="11" t="s">
        <v>513</v>
      </c>
      <c r="C433" s="32" t="s">
        <v>708</v>
      </c>
      <c r="D433" s="12" t="s">
        <v>757</v>
      </c>
      <c r="E433" s="12" t="s">
        <v>759</v>
      </c>
      <c r="F433" s="12" t="s">
        <v>547</v>
      </c>
      <c r="G433" s="19" t="s">
        <v>540</v>
      </c>
      <c r="H433" s="17">
        <v>0.4602</v>
      </c>
      <c r="I433" s="17">
        <v>0.41720000000000002</v>
      </c>
      <c r="J433" s="17">
        <v>0.65880000000000005</v>
      </c>
      <c r="K433" s="17">
        <v>0.63300000000000001</v>
      </c>
      <c r="L433" s="20">
        <v>9.17</v>
      </c>
      <c r="M433" s="21">
        <v>168</v>
      </c>
      <c r="N433" s="17">
        <v>0.53080000000000005</v>
      </c>
      <c r="O433" s="17">
        <v>0.03</v>
      </c>
      <c r="P433" s="17">
        <v>0.98550000000000004</v>
      </c>
      <c r="Q433" s="17">
        <v>7.3000000000000001E-3</v>
      </c>
      <c r="R433" s="13">
        <v>0</v>
      </c>
      <c r="S433" s="17">
        <v>0.484259</v>
      </c>
      <c r="T433" s="17">
        <v>0.47371600000000003</v>
      </c>
      <c r="U433" s="17">
        <v>0.41720000000000002</v>
      </c>
      <c r="V433" s="17">
        <v>1.8570699999999999E-2</v>
      </c>
      <c r="W433" s="17">
        <v>1.3840803527819433E-2</v>
      </c>
    </row>
    <row r="434" spans="1:23" s="18" customFormat="1" ht="19" customHeight="1">
      <c r="A434" s="11">
        <v>20201119</v>
      </c>
      <c r="B434" s="11" t="s">
        <v>514</v>
      </c>
      <c r="C434" s="32" t="s">
        <v>709</v>
      </c>
      <c r="D434" s="12" t="s">
        <v>757</v>
      </c>
      <c r="E434" s="12" t="s">
        <v>759</v>
      </c>
      <c r="F434" s="12" t="s">
        <v>547</v>
      </c>
      <c r="G434" s="19" t="s">
        <v>540</v>
      </c>
      <c r="H434" s="17">
        <v>0.59809999999999997</v>
      </c>
      <c r="I434" s="17">
        <v>0.57589999999999997</v>
      </c>
      <c r="J434" s="17">
        <v>0.68569999999999998</v>
      </c>
      <c r="K434" s="17">
        <v>0.6351</v>
      </c>
      <c r="L434" s="20">
        <v>12.73</v>
      </c>
      <c r="M434" s="21">
        <v>161</v>
      </c>
      <c r="N434" s="17">
        <v>0.39040000000000002</v>
      </c>
      <c r="O434" s="17">
        <v>2.3E-2</v>
      </c>
      <c r="P434" s="17">
        <v>0.9819</v>
      </c>
      <c r="Q434" s="17">
        <v>6.0000000000000001E-3</v>
      </c>
      <c r="R434" s="13">
        <v>0</v>
      </c>
      <c r="S434" s="17">
        <v>0.628</v>
      </c>
      <c r="T434" s="17">
        <v>0.61571399999999998</v>
      </c>
      <c r="U434" s="17">
        <v>0.57589999999999997</v>
      </c>
      <c r="V434" s="17">
        <v>0.370444</v>
      </c>
      <c r="W434" s="17">
        <v>0.22528909457052126</v>
      </c>
    </row>
    <row r="435" spans="1:23" s="18" customFormat="1" ht="19" customHeight="1">
      <c r="A435" s="11">
        <v>20201119</v>
      </c>
      <c r="B435" s="11" t="s">
        <v>515</v>
      </c>
      <c r="C435" s="32" t="s">
        <v>710</v>
      </c>
      <c r="D435" s="12" t="s">
        <v>757</v>
      </c>
      <c r="E435" s="12" t="s">
        <v>759</v>
      </c>
      <c r="F435" s="12" t="s">
        <v>547</v>
      </c>
      <c r="G435" s="19" t="s">
        <v>540</v>
      </c>
      <c r="H435" s="17">
        <v>0.56830000000000003</v>
      </c>
      <c r="I435" s="17">
        <v>0.55020000000000002</v>
      </c>
      <c r="J435" s="17">
        <v>0.67449999999999999</v>
      </c>
      <c r="K435" s="17">
        <v>0.66300000000000003</v>
      </c>
      <c r="L435" s="20">
        <v>13.03</v>
      </c>
      <c r="M435" s="21">
        <v>172</v>
      </c>
      <c r="N435" s="17">
        <v>0.39450000000000002</v>
      </c>
      <c r="O435" s="17">
        <v>2.4500000000000001E-2</v>
      </c>
      <c r="P435" s="17">
        <v>0.9839</v>
      </c>
      <c r="Q435" s="17">
        <v>6.3E-3</v>
      </c>
      <c r="R435" s="13">
        <v>0</v>
      </c>
      <c r="S435" s="17">
        <v>0.59546200000000005</v>
      </c>
      <c r="T435" s="17">
        <v>0.58498300000000003</v>
      </c>
      <c r="U435" s="17">
        <v>0.55020000000000002</v>
      </c>
      <c r="V435" s="17">
        <v>0.37467899999999998</v>
      </c>
      <c r="W435" s="17">
        <v>0.23622184058520926</v>
      </c>
    </row>
    <row r="436" spans="1:23" s="18" customFormat="1" ht="19" customHeight="1">
      <c r="A436" s="9">
        <v>20200908</v>
      </c>
      <c r="B436" s="11" t="s">
        <v>180</v>
      </c>
      <c r="C436" s="32" t="s">
        <v>612</v>
      </c>
      <c r="D436" s="12" t="s">
        <v>757</v>
      </c>
      <c r="E436" s="12" t="s">
        <v>759</v>
      </c>
      <c r="F436" s="12" t="s">
        <v>548</v>
      </c>
      <c r="G436" s="12" t="s">
        <v>549</v>
      </c>
      <c r="H436" s="13">
        <v>0.378687</v>
      </c>
      <c r="I436" s="13">
        <v>0.42159999999999997</v>
      </c>
      <c r="J436" s="14">
        <v>0.67510000000000003</v>
      </c>
      <c r="K436" s="13">
        <v>0.83426999999999996</v>
      </c>
      <c r="L436" s="15">
        <v>11.087054999999999</v>
      </c>
      <c r="M436" s="16">
        <v>136.885808</v>
      </c>
      <c r="N436" s="13">
        <v>0.42431999999999997</v>
      </c>
      <c r="O436" s="13">
        <v>1.5896500000000001E-2</v>
      </c>
      <c r="P436" s="17">
        <v>0.98858999999999997</v>
      </c>
      <c r="Q436" s="17">
        <v>4.6899999999999997E-3</v>
      </c>
      <c r="R436" s="13">
        <v>0</v>
      </c>
      <c r="S436" s="17">
        <v>0.40751700000000002</v>
      </c>
      <c r="T436" s="17">
        <v>0.38982699999999998</v>
      </c>
      <c r="U436" s="17">
        <v>0.3841</v>
      </c>
      <c r="V436" s="17">
        <v>0.16667899999999999</v>
      </c>
      <c r="W436" s="17">
        <v>0.11719937209055693</v>
      </c>
    </row>
    <row r="437" spans="1:23" s="18" customFormat="1" ht="19" customHeight="1">
      <c r="A437" s="9">
        <v>20200908</v>
      </c>
      <c r="B437" s="11" t="s">
        <v>181</v>
      </c>
      <c r="C437" s="32" t="s">
        <v>613</v>
      </c>
      <c r="D437" s="12" t="s">
        <v>757</v>
      </c>
      <c r="E437" s="12" t="s">
        <v>759</v>
      </c>
      <c r="F437" s="12" t="s">
        <v>548</v>
      </c>
      <c r="G437" s="12" t="s">
        <v>549</v>
      </c>
      <c r="H437" s="13">
        <v>0.54002899999999998</v>
      </c>
      <c r="I437" s="13">
        <v>0.58409999999999995</v>
      </c>
      <c r="J437" s="14">
        <v>0.6865</v>
      </c>
      <c r="K437" s="13">
        <v>0.76753199999999999</v>
      </c>
      <c r="L437" s="15">
        <v>12.879527</v>
      </c>
      <c r="M437" s="16">
        <v>128.070235</v>
      </c>
      <c r="N437" s="13">
        <v>0.45263999999999999</v>
      </c>
      <c r="O437" s="13">
        <v>2.4419099999999999E-2</v>
      </c>
      <c r="P437" s="17">
        <v>0.98963999999999996</v>
      </c>
      <c r="Q437" s="17">
        <v>5.2599999999999999E-3</v>
      </c>
      <c r="R437" s="13">
        <v>0</v>
      </c>
      <c r="S437" s="17">
        <v>0.58043900000000004</v>
      </c>
      <c r="T437" s="17">
        <v>0.55592699999999995</v>
      </c>
      <c r="U437" s="17">
        <v>0.53129999999999999</v>
      </c>
      <c r="V437" s="17">
        <v>0.132969</v>
      </c>
      <c r="W437" s="17">
        <v>8.4231458781179921E-2</v>
      </c>
    </row>
    <row r="438" spans="1:23" s="18" customFormat="1" ht="19" customHeight="1">
      <c r="A438" s="9">
        <v>20200908</v>
      </c>
      <c r="B438" s="11" t="s">
        <v>182</v>
      </c>
      <c r="C438" s="32" t="s">
        <v>613</v>
      </c>
      <c r="D438" s="12" t="s">
        <v>757</v>
      </c>
      <c r="E438" s="12" t="s">
        <v>759</v>
      </c>
      <c r="F438" s="12" t="s">
        <v>548</v>
      </c>
      <c r="G438" s="12" t="s">
        <v>549</v>
      </c>
      <c r="H438" s="13">
        <v>0.46850199999999997</v>
      </c>
      <c r="I438" s="13">
        <v>0.51</v>
      </c>
      <c r="J438" s="14">
        <v>0.67589999999999995</v>
      </c>
      <c r="K438" s="13">
        <v>0.72857499999999997</v>
      </c>
      <c r="L438" s="15">
        <v>9.1602890000000006</v>
      </c>
      <c r="M438" s="16">
        <v>126.915898</v>
      </c>
      <c r="N438" s="13">
        <v>0.44588</v>
      </c>
      <c r="O438" s="13">
        <v>1.7240599999999998E-2</v>
      </c>
      <c r="P438" s="17">
        <v>0.98817999999999995</v>
      </c>
      <c r="Q438" s="17">
        <v>5.6699999999999997E-3</v>
      </c>
      <c r="R438" s="13">
        <v>0</v>
      </c>
      <c r="S438" s="17">
        <v>0.507108</v>
      </c>
      <c r="T438" s="17">
        <v>0.48228900000000002</v>
      </c>
      <c r="U438" s="17">
        <v>0.45679999999999998</v>
      </c>
      <c r="V438" s="17">
        <v>0.147284</v>
      </c>
      <c r="W438" s="17">
        <v>0.10159488012682301</v>
      </c>
    </row>
    <row r="439" spans="1:23" s="18" customFormat="1" ht="19" customHeight="1">
      <c r="A439" s="9">
        <v>20200908</v>
      </c>
      <c r="B439" s="11" t="s">
        <v>183</v>
      </c>
      <c r="C439" s="32" t="s">
        <v>614</v>
      </c>
      <c r="D439" s="12" t="s">
        <v>757</v>
      </c>
      <c r="E439" s="12" t="s">
        <v>759</v>
      </c>
      <c r="F439" s="12" t="s">
        <v>548</v>
      </c>
      <c r="G439" s="12" t="s">
        <v>549</v>
      </c>
      <c r="H439" s="13">
        <v>0.35372399999999998</v>
      </c>
      <c r="I439" s="13">
        <v>0.36980000000000002</v>
      </c>
      <c r="J439" s="14">
        <v>0.67659999999999998</v>
      </c>
      <c r="K439" s="13">
        <v>0.89318500000000001</v>
      </c>
      <c r="L439" s="15">
        <v>11.668386999999999</v>
      </c>
      <c r="M439" s="16">
        <v>174.32896099999999</v>
      </c>
      <c r="N439" s="13">
        <v>0.48304000000000002</v>
      </c>
      <c r="O439" s="13">
        <v>1.15426E-2</v>
      </c>
      <c r="P439" s="17">
        <v>0.98663000000000001</v>
      </c>
      <c r="Q439" s="17">
        <v>3.7499999999999999E-3</v>
      </c>
      <c r="R439" s="13">
        <v>0</v>
      </c>
      <c r="S439" s="17">
        <v>0.37761099999999997</v>
      </c>
      <c r="T439" s="17">
        <v>0.36412800000000001</v>
      </c>
      <c r="U439" s="17">
        <v>0.32879999999999998</v>
      </c>
      <c r="V439" s="17">
        <v>0.11393300000000001</v>
      </c>
      <c r="W439" s="17">
        <v>8.8520684177812559E-2</v>
      </c>
    </row>
    <row r="440" spans="1:23" s="18" customFormat="1" ht="19" customHeight="1">
      <c r="A440" s="9">
        <v>20200908</v>
      </c>
      <c r="B440" s="11" t="s">
        <v>184</v>
      </c>
      <c r="C440" s="32" t="s">
        <v>614</v>
      </c>
      <c r="D440" s="12" t="s">
        <v>757</v>
      </c>
      <c r="E440" s="12" t="s">
        <v>759</v>
      </c>
      <c r="F440" s="12" t="s">
        <v>548</v>
      </c>
      <c r="G440" s="12" t="s">
        <v>549</v>
      </c>
      <c r="H440" s="13">
        <v>0.487263</v>
      </c>
      <c r="I440" s="13">
        <v>0.53159999999999996</v>
      </c>
      <c r="J440" s="14">
        <v>0.68969999999999998</v>
      </c>
      <c r="K440" s="13">
        <v>0.78434899999999996</v>
      </c>
      <c r="L440" s="15">
        <v>11.90371</v>
      </c>
      <c r="M440" s="16">
        <v>128.089426</v>
      </c>
      <c r="N440" s="13">
        <v>0.46235999999999999</v>
      </c>
      <c r="O440" s="13">
        <v>1.94288E-2</v>
      </c>
      <c r="P440" s="17">
        <v>0.98582000000000003</v>
      </c>
      <c r="Q440" s="17">
        <v>5.4999999999999997E-3</v>
      </c>
      <c r="R440" s="13">
        <v>0</v>
      </c>
      <c r="S440" s="17">
        <v>0.52495099999999995</v>
      </c>
      <c r="T440" s="17">
        <v>0.50160400000000005</v>
      </c>
      <c r="U440" s="17">
        <v>0.47899999999999998</v>
      </c>
      <c r="V440" s="17">
        <v>0.100832</v>
      </c>
      <c r="W440" s="17">
        <v>6.7228750078808783E-2</v>
      </c>
    </row>
    <row r="441" spans="1:23" s="18" customFormat="1" ht="19" customHeight="1">
      <c r="A441" s="9">
        <v>20200908</v>
      </c>
      <c r="B441" s="11" t="s">
        <v>185</v>
      </c>
      <c r="C441" s="32" t="s">
        <v>615</v>
      </c>
      <c r="D441" s="12" t="s">
        <v>757</v>
      </c>
      <c r="E441" s="12" t="s">
        <v>759</v>
      </c>
      <c r="F441" s="12" t="s">
        <v>548</v>
      </c>
      <c r="G441" s="12" t="s">
        <v>549</v>
      </c>
      <c r="H441" s="13">
        <v>0.48366900000000002</v>
      </c>
      <c r="I441" s="13">
        <v>0.53190000000000004</v>
      </c>
      <c r="J441" s="14">
        <v>0.67410000000000003</v>
      </c>
      <c r="K441" s="13">
        <v>0.80132099999999995</v>
      </c>
      <c r="L441" s="15">
        <v>13.600483000000001</v>
      </c>
      <c r="M441" s="16">
        <v>122.05492599999999</v>
      </c>
      <c r="N441" s="13">
        <v>0.47964000000000001</v>
      </c>
      <c r="O441" s="13">
        <v>1.5567599999999999E-2</v>
      </c>
      <c r="P441" s="17">
        <v>0.98770999999999998</v>
      </c>
      <c r="Q441" s="17">
        <v>5.5599999999999998E-3</v>
      </c>
      <c r="R441" s="13">
        <v>0</v>
      </c>
      <c r="S441" s="17">
        <v>0.521791</v>
      </c>
      <c r="T441" s="17">
        <v>0.49790400000000001</v>
      </c>
      <c r="U441" s="17">
        <v>0.48060000000000003</v>
      </c>
      <c r="V441" s="17">
        <v>0.101094</v>
      </c>
      <c r="W441" s="17">
        <v>6.909405959702776E-2</v>
      </c>
    </row>
    <row r="442" spans="1:23" s="18" customFormat="1" ht="19" customHeight="1">
      <c r="A442" s="9">
        <v>20200908</v>
      </c>
      <c r="B442" s="11" t="s">
        <v>186</v>
      </c>
      <c r="C442" s="32" t="s">
        <v>615</v>
      </c>
      <c r="D442" s="12" t="s">
        <v>757</v>
      </c>
      <c r="E442" s="12" t="s">
        <v>759</v>
      </c>
      <c r="F442" s="12" t="s">
        <v>548</v>
      </c>
      <c r="G442" s="12" t="s">
        <v>549</v>
      </c>
      <c r="H442" s="13">
        <v>0.43532199999999999</v>
      </c>
      <c r="I442" s="13">
        <v>0.48349999999999999</v>
      </c>
      <c r="J442" s="14">
        <v>0.67579999999999996</v>
      </c>
      <c r="K442" s="13">
        <v>0.77589900000000001</v>
      </c>
      <c r="L442" s="15">
        <v>10.624738000000001</v>
      </c>
      <c r="M442" s="16">
        <v>119.133719</v>
      </c>
      <c r="N442" s="13">
        <v>0.47432000000000002</v>
      </c>
      <c r="O442" s="13">
        <v>1.52645E-2</v>
      </c>
      <c r="P442" s="17">
        <v>0.98675999999999997</v>
      </c>
      <c r="Q442" s="17">
        <v>5.4799999999999996E-3</v>
      </c>
      <c r="R442" s="13">
        <v>0</v>
      </c>
      <c r="S442" s="17">
        <v>0.47303200000000001</v>
      </c>
      <c r="T442" s="17">
        <v>0.44813199999999997</v>
      </c>
      <c r="U442" s="17">
        <v>0.42959999999999998</v>
      </c>
      <c r="V442" s="17">
        <v>8.9749300000000004E-2</v>
      </c>
      <c r="W442" s="17">
        <v>6.3350466115700235E-2</v>
      </c>
    </row>
    <row r="443" spans="1:23" s="18" customFormat="1" ht="19" customHeight="1">
      <c r="A443" s="9">
        <v>20200908</v>
      </c>
      <c r="B443" s="11" t="s">
        <v>187</v>
      </c>
      <c r="C443" s="32" t="s">
        <v>616</v>
      </c>
      <c r="D443" s="12" t="s">
        <v>757</v>
      </c>
      <c r="E443" s="12" t="s">
        <v>759</v>
      </c>
      <c r="F443" s="12" t="s">
        <v>548</v>
      </c>
      <c r="G443" s="12" t="s">
        <v>549</v>
      </c>
      <c r="H443" s="13">
        <v>0.458596</v>
      </c>
      <c r="I443" s="13">
        <v>0.50490000000000002</v>
      </c>
      <c r="J443" s="14">
        <v>0.66979999999999995</v>
      </c>
      <c r="K443" s="13">
        <v>0.81272</v>
      </c>
      <c r="L443" s="15">
        <v>13.005143</v>
      </c>
      <c r="M443" s="16">
        <v>124.311007</v>
      </c>
      <c r="N443" s="13">
        <v>0.49503999999999998</v>
      </c>
      <c r="O443" s="13">
        <v>1.67122E-2</v>
      </c>
      <c r="P443" s="17">
        <v>0.98853000000000002</v>
      </c>
      <c r="Q443" s="17">
        <v>4.9399999999999999E-3</v>
      </c>
      <c r="R443" s="13">
        <v>0</v>
      </c>
      <c r="S443" s="17">
        <v>0.49475400000000003</v>
      </c>
      <c r="T443" s="17">
        <v>0.47209099999999998</v>
      </c>
      <c r="U443" s="17">
        <v>0.45390000000000003</v>
      </c>
      <c r="V443" s="17">
        <v>0.116423</v>
      </c>
      <c r="W443" s="17">
        <v>8.1488989239751869E-2</v>
      </c>
    </row>
    <row r="444" spans="1:23" s="18" customFormat="1" ht="19" customHeight="1">
      <c r="A444" s="9">
        <v>20200908</v>
      </c>
      <c r="B444" s="11" t="s">
        <v>188</v>
      </c>
      <c r="C444" s="32" t="s">
        <v>616</v>
      </c>
      <c r="D444" s="12" t="s">
        <v>757</v>
      </c>
      <c r="E444" s="12" t="s">
        <v>759</v>
      </c>
      <c r="F444" s="12" t="s">
        <v>548</v>
      </c>
      <c r="G444" s="12" t="s">
        <v>549</v>
      </c>
      <c r="H444" s="13">
        <v>0.44377100000000003</v>
      </c>
      <c r="I444" s="13">
        <v>0.48199999999999998</v>
      </c>
      <c r="J444" s="14">
        <v>0.66959999999999997</v>
      </c>
      <c r="K444" s="13">
        <v>0.80663399999999996</v>
      </c>
      <c r="L444" s="15">
        <v>11.3705</v>
      </c>
      <c r="M444" s="16">
        <v>134.28257300000001</v>
      </c>
      <c r="N444" s="13">
        <v>0.48124</v>
      </c>
      <c r="O444" s="13">
        <v>1.57904E-2</v>
      </c>
      <c r="P444" s="17">
        <v>0.98917999999999995</v>
      </c>
      <c r="Q444" s="17">
        <v>4.5199999999999997E-3</v>
      </c>
      <c r="R444" s="13">
        <v>0</v>
      </c>
      <c r="S444" s="17">
        <v>0.47799399999999997</v>
      </c>
      <c r="T444" s="17">
        <v>0.45683000000000001</v>
      </c>
      <c r="U444" s="17">
        <v>0.43099999999999999</v>
      </c>
      <c r="V444" s="17">
        <v>0.114589</v>
      </c>
      <c r="W444" s="17">
        <v>8.1161743416292523E-2</v>
      </c>
    </row>
    <row r="445" spans="1:23" s="18" customFormat="1" ht="19" customHeight="1">
      <c r="A445" s="9">
        <v>20200908</v>
      </c>
      <c r="B445" s="11" t="s">
        <v>189</v>
      </c>
      <c r="C445" s="32" t="s">
        <v>617</v>
      </c>
      <c r="D445" s="12" t="s">
        <v>757</v>
      </c>
      <c r="E445" s="12" t="s">
        <v>759</v>
      </c>
      <c r="F445" s="12" t="s">
        <v>548</v>
      </c>
      <c r="G445" s="12" t="s">
        <v>549</v>
      </c>
      <c r="H445" s="13">
        <v>0.29346</v>
      </c>
      <c r="I445" s="13">
        <v>0.32550000000000001</v>
      </c>
      <c r="J445" s="14">
        <v>0.66490000000000005</v>
      </c>
      <c r="K445" s="13">
        <v>0.88496900000000001</v>
      </c>
      <c r="L445" s="15">
        <v>12.41506</v>
      </c>
      <c r="M445" s="16">
        <v>121.97734</v>
      </c>
      <c r="N445" s="13">
        <v>0.43611</v>
      </c>
      <c r="O445" s="13">
        <v>2.8070999999999999E-2</v>
      </c>
      <c r="P445" s="17">
        <v>0.98724999999999996</v>
      </c>
      <c r="Q445" s="17">
        <v>6.0000000000000001E-3</v>
      </c>
      <c r="R445" s="13">
        <v>0</v>
      </c>
      <c r="S445" s="17">
        <v>0.318108</v>
      </c>
      <c r="T445" s="17">
        <v>0.30208699999999999</v>
      </c>
      <c r="U445" s="17">
        <v>0.29580000000000001</v>
      </c>
      <c r="V445" s="17">
        <v>5.9753500000000001E-2</v>
      </c>
      <c r="W445" s="17">
        <v>5.0703956278466598E-2</v>
      </c>
    </row>
    <row r="446" spans="1:23" s="18" customFormat="1" ht="19" customHeight="1">
      <c r="A446" s="9">
        <v>20200908</v>
      </c>
      <c r="B446" s="11" t="s">
        <v>190</v>
      </c>
      <c r="C446" s="32" t="s">
        <v>617</v>
      </c>
      <c r="D446" s="12" t="s">
        <v>757</v>
      </c>
      <c r="E446" s="12" t="s">
        <v>759</v>
      </c>
      <c r="F446" s="12" t="s">
        <v>548</v>
      </c>
      <c r="G446" s="12" t="s">
        <v>549</v>
      </c>
      <c r="H446" s="13">
        <v>0.49970900000000001</v>
      </c>
      <c r="I446" s="13">
        <v>0.54039999999999999</v>
      </c>
      <c r="J446" s="14">
        <v>0.66369999999999996</v>
      </c>
      <c r="K446" s="13">
        <v>0.76513600000000004</v>
      </c>
      <c r="L446" s="15">
        <v>11.800145000000001</v>
      </c>
      <c r="M446" s="16">
        <v>127.545759</v>
      </c>
      <c r="N446" s="13">
        <v>0.53510999999999997</v>
      </c>
      <c r="O446" s="13">
        <v>2.2034000000000002E-2</v>
      </c>
      <c r="P446" s="17">
        <v>0.98731000000000002</v>
      </c>
      <c r="Q446" s="17">
        <v>6.0099999999999997E-3</v>
      </c>
      <c r="R446" s="13">
        <v>0</v>
      </c>
      <c r="S446" s="17">
        <v>0.53956999999999999</v>
      </c>
      <c r="T446" s="17">
        <v>0.51441800000000004</v>
      </c>
      <c r="U446" s="17">
        <v>0.47360000000000002</v>
      </c>
      <c r="V446" s="17">
        <v>0.13522300000000001</v>
      </c>
      <c r="W446" s="17">
        <v>8.9589230561938737E-2</v>
      </c>
    </row>
    <row r="447" spans="1:23" s="18" customFormat="1" ht="19" customHeight="1">
      <c r="A447" s="9">
        <v>20200908</v>
      </c>
      <c r="B447" s="11" t="s">
        <v>191</v>
      </c>
      <c r="C447" s="32" t="s">
        <v>612</v>
      </c>
      <c r="D447" s="12" t="s">
        <v>757</v>
      </c>
      <c r="E447" s="12" t="s">
        <v>759</v>
      </c>
      <c r="F447" s="12" t="s">
        <v>548</v>
      </c>
      <c r="G447" s="12" t="s">
        <v>549</v>
      </c>
      <c r="H447" s="13">
        <v>0.46283099999999999</v>
      </c>
      <c r="I447" s="13">
        <v>0.50549999999999995</v>
      </c>
      <c r="J447" s="14">
        <v>0.67820000000000003</v>
      </c>
      <c r="K447" s="13">
        <v>0.80760900000000002</v>
      </c>
      <c r="L447" s="15">
        <v>13.192301</v>
      </c>
      <c r="M447" s="16">
        <v>126.528263</v>
      </c>
      <c r="N447" s="13">
        <v>0.45867999999999998</v>
      </c>
      <c r="O447" s="13">
        <v>1.61671E-2</v>
      </c>
      <c r="P447" s="17">
        <v>0.98817999999999995</v>
      </c>
      <c r="Q447" s="17">
        <v>5.8399999999999997E-3</v>
      </c>
      <c r="R447" s="13">
        <v>0</v>
      </c>
      <c r="S447" s="17">
        <v>0.497118</v>
      </c>
      <c r="T447" s="17">
        <v>0.47645199999999999</v>
      </c>
      <c r="U447" s="17">
        <v>0.46389999999999998</v>
      </c>
      <c r="V447" s="17">
        <v>0.177846</v>
      </c>
      <c r="W447" s="17">
        <v>0.11682027563452085</v>
      </c>
    </row>
    <row r="448" spans="1:23" s="18" customFormat="1" ht="19" customHeight="1">
      <c r="A448" s="9">
        <v>20200915</v>
      </c>
      <c r="B448" s="11" t="s">
        <v>192</v>
      </c>
      <c r="C448" s="32" t="s">
        <v>622</v>
      </c>
      <c r="D448" s="12" t="s">
        <v>757</v>
      </c>
      <c r="E448" s="12" t="s">
        <v>759</v>
      </c>
      <c r="F448" s="12" t="s">
        <v>548</v>
      </c>
      <c r="G448" s="12" t="s">
        <v>549</v>
      </c>
      <c r="H448" s="13">
        <v>0.55129899999999998</v>
      </c>
      <c r="I448" s="13">
        <v>0.60428000000000004</v>
      </c>
      <c r="J448" s="14">
        <v>0.751</v>
      </c>
      <c r="K448" s="13">
        <v>0.80893499999999996</v>
      </c>
      <c r="L448" s="15">
        <v>13.544008</v>
      </c>
      <c r="M448" s="16">
        <v>145.43789699999999</v>
      </c>
      <c r="N448" s="13">
        <v>0.42055999999999999</v>
      </c>
      <c r="O448" s="13">
        <v>1.6709000000000002E-2</v>
      </c>
      <c r="P448" s="17">
        <v>0.98685</v>
      </c>
      <c r="Q448" s="17">
        <v>5.0699999999999999E-3</v>
      </c>
      <c r="R448" s="13">
        <v>0</v>
      </c>
      <c r="S448" s="17">
        <v>0.58614100000000002</v>
      </c>
      <c r="T448" s="17">
        <v>0.56752800000000003</v>
      </c>
      <c r="U448" s="17">
        <v>0.56530000000000002</v>
      </c>
      <c r="V448" s="17">
        <v>0.13248199999999999</v>
      </c>
      <c r="W448" s="17">
        <v>7.9518620343998814E-2</v>
      </c>
    </row>
    <row r="449" spans="1:23" s="18" customFormat="1" ht="19" customHeight="1">
      <c r="A449" s="9">
        <v>20200915</v>
      </c>
      <c r="B449" s="11" t="s">
        <v>193</v>
      </c>
      <c r="C449" s="32" t="s">
        <v>622</v>
      </c>
      <c r="D449" s="12" t="s">
        <v>757</v>
      </c>
      <c r="E449" s="12" t="s">
        <v>759</v>
      </c>
      <c r="F449" s="12" t="s">
        <v>548</v>
      </c>
      <c r="G449" s="12" t="s">
        <v>549</v>
      </c>
      <c r="H449" s="13">
        <v>0.52751700000000001</v>
      </c>
      <c r="I449" s="13">
        <v>0.58013999999999999</v>
      </c>
      <c r="J449" s="14">
        <v>0.75760000000000005</v>
      </c>
      <c r="K449" s="13">
        <v>0.81046499999999999</v>
      </c>
      <c r="L449" s="15">
        <v>12.49249</v>
      </c>
      <c r="M449" s="16">
        <v>148.24509399999999</v>
      </c>
      <c r="N449" s="13">
        <v>0.43873000000000001</v>
      </c>
      <c r="O449" s="13">
        <v>1.6284300000000002E-2</v>
      </c>
      <c r="P449" s="17">
        <v>0.98668</v>
      </c>
      <c r="Q449" s="17">
        <v>4.9500000000000004E-3</v>
      </c>
      <c r="R449" s="13">
        <v>0</v>
      </c>
      <c r="S449" s="17">
        <v>0.56140900000000005</v>
      </c>
      <c r="T449" s="17">
        <v>0.54304399999999997</v>
      </c>
      <c r="U449" s="17">
        <v>0.53800000000000003</v>
      </c>
      <c r="V449" s="17">
        <v>0.13452900000000001</v>
      </c>
      <c r="W449" s="17">
        <v>8.3059879950560009E-2</v>
      </c>
    </row>
    <row r="450" spans="1:23" s="18" customFormat="1" ht="19" customHeight="1">
      <c r="A450" s="9">
        <v>20200915</v>
      </c>
      <c r="B450" s="11" t="s">
        <v>194</v>
      </c>
      <c r="C450" s="32" t="s">
        <v>623</v>
      </c>
      <c r="D450" s="12" t="s">
        <v>757</v>
      </c>
      <c r="E450" s="12" t="s">
        <v>759</v>
      </c>
      <c r="F450" s="12" t="s">
        <v>548</v>
      </c>
      <c r="G450" s="12" t="s">
        <v>549</v>
      </c>
      <c r="H450" s="13">
        <v>0.51593599999999995</v>
      </c>
      <c r="I450" s="13">
        <v>0.55501</v>
      </c>
      <c r="J450" s="14">
        <v>0.74019999999999997</v>
      </c>
      <c r="K450" s="13">
        <v>0.84040599999999999</v>
      </c>
      <c r="L450" s="15">
        <v>14.588329999999999</v>
      </c>
      <c r="M450" s="16">
        <v>140.80068399999999</v>
      </c>
      <c r="N450" s="13">
        <v>0.46894000000000002</v>
      </c>
      <c r="O450" s="13">
        <v>1.45291E-2</v>
      </c>
      <c r="P450" s="17">
        <v>0.98699999999999999</v>
      </c>
      <c r="Q450" s="17">
        <v>5.1200000000000004E-3</v>
      </c>
      <c r="R450" s="13">
        <v>0</v>
      </c>
      <c r="S450" s="17">
        <v>0.55105700000000002</v>
      </c>
      <c r="T450" s="17">
        <v>0.53112199999999998</v>
      </c>
      <c r="U450" s="17">
        <v>0.51090000000000002</v>
      </c>
      <c r="V450" s="17">
        <v>0.15335199999999999</v>
      </c>
      <c r="W450" s="17">
        <v>0.10383828575882804</v>
      </c>
    </row>
    <row r="451" spans="1:23" s="18" customFormat="1" ht="19" customHeight="1">
      <c r="A451" s="9">
        <v>20200915</v>
      </c>
      <c r="B451" s="11" t="s">
        <v>195</v>
      </c>
      <c r="C451" s="32" t="s">
        <v>623</v>
      </c>
      <c r="D451" s="12" t="s">
        <v>757</v>
      </c>
      <c r="E451" s="12" t="s">
        <v>759</v>
      </c>
      <c r="F451" s="12" t="s">
        <v>548</v>
      </c>
      <c r="G451" s="12" t="s">
        <v>549</v>
      </c>
      <c r="H451" s="13">
        <v>0.47926200000000002</v>
      </c>
      <c r="I451" s="13">
        <v>0.51973000000000003</v>
      </c>
      <c r="J451" s="14">
        <v>0.74329999999999996</v>
      </c>
      <c r="K451" s="13">
        <v>0.78619399999999995</v>
      </c>
      <c r="L451" s="15">
        <v>9.5276709999999998</v>
      </c>
      <c r="M451" s="16">
        <v>143.93473299999999</v>
      </c>
      <c r="N451" s="13">
        <v>0.48509999999999998</v>
      </c>
      <c r="O451" s="13">
        <v>1.47665E-2</v>
      </c>
      <c r="P451" s="17">
        <v>0.98768</v>
      </c>
      <c r="Q451" s="17">
        <v>5.1599999999999997E-3</v>
      </c>
      <c r="R451" s="13">
        <v>0</v>
      </c>
      <c r="S451" s="17">
        <v>0.51341199999999998</v>
      </c>
      <c r="T451" s="17">
        <v>0.493367</v>
      </c>
      <c r="U451" s="17">
        <v>0.46949999999999997</v>
      </c>
      <c r="V451" s="17">
        <v>0.14205400000000001</v>
      </c>
      <c r="W451" s="17">
        <v>9.8034654857074355E-2</v>
      </c>
    </row>
    <row r="452" spans="1:23" s="18" customFormat="1" ht="19" customHeight="1">
      <c r="A452" s="9">
        <v>20200915</v>
      </c>
      <c r="B452" s="11" t="s">
        <v>196</v>
      </c>
      <c r="C452" s="32" t="s">
        <v>624</v>
      </c>
      <c r="D452" s="12" t="s">
        <v>757</v>
      </c>
      <c r="E452" s="12" t="s">
        <v>759</v>
      </c>
      <c r="F452" s="12" t="s">
        <v>548</v>
      </c>
      <c r="G452" s="12" t="s">
        <v>549</v>
      </c>
      <c r="H452" s="13">
        <v>0.48934499999999997</v>
      </c>
      <c r="I452" s="13">
        <v>0.53346000000000005</v>
      </c>
      <c r="J452" s="14">
        <v>0.74270000000000003</v>
      </c>
      <c r="K452" s="13">
        <v>0.81413500000000005</v>
      </c>
      <c r="L452" s="15">
        <v>11.793673</v>
      </c>
      <c r="M452" s="16">
        <v>141.321685</v>
      </c>
      <c r="N452" s="13">
        <v>0.5071</v>
      </c>
      <c r="O452" s="13">
        <v>1.6643700000000001E-2</v>
      </c>
      <c r="P452" s="17">
        <v>0.98853999999999997</v>
      </c>
      <c r="Q452" s="17">
        <v>4.3600000000000002E-3</v>
      </c>
      <c r="R452" s="13">
        <v>0</v>
      </c>
      <c r="S452" s="17">
        <v>0.52307300000000001</v>
      </c>
      <c r="T452" s="17">
        <v>0.50374799999999997</v>
      </c>
      <c r="U452" s="17">
        <v>0.48549999999999999</v>
      </c>
      <c r="V452" s="17">
        <v>0.118215</v>
      </c>
      <c r="W452" s="17">
        <v>7.8656401371156204E-2</v>
      </c>
    </row>
    <row r="453" spans="1:23" s="18" customFormat="1" ht="19" customHeight="1">
      <c r="A453" s="9">
        <v>20200915</v>
      </c>
      <c r="B453" s="11" t="s">
        <v>197</v>
      </c>
      <c r="C453" s="32" t="s">
        <v>624</v>
      </c>
      <c r="D453" s="12" t="s">
        <v>757</v>
      </c>
      <c r="E453" s="12" t="s">
        <v>759</v>
      </c>
      <c r="F453" s="12" t="s">
        <v>548</v>
      </c>
      <c r="G453" s="12" t="s">
        <v>549</v>
      </c>
      <c r="H453" s="13">
        <v>0.45518700000000001</v>
      </c>
      <c r="I453" s="13">
        <v>0.50219999999999998</v>
      </c>
      <c r="J453" s="14">
        <v>0.74299999999999999</v>
      </c>
      <c r="K453" s="13">
        <v>0.80067900000000003</v>
      </c>
      <c r="L453" s="15">
        <v>10.130487</v>
      </c>
      <c r="M453" s="16">
        <v>136.74816899999999</v>
      </c>
      <c r="N453" s="13">
        <v>0.51224999999999998</v>
      </c>
      <c r="O453" s="13">
        <v>1.6258700000000001E-2</v>
      </c>
      <c r="P453" s="17">
        <v>0.98560000000000003</v>
      </c>
      <c r="Q453" s="17">
        <v>4.8900000000000002E-3</v>
      </c>
      <c r="R453" s="13">
        <v>0</v>
      </c>
      <c r="S453" s="17">
        <v>0.48939300000000002</v>
      </c>
      <c r="T453" s="17">
        <v>0.468582</v>
      </c>
      <c r="U453" s="17">
        <v>0.4496</v>
      </c>
      <c r="V453" s="17">
        <v>0.122736</v>
      </c>
      <c r="W453" s="17">
        <v>8.6114659022731813E-2</v>
      </c>
    </row>
    <row r="454" spans="1:23" s="18" customFormat="1" ht="19" customHeight="1">
      <c r="A454" s="9">
        <v>20200915</v>
      </c>
      <c r="B454" s="11" t="s">
        <v>198</v>
      </c>
      <c r="C454" s="32" t="s">
        <v>625</v>
      </c>
      <c r="D454" s="12" t="s">
        <v>757</v>
      </c>
      <c r="E454" s="12" t="s">
        <v>759</v>
      </c>
      <c r="F454" s="12" t="s">
        <v>548</v>
      </c>
      <c r="G454" s="12" t="s">
        <v>549</v>
      </c>
      <c r="H454" s="13">
        <v>0.43482900000000002</v>
      </c>
      <c r="I454" s="13">
        <v>0.46356000000000003</v>
      </c>
      <c r="J454" s="14">
        <v>0.73140000000000005</v>
      </c>
      <c r="K454" s="13">
        <v>0.86435200000000001</v>
      </c>
      <c r="L454" s="15">
        <v>12.946706000000001</v>
      </c>
      <c r="M454" s="16">
        <v>146.93170499999999</v>
      </c>
      <c r="N454" s="13">
        <v>0.53557999999999995</v>
      </c>
      <c r="O454" s="13">
        <v>2.6132200000000001E-2</v>
      </c>
      <c r="P454" s="17">
        <v>0.98931000000000002</v>
      </c>
      <c r="Q454" s="17">
        <v>4.7099999999999998E-3</v>
      </c>
      <c r="R454" s="13">
        <v>0</v>
      </c>
      <c r="S454" s="17">
        <v>0.46486899999999998</v>
      </c>
      <c r="T454" s="17">
        <v>0.44762400000000002</v>
      </c>
      <c r="U454" s="17">
        <v>0.41980000000000001</v>
      </c>
      <c r="V454" s="17">
        <v>6.33629E-2</v>
      </c>
      <c r="W454" s="17">
        <v>4.8197592778470341E-2</v>
      </c>
    </row>
    <row r="455" spans="1:23" s="18" customFormat="1" ht="19" customHeight="1">
      <c r="A455" s="9">
        <v>20200915</v>
      </c>
      <c r="B455" s="11" t="s">
        <v>199</v>
      </c>
      <c r="C455" s="32" t="s">
        <v>625</v>
      </c>
      <c r="D455" s="12" t="s">
        <v>757</v>
      </c>
      <c r="E455" s="12" t="s">
        <v>759</v>
      </c>
      <c r="F455" s="12" t="s">
        <v>548</v>
      </c>
      <c r="G455" s="12" t="s">
        <v>549</v>
      </c>
      <c r="H455" s="13">
        <v>0.44808999999999999</v>
      </c>
      <c r="I455" s="13">
        <v>0.48253000000000001</v>
      </c>
      <c r="J455" s="14">
        <v>0.7107</v>
      </c>
      <c r="K455" s="13">
        <v>0.82992100000000002</v>
      </c>
      <c r="L455" s="15">
        <v>12.125223</v>
      </c>
      <c r="M455" s="16">
        <v>133.52418800000001</v>
      </c>
      <c r="N455" s="13">
        <v>0.53595999999999999</v>
      </c>
      <c r="O455" s="13">
        <v>2.67452E-2</v>
      </c>
      <c r="P455" s="17">
        <v>0.98838999999999999</v>
      </c>
      <c r="Q455" s="17">
        <v>4.7099999999999998E-3</v>
      </c>
      <c r="R455" s="13">
        <v>0</v>
      </c>
      <c r="S455" s="17">
        <v>0.48203800000000002</v>
      </c>
      <c r="T455" s="17">
        <v>0.46127600000000002</v>
      </c>
      <c r="U455" s="17">
        <v>0.43169999999999997</v>
      </c>
      <c r="V455" s="17">
        <v>7.6558299999999996E-2</v>
      </c>
      <c r="W455" s="17">
        <v>5.6817469287184501E-2</v>
      </c>
    </row>
    <row r="456" spans="1:23" s="18" customFormat="1" ht="19" customHeight="1">
      <c r="A456" s="9">
        <v>20200915</v>
      </c>
      <c r="B456" s="11" t="s">
        <v>200</v>
      </c>
      <c r="C456" s="32" t="s">
        <v>626</v>
      </c>
      <c r="D456" s="12" t="s">
        <v>757</v>
      </c>
      <c r="E456" s="12" t="s">
        <v>759</v>
      </c>
      <c r="F456" s="12" t="s">
        <v>548</v>
      </c>
      <c r="G456" s="12" t="s">
        <v>549</v>
      </c>
      <c r="H456" s="13">
        <v>0.49068499999999998</v>
      </c>
      <c r="I456" s="13">
        <v>0.52593000000000001</v>
      </c>
      <c r="J456" s="14">
        <v>0.66739999999999999</v>
      </c>
      <c r="K456" s="13">
        <v>0.76810500000000004</v>
      </c>
      <c r="L456" s="15">
        <v>11.041492999999999</v>
      </c>
      <c r="M456" s="16">
        <v>128.29078200000001</v>
      </c>
      <c r="N456" s="13">
        <v>0.47869</v>
      </c>
      <c r="O456" s="13">
        <v>1.5983399999999998E-2</v>
      </c>
      <c r="P456" s="17">
        <v>0.98670000000000002</v>
      </c>
      <c r="Q456" s="17">
        <v>6.3200000000000001E-3</v>
      </c>
      <c r="R456" s="13">
        <v>0</v>
      </c>
      <c r="S456" s="17">
        <v>0.52884699999999996</v>
      </c>
      <c r="T456" s="17">
        <v>0.50512699999999999</v>
      </c>
      <c r="U456" s="17">
        <v>0.47420000000000001</v>
      </c>
      <c r="V456" s="17">
        <v>0.12135799999999999</v>
      </c>
      <c r="W456" s="17">
        <v>8.3581140234641305E-2</v>
      </c>
    </row>
    <row r="457" spans="1:23" s="18" customFormat="1" ht="19" customHeight="1">
      <c r="A457" s="9">
        <v>20200915</v>
      </c>
      <c r="B457" s="11" t="s">
        <v>201</v>
      </c>
      <c r="C457" s="32" t="s">
        <v>626</v>
      </c>
      <c r="D457" s="12" t="s">
        <v>757</v>
      </c>
      <c r="E457" s="12" t="s">
        <v>759</v>
      </c>
      <c r="F457" s="12" t="s">
        <v>548</v>
      </c>
      <c r="G457" s="12" t="s">
        <v>549</v>
      </c>
      <c r="H457" s="13">
        <v>0.53922000000000003</v>
      </c>
      <c r="I457" s="13">
        <v>0.57711999999999997</v>
      </c>
      <c r="J457" s="14">
        <v>0.67510000000000003</v>
      </c>
      <c r="K457" s="13">
        <v>0.74587300000000001</v>
      </c>
      <c r="L457" s="15">
        <v>10.448843999999999</v>
      </c>
      <c r="M457" s="16">
        <v>143.736469</v>
      </c>
      <c r="N457" s="13">
        <v>0.46831</v>
      </c>
      <c r="O457" s="13">
        <v>2.1207400000000001E-2</v>
      </c>
      <c r="P457" s="17">
        <v>0.98873999999999995</v>
      </c>
      <c r="Q457" s="17">
        <v>4.9800000000000001E-3</v>
      </c>
      <c r="R457" s="13">
        <v>0</v>
      </c>
      <c r="S457" s="17">
        <v>0.57647499999999996</v>
      </c>
      <c r="T457" s="17">
        <v>0.55509399999999998</v>
      </c>
      <c r="U457" s="17">
        <v>0.5252</v>
      </c>
      <c r="V457" s="17">
        <v>0.10585</v>
      </c>
      <c r="W457" s="17">
        <v>6.703814446477889E-2</v>
      </c>
    </row>
    <row r="458" spans="1:23" s="18" customFormat="1" ht="19" customHeight="1">
      <c r="A458" s="9">
        <v>20200915</v>
      </c>
      <c r="B458" s="11" t="s">
        <v>202</v>
      </c>
      <c r="C458" s="32" t="s">
        <v>627</v>
      </c>
      <c r="D458" s="12" t="s">
        <v>757</v>
      </c>
      <c r="E458" s="12" t="s">
        <v>759</v>
      </c>
      <c r="F458" s="12" t="s">
        <v>548</v>
      </c>
      <c r="G458" s="12" t="s">
        <v>549</v>
      </c>
      <c r="H458" s="13">
        <v>0.53548499999999999</v>
      </c>
      <c r="I458" s="13">
        <v>0.59031</v>
      </c>
      <c r="J458" s="14">
        <v>0.67649999999999999</v>
      </c>
      <c r="K458" s="13">
        <v>0.76009099999999996</v>
      </c>
      <c r="L458" s="15">
        <v>11.963442000000001</v>
      </c>
      <c r="M458" s="16">
        <v>133.354162</v>
      </c>
      <c r="N458" s="13">
        <v>0.46975</v>
      </c>
      <c r="O458" s="13">
        <v>1.94538E-2</v>
      </c>
      <c r="P458" s="17">
        <v>0.98736999999999997</v>
      </c>
      <c r="Q458" s="17">
        <v>5.4799999999999996E-3</v>
      </c>
      <c r="R458" s="13">
        <v>0</v>
      </c>
      <c r="S458" s="17">
        <v>0.57323199999999996</v>
      </c>
      <c r="T458" s="17">
        <v>0.55124799999999996</v>
      </c>
      <c r="U458" s="17">
        <v>0.53890000000000005</v>
      </c>
      <c r="V458" s="17">
        <v>0.12119199999999999</v>
      </c>
      <c r="W458" s="17">
        <v>7.4369623280106156E-2</v>
      </c>
    </row>
    <row r="459" spans="1:23" s="18" customFormat="1" ht="19" customHeight="1">
      <c r="A459" s="9">
        <v>20200915</v>
      </c>
      <c r="B459" s="11" t="s">
        <v>203</v>
      </c>
      <c r="C459" s="32" t="s">
        <v>627</v>
      </c>
      <c r="D459" s="12" t="s">
        <v>757</v>
      </c>
      <c r="E459" s="12" t="s">
        <v>759</v>
      </c>
      <c r="F459" s="12" t="s">
        <v>548</v>
      </c>
      <c r="G459" s="12" t="s">
        <v>549</v>
      </c>
      <c r="H459" s="13">
        <v>0.49590099999999998</v>
      </c>
      <c r="I459" s="13">
        <v>0.55435000000000001</v>
      </c>
      <c r="J459" s="14">
        <v>0.68200000000000005</v>
      </c>
      <c r="K459" s="13">
        <v>0.71625899999999998</v>
      </c>
      <c r="L459" s="15">
        <v>8.9190699999999996</v>
      </c>
      <c r="M459" s="16">
        <v>134.84696500000001</v>
      </c>
      <c r="N459" s="13">
        <v>0.45728000000000002</v>
      </c>
      <c r="O459" s="13">
        <v>1.92791E-2</v>
      </c>
      <c r="P459" s="17">
        <v>0.98816999999999999</v>
      </c>
      <c r="Q459" s="17">
        <v>5.1599999999999997E-3</v>
      </c>
      <c r="R459" s="13">
        <v>0</v>
      </c>
      <c r="S459" s="17">
        <v>0.53285099999999996</v>
      </c>
      <c r="T459" s="17">
        <v>0.51049699999999998</v>
      </c>
      <c r="U459" s="17">
        <v>0.50160000000000005</v>
      </c>
      <c r="V459" s="17">
        <v>0.13988900000000001</v>
      </c>
      <c r="W459" s="17">
        <v>8.8223005159312598E-2</v>
      </c>
    </row>
    <row r="460" spans="1:23" s="18" customFormat="1" ht="19" customHeight="1">
      <c r="A460" s="11">
        <v>20201008</v>
      </c>
      <c r="B460" s="11" t="s">
        <v>454</v>
      </c>
      <c r="C460" s="32" t="s">
        <v>672</v>
      </c>
      <c r="D460" s="12" t="s">
        <v>756</v>
      </c>
      <c r="E460" s="12" t="s">
        <v>759</v>
      </c>
      <c r="F460" s="19" t="s">
        <v>538</v>
      </c>
      <c r="G460" s="19" t="s">
        <v>541</v>
      </c>
      <c r="H460" s="17">
        <v>0.32219999999999999</v>
      </c>
      <c r="I460" s="17">
        <v>0.33610000000000001</v>
      </c>
      <c r="J460" s="17">
        <v>0.63100000000000001</v>
      </c>
      <c r="K460" s="17">
        <v>0.76929999999999998</v>
      </c>
      <c r="L460" s="20">
        <v>11.52</v>
      </c>
      <c r="M460" s="21">
        <v>144</v>
      </c>
      <c r="N460" s="17">
        <v>1.4200000000000001E-2</v>
      </c>
      <c r="O460" s="17">
        <v>5.4000000000000003E-3</v>
      </c>
      <c r="P460" s="17">
        <v>1.8499999999999999E-2</v>
      </c>
      <c r="Q460" s="17">
        <v>4.4000000000000003E-3</v>
      </c>
      <c r="R460" s="17">
        <v>0.9819</v>
      </c>
      <c r="S460" s="17">
        <v>0.33835300000000001</v>
      </c>
      <c r="T460" s="17">
        <v>0.33172000000000001</v>
      </c>
      <c r="U460" s="17">
        <v>0.33600000000000002</v>
      </c>
      <c r="V460" s="17">
        <v>2.6774900000000001E-2</v>
      </c>
      <c r="W460" s="17">
        <v>2.2052250594517459E-2</v>
      </c>
    </row>
    <row r="461" spans="1:23" s="18" customFormat="1" ht="19" customHeight="1">
      <c r="A461" s="11">
        <v>20201008</v>
      </c>
      <c r="B461" s="11" t="s">
        <v>455</v>
      </c>
      <c r="C461" s="32" t="s">
        <v>673</v>
      </c>
      <c r="D461" s="12" t="s">
        <v>756</v>
      </c>
      <c r="E461" s="12" t="s">
        <v>759</v>
      </c>
      <c r="F461" s="19" t="s">
        <v>538</v>
      </c>
      <c r="G461" s="19" t="s">
        <v>541</v>
      </c>
      <c r="H461" s="17">
        <v>0.53120000000000001</v>
      </c>
      <c r="I461" s="17">
        <v>0.54879999999999995</v>
      </c>
      <c r="J461" s="17">
        <v>0.64610000000000001</v>
      </c>
      <c r="K461" s="17">
        <v>0.69779999999999998</v>
      </c>
      <c r="L461" s="20">
        <v>13.83</v>
      </c>
      <c r="M461" s="21">
        <v>149</v>
      </c>
      <c r="N461" s="17">
        <v>4.7600000000000003E-2</v>
      </c>
      <c r="O461" s="17">
        <v>5.1000000000000004E-3</v>
      </c>
      <c r="P461" s="17">
        <v>1.77E-2</v>
      </c>
      <c r="Q461" s="17">
        <v>4.4999999999999997E-3</v>
      </c>
      <c r="R461" s="17">
        <v>0.97989999999999999</v>
      </c>
      <c r="S461" s="17">
        <v>0.55635500000000004</v>
      </c>
      <c r="T461" s="17">
        <v>0.54685600000000001</v>
      </c>
      <c r="U461" s="17">
        <v>0.54879999999999995</v>
      </c>
      <c r="V461" s="17">
        <v>9.2518500000000004E-2</v>
      </c>
      <c r="W461" s="17">
        <v>6.3554785958879756E-2</v>
      </c>
    </row>
    <row r="462" spans="1:23" s="18" customFormat="1" ht="19" customHeight="1">
      <c r="A462" s="11">
        <v>20201008</v>
      </c>
      <c r="B462" s="11" t="s">
        <v>456</v>
      </c>
      <c r="C462" s="32" t="s">
        <v>673</v>
      </c>
      <c r="D462" s="12" t="s">
        <v>756</v>
      </c>
      <c r="E462" s="12" t="s">
        <v>759</v>
      </c>
      <c r="F462" s="19" t="s">
        <v>538</v>
      </c>
      <c r="G462" s="19" t="s">
        <v>541</v>
      </c>
      <c r="H462" s="17">
        <v>0.49430000000000002</v>
      </c>
      <c r="I462" s="17">
        <v>0.51070000000000004</v>
      </c>
      <c r="J462" s="17">
        <v>0.63490000000000002</v>
      </c>
      <c r="K462" s="17">
        <v>0.61880000000000002</v>
      </c>
      <c r="L462" s="20">
        <v>10.09</v>
      </c>
      <c r="M462" s="21">
        <v>148</v>
      </c>
      <c r="N462" s="17">
        <v>4.7899999999999998E-2</v>
      </c>
      <c r="O462" s="17">
        <v>5.0000000000000001E-3</v>
      </c>
      <c r="P462" s="17">
        <v>1.7399999999999999E-2</v>
      </c>
      <c r="Q462" s="17">
        <v>4.3E-3</v>
      </c>
      <c r="R462" s="17">
        <v>0.98109999999999997</v>
      </c>
      <c r="S462" s="17">
        <v>0.519617</v>
      </c>
      <c r="T462" s="17">
        <v>0.508853</v>
      </c>
      <c r="U462" s="17">
        <v>0.51070000000000004</v>
      </c>
      <c r="V462" s="17">
        <v>9.3077099999999996E-2</v>
      </c>
      <c r="W462" s="17">
        <v>6.5128550599214602E-2</v>
      </c>
    </row>
    <row r="463" spans="1:23" s="18" customFormat="1" ht="19" customHeight="1">
      <c r="A463" s="11">
        <v>20201008</v>
      </c>
      <c r="B463" s="11" t="s">
        <v>457</v>
      </c>
      <c r="C463" s="32" t="s">
        <v>674</v>
      </c>
      <c r="D463" s="12" t="s">
        <v>756</v>
      </c>
      <c r="E463" s="12" t="s">
        <v>759</v>
      </c>
      <c r="F463" s="19" t="s">
        <v>538</v>
      </c>
      <c r="G463" s="19" t="s">
        <v>541</v>
      </c>
      <c r="H463" s="17">
        <v>0.55500000000000005</v>
      </c>
      <c r="I463" s="17">
        <v>0.57620000000000005</v>
      </c>
      <c r="J463" s="17">
        <v>0.63929999999999998</v>
      </c>
      <c r="K463" s="17">
        <v>0.46660000000000001</v>
      </c>
      <c r="L463" s="20">
        <v>7.46</v>
      </c>
      <c r="M463" s="21">
        <v>148</v>
      </c>
      <c r="N463" s="17">
        <v>3.5499999999999997E-2</v>
      </c>
      <c r="O463" s="17">
        <v>5.3E-3</v>
      </c>
      <c r="P463" s="17">
        <v>1.78E-2</v>
      </c>
      <c r="Q463" s="17">
        <v>4.3E-3</v>
      </c>
      <c r="R463" s="17">
        <v>0.97870000000000001</v>
      </c>
      <c r="S463" s="17">
        <v>0.58538299999999999</v>
      </c>
      <c r="T463" s="17">
        <v>0.57130999999999998</v>
      </c>
      <c r="U463" s="17">
        <v>0.57609999999999995</v>
      </c>
      <c r="V463" s="17">
        <v>6.7911700000000005E-2</v>
      </c>
      <c r="W463" s="17">
        <v>4.1914543579348568E-2</v>
      </c>
    </row>
    <row r="464" spans="1:23" s="18" customFormat="1" ht="19" customHeight="1">
      <c r="A464" s="11">
        <v>20201008</v>
      </c>
      <c r="B464" s="11" t="s">
        <v>458</v>
      </c>
      <c r="C464" s="32" t="s">
        <v>674</v>
      </c>
      <c r="D464" s="12" t="s">
        <v>756</v>
      </c>
      <c r="E464" s="12" t="s">
        <v>759</v>
      </c>
      <c r="F464" s="19" t="s">
        <v>538</v>
      </c>
      <c r="G464" s="19" t="s">
        <v>541</v>
      </c>
      <c r="H464" s="17">
        <v>0.61199999999999999</v>
      </c>
      <c r="I464" s="17">
        <v>0.63049999999999995</v>
      </c>
      <c r="J464" s="17">
        <v>0.63619999999999999</v>
      </c>
      <c r="K464" s="17">
        <v>0.56479999999999997</v>
      </c>
      <c r="L464" s="20">
        <v>11.69</v>
      </c>
      <c r="M464" s="21">
        <v>154</v>
      </c>
      <c r="N464" s="17">
        <v>3.5400000000000001E-2</v>
      </c>
      <c r="O464" s="17">
        <v>4.8999999999999998E-3</v>
      </c>
      <c r="P464" s="17">
        <v>1.8100000000000002E-2</v>
      </c>
      <c r="Q464" s="17">
        <v>4.1000000000000003E-3</v>
      </c>
      <c r="R464" s="17">
        <v>0.98089999999999999</v>
      </c>
      <c r="S464" s="17">
        <v>0.64125299999999996</v>
      </c>
      <c r="T464" s="17">
        <v>0.63006099999999998</v>
      </c>
      <c r="U464" s="17">
        <v>0.63049999999999995</v>
      </c>
      <c r="V464" s="17">
        <v>6.7299300000000006E-2</v>
      </c>
      <c r="W464" s="17">
        <v>3.9872880373510208E-2</v>
      </c>
    </row>
    <row r="465" spans="1:23" s="18" customFormat="1" ht="19" customHeight="1">
      <c r="A465" s="11">
        <v>20201008</v>
      </c>
      <c r="B465" s="11" t="s">
        <v>459</v>
      </c>
      <c r="C465" s="32" t="s">
        <v>675</v>
      </c>
      <c r="D465" s="12" t="s">
        <v>756</v>
      </c>
      <c r="E465" s="12" t="s">
        <v>759</v>
      </c>
      <c r="F465" s="19" t="s">
        <v>538</v>
      </c>
      <c r="G465" s="19" t="s">
        <v>541</v>
      </c>
      <c r="H465" s="17">
        <v>0.53979999999999995</v>
      </c>
      <c r="I465" s="17">
        <v>0.55630000000000002</v>
      </c>
      <c r="J465" s="17">
        <v>0.64349999999999996</v>
      </c>
      <c r="K465" s="17">
        <v>0.70309999999999995</v>
      </c>
      <c r="L465" s="20">
        <v>14.71</v>
      </c>
      <c r="M465" s="21">
        <v>146</v>
      </c>
      <c r="N465" s="17">
        <v>6.2700000000000006E-2</v>
      </c>
      <c r="O465" s="17">
        <v>5.4000000000000003E-3</v>
      </c>
      <c r="P465" s="17">
        <v>1.84E-2</v>
      </c>
      <c r="Q465" s="17">
        <v>4.4999999999999997E-3</v>
      </c>
      <c r="R465" s="17">
        <v>0.98080000000000001</v>
      </c>
      <c r="S465" s="17">
        <v>0.56534799999999996</v>
      </c>
      <c r="T465" s="17">
        <v>0.55567599999999995</v>
      </c>
      <c r="U465" s="17">
        <v>0.55630000000000002</v>
      </c>
      <c r="V465" s="17">
        <v>0.122033</v>
      </c>
      <c r="W465" s="17">
        <v>8.3211706869386684E-2</v>
      </c>
    </row>
    <row r="466" spans="1:23" s="18" customFormat="1" ht="19" customHeight="1">
      <c r="A466" s="11">
        <v>20201008</v>
      </c>
      <c r="B466" s="11" t="s">
        <v>460</v>
      </c>
      <c r="C466" s="32" t="s">
        <v>676</v>
      </c>
      <c r="D466" s="12" t="s">
        <v>756</v>
      </c>
      <c r="E466" s="12" t="s">
        <v>759</v>
      </c>
      <c r="F466" s="19" t="s">
        <v>538</v>
      </c>
      <c r="G466" s="19" t="s">
        <v>541</v>
      </c>
      <c r="H466" s="17">
        <v>0.5161</v>
      </c>
      <c r="I466" s="17">
        <v>0.54600000000000004</v>
      </c>
      <c r="J466" s="17">
        <v>0.68889999999999996</v>
      </c>
      <c r="K466" s="17">
        <v>0.69220000000000004</v>
      </c>
      <c r="L466" s="20">
        <v>13.2</v>
      </c>
      <c r="M466" s="21">
        <v>139</v>
      </c>
      <c r="N466" s="17">
        <v>4.87E-2</v>
      </c>
      <c r="O466" s="17">
        <v>6.4000000000000003E-3</v>
      </c>
      <c r="P466" s="17">
        <v>1.67E-2</v>
      </c>
      <c r="Q466" s="17">
        <v>4.7000000000000002E-3</v>
      </c>
      <c r="R466" s="17">
        <v>0.97909999999999997</v>
      </c>
      <c r="S466" s="17">
        <v>0.54201500000000002</v>
      </c>
      <c r="T466" s="17">
        <v>0.53129999999999999</v>
      </c>
      <c r="U466" s="17">
        <v>0.54600000000000004</v>
      </c>
      <c r="V466" s="17">
        <v>9.40632E-2</v>
      </c>
      <c r="W466" s="17">
        <v>6.4215594289220815E-2</v>
      </c>
    </row>
    <row r="467" spans="1:23" s="18" customFormat="1" ht="19" customHeight="1">
      <c r="A467" s="11">
        <v>20201008</v>
      </c>
      <c r="B467" s="11" t="s">
        <v>461</v>
      </c>
      <c r="C467" s="32" t="s">
        <v>676</v>
      </c>
      <c r="D467" s="12" t="s">
        <v>756</v>
      </c>
      <c r="E467" s="12" t="s">
        <v>759</v>
      </c>
      <c r="F467" s="19" t="s">
        <v>538</v>
      </c>
      <c r="G467" s="19" t="s">
        <v>541</v>
      </c>
      <c r="H467" s="17">
        <v>0.60089999999999999</v>
      </c>
      <c r="I467" s="17">
        <v>0.63819999999999999</v>
      </c>
      <c r="J467" s="17">
        <v>0.70320000000000005</v>
      </c>
      <c r="K467" s="17">
        <v>0.59950000000000003</v>
      </c>
      <c r="L467" s="20">
        <v>12.43</v>
      </c>
      <c r="M467" s="21">
        <v>138</v>
      </c>
      <c r="N467" s="17">
        <v>3.7499999999999999E-2</v>
      </c>
      <c r="O467" s="17">
        <v>6.6E-3</v>
      </c>
      <c r="P467" s="17">
        <v>1.6799999999999999E-2</v>
      </c>
      <c r="Q467" s="17">
        <v>4.4999999999999997E-3</v>
      </c>
      <c r="R467" s="17">
        <v>0.98019999999999996</v>
      </c>
      <c r="S467" s="17">
        <v>0.63116000000000005</v>
      </c>
      <c r="T467" s="17">
        <v>0.61860800000000005</v>
      </c>
      <c r="U467" s="17">
        <v>0.63819999999999999</v>
      </c>
      <c r="V467" s="17">
        <v>7.1031700000000003E-2</v>
      </c>
      <c r="W467" s="17">
        <v>4.1813447414360966E-2</v>
      </c>
    </row>
    <row r="468" spans="1:23" s="18" customFormat="1" ht="19" customHeight="1">
      <c r="A468" s="11">
        <v>20201008</v>
      </c>
      <c r="B468" s="11" t="s">
        <v>462</v>
      </c>
      <c r="C468" s="32" t="s">
        <v>677</v>
      </c>
      <c r="D468" s="12" t="s">
        <v>756</v>
      </c>
      <c r="E468" s="12" t="s">
        <v>759</v>
      </c>
      <c r="F468" s="19" t="s">
        <v>538</v>
      </c>
      <c r="G468" s="19" t="s">
        <v>541</v>
      </c>
      <c r="H468" s="17">
        <v>0.52869999999999995</v>
      </c>
      <c r="I468" s="17">
        <v>0.55740000000000001</v>
      </c>
      <c r="J468" s="17">
        <v>0.68740000000000001</v>
      </c>
      <c r="K468" s="17">
        <v>0.70669999999999999</v>
      </c>
      <c r="L468" s="20">
        <v>14.74</v>
      </c>
      <c r="M468" s="21">
        <v>142</v>
      </c>
      <c r="N468" s="17">
        <v>5.1799999999999999E-2</v>
      </c>
      <c r="O468" s="17">
        <v>5.8999999999999999E-3</v>
      </c>
      <c r="P468" s="17">
        <v>1.72E-2</v>
      </c>
      <c r="Q468" s="17">
        <v>4.3E-3</v>
      </c>
      <c r="R468" s="17">
        <v>0.98260000000000003</v>
      </c>
      <c r="S468" s="17">
        <v>0.55429700000000004</v>
      </c>
      <c r="T468" s="17">
        <v>0.54423299999999997</v>
      </c>
      <c r="U468" s="17">
        <v>0.55730000000000002</v>
      </c>
      <c r="V468" s="17">
        <v>0.10054399999999999</v>
      </c>
      <c r="W468" s="17">
        <v>6.8413292348970436E-2</v>
      </c>
    </row>
    <row r="469" spans="1:23" s="18" customFormat="1" ht="19" customHeight="1">
      <c r="A469" s="11">
        <v>20201008</v>
      </c>
      <c r="B469" s="11" t="s">
        <v>463</v>
      </c>
      <c r="C469" s="32" t="s">
        <v>677</v>
      </c>
      <c r="D469" s="12" t="s">
        <v>756</v>
      </c>
      <c r="E469" s="12" t="s">
        <v>759</v>
      </c>
      <c r="F469" s="19" t="s">
        <v>538</v>
      </c>
      <c r="G469" s="19" t="s">
        <v>541</v>
      </c>
      <c r="H469" s="17">
        <v>0.49370000000000003</v>
      </c>
      <c r="I469" s="17">
        <v>0.52090000000000003</v>
      </c>
      <c r="J469" s="17">
        <v>0.69289999999999996</v>
      </c>
      <c r="K469" s="17">
        <v>0.62029999999999996</v>
      </c>
      <c r="L469" s="20">
        <v>9.51</v>
      </c>
      <c r="M469" s="21">
        <v>139</v>
      </c>
      <c r="N469" s="17">
        <v>5.2499999999999998E-2</v>
      </c>
      <c r="O469" s="17">
        <v>6.0000000000000001E-3</v>
      </c>
      <c r="P469" s="17">
        <v>1.6799999999999999E-2</v>
      </c>
      <c r="Q469" s="17">
        <v>4.3E-3</v>
      </c>
      <c r="R469" s="17">
        <v>0.98029999999999995</v>
      </c>
      <c r="S469" s="17">
        <v>0.52016200000000001</v>
      </c>
      <c r="T469" s="17">
        <v>0.508239</v>
      </c>
      <c r="U469" s="17">
        <v>0.52090000000000003</v>
      </c>
      <c r="V469" s="17">
        <v>0.102134</v>
      </c>
      <c r="W469" s="17">
        <v>7.0684236185264662E-2</v>
      </c>
    </row>
    <row r="470" spans="1:23" s="18" customFormat="1" ht="19" customHeight="1">
      <c r="A470" s="11">
        <v>20201008</v>
      </c>
      <c r="B470" s="11" t="s">
        <v>464</v>
      </c>
      <c r="C470" s="32" t="s">
        <v>678</v>
      </c>
      <c r="D470" s="12" t="s">
        <v>756</v>
      </c>
      <c r="E470" s="12" t="s">
        <v>759</v>
      </c>
      <c r="F470" s="19" t="s">
        <v>538</v>
      </c>
      <c r="G470" s="19" t="s">
        <v>541</v>
      </c>
      <c r="H470" s="17">
        <v>0.64049999999999996</v>
      </c>
      <c r="I470" s="17">
        <v>0.66400000000000003</v>
      </c>
      <c r="J470" s="17">
        <v>0.69910000000000005</v>
      </c>
      <c r="K470" s="17">
        <v>0.61799999999999999</v>
      </c>
      <c r="L470" s="20">
        <v>12.83</v>
      </c>
      <c r="M470" s="21">
        <v>155</v>
      </c>
      <c r="N470" s="17">
        <v>4.19E-2</v>
      </c>
      <c r="O470" s="17">
        <v>5.0000000000000001E-3</v>
      </c>
      <c r="P470" s="17">
        <v>1.6299999999999999E-2</v>
      </c>
      <c r="Q470" s="17">
        <v>3.7000000000000002E-3</v>
      </c>
      <c r="R470" s="17">
        <v>0.97640000000000005</v>
      </c>
      <c r="S470" s="17">
        <v>0.67012700000000003</v>
      </c>
      <c r="T470" s="17">
        <v>0.65939099999999995</v>
      </c>
      <c r="U470" s="17">
        <v>0.66400000000000003</v>
      </c>
      <c r="V470" s="17">
        <v>7.98204E-2</v>
      </c>
      <c r="W470" s="17">
        <v>4.5504944509206696E-2</v>
      </c>
    </row>
    <row r="471" spans="1:23" s="18" customFormat="1" ht="19" customHeight="1">
      <c r="A471" s="11">
        <v>20201008</v>
      </c>
      <c r="B471" s="11" t="s">
        <v>465</v>
      </c>
      <c r="C471" s="32" t="s">
        <v>678</v>
      </c>
      <c r="D471" s="12" t="s">
        <v>756</v>
      </c>
      <c r="E471" s="12" t="s">
        <v>759</v>
      </c>
      <c r="F471" s="19" t="s">
        <v>538</v>
      </c>
      <c r="G471" s="19" t="s">
        <v>541</v>
      </c>
      <c r="H471" s="17">
        <v>0.62150000000000005</v>
      </c>
      <c r="I471" s="17">
        <v>0.64219999999999999</v>
      </c>
      <c r="J471" s="17">
        <v>0.69799999999999995</v>
      </c>
      <c r="K471" s="17">
        <v>0.58850000000000002</v>
      </c>
      <c r="L471" s="20">
        <v>11.75</v>
      </c>
      <c r="M471" s="21">
        <v>151</v>
      </c>
      <c r="N471" s="17">
        <v>4.3299999999999998E-2</v>
      </c>
      <c r="O471" s="17">
        <v>5.3E-3</v>
      </c>
      <c r="P471" s="17">
        <v>1.6799999999999999E-2</v>
      </c>
      <c r="Q471" s="17">
        <v>4.1999999999999997E-3</v>
      </c>
      <c r="R471" s="17">
        <v>0.98180000000000001</v>
      </c>
      <c r="S471" s="17">
        <v>0.65148899999999998</v>
      </c>
      <c r="T471" s="17">
        <v>0.63976500000000003</v>
      </c>
      <c r="U471" s="17">
        <v>0.64219999999999999</v>
      </c>
      <c r="V471" s="17">
        <v>8.2855399999999996E-2</v>
      </c>
      <c r="W471" s="17">
        <v>4.8358929425524819E-2</v>
      </c>
    </row>
    <row r="472" spans="1:23" s="18" customFormat="1" ht="19" customHeight="1">
      <c r="A472" s="11">
        <v>20201008</v>
      </c>
      <c r="B472" s="11" t="s">
        <v>466</v>
      </c>
      <c r="C472" s="32" t="s">
        <v>679</v>
      </c>
      <c r="D472" s="12" t="s">
        <v>756</v>
      </c>
      <c r="E472" s="12" t="s">
        <v>759</v>
      </c>
      <c r="F472" s="19" t="s">
        <v>538</v>
      </c>
      <c r="G472" s="19" t="s">
        <v>541</v>
      </c>
      <c r="H472" s="17">
        <v>0.505</v>
      </c>
      <c r="I472" s="17">
        <v>0.5292</v>
      </c>
      <c r="J472" s="17">
        <v>0.69550000000000001</v>
      </c>
      <c r="K472" s="17">
        <v>0.68200000000000005</v>
      </c>
      <c r="L472" s="20">
        <v>12.33</v>
      </c>
      <c r="M472" s="21">
        <v>144</v>
      </c>
      <c r="N472" s="17">
        <v>5.7500000000000002E-2</v>
      </c>
      <c r="O472" s="17">
        <v>6.1999999999999998E-3</v>
      </c>
      <c r="P472" s="17">
        <v>1.66E-2</v>
      </c>
      <c r="Q472" s="17">
        <v>4.8999999999999998E-3</v>
      </c>
      <c r="R472" s="17">
        <v>0.98209999999999997</v>
      </c>
      <c r="S472" s="17">
        <v>0.53032500000000005</v>
      </c>
      <c r="T472" s="17">
        <v>0.51986200000000005</v>
      </c>
      <c r="U472" s="17">
        <v>0.52910000000000001</v>
      </c>
      <c r="V472" s="17">
        <v>0.11256099999999999</v>
      </c>
      <c r="W472" s="17">
        <v>7.8107151596309349E-2</v>
      </c>
    </row>
    <row r="473" spans="1:23" s="18" customFormat="1" ht="19" customHeight="1">
      <c r="A473" s="11">
        <v>20201008</v>
      </c>
      <c r="B473" s="11" t="s">
        <v>467</v>
      </c>
      <c r="C473" s="32" t="s">
        <v>679</v>
      </c>
      <c r="D473" s="12" t="s">
        <v>756</v>
      </c>
      <c r="E473" s="12" t="s">
        <v>759</v>
      </c>
      <c r="F473" s="19" t="s">
        <v>538</v>
      </c>
      <c r="G473" s="19" t="s">
        <v>541</v>
      </c>
      <c r="H473" s="17">
        <v>0.5343</v>
      </c>
      <c r="I473" s="17">
        <v>0.55510000000000004</v>
      </c>
      <c r="J473" s="17">
        <v>0.69679999999999997</v>
      </c>
      <c r="K473" s="17">
        <v>0.65910000000000002</v>
      </c>
      <c r="L473" s="20">
        <v>11.69</v>
      </c>
      <c r="M473" s="21">
        <v>143</v>
      </c>
      <c r="N473" s="17">
        <v>5.8400000000000001E-2</v>
      </c>
      <c r="O473" s="17">
        <v>5.7000000000000002E-3</v>
      </c>
      <c r="P473" s="17">
        <v>1.78E-2</v>
      </c>
      <c r="Q473" s="17">
        <v>4.4999999999999997E-3</v>
      </c>
      <c r="R473" s="17">
        <v>0.9778</v>
      </c>
      <c r="S473" s="17">
        <v>0.56067999999999996</v>
      </c>
      <c r="T473" s="17">
        <v>0.54998400000000003</v>
      </c>
      <c r="U473" s="17">
        <v>0.55500000000000005</v>
      </c>
      <c r="V473" s="17">
        <v>0.113328</v>
      </c>
      <c r="W473" s="17">
        <v>7.683197385315356E-2</v>
      </c>
    </row>
    <row r="474" spans="1:23" s="18" customFormat="1" ht="19" customHeight="1">
      <c r="A474" s="11">
        <v>20201008</v>
      </c>
      <c r="B474" s="11" t="s">
        <v>468</v>
      </c>
      <c r="C474" s="32" t="s">
        <v>672</v>
      </c>
      <c r="D474" s="12" t="s">
        <v>756</v>
      </c>
      <c r="E474" s="12" t="s">
        <v>759</v>
      </c>
      <c r="F474" s="19" t="s">
        <v>538</v>
      </c>
      <c r="G474" s="19" t="s">
        <v>541</v>
      </c>
      <c r="H474" s="17">
        <v>0.3201</v>
      </c>
      <c r="I474" s="17">
        <v>0.33529999999999999</v>
      </c>
      <c r="J474" s="17">
        <v>0.63339999999999996</v>
      </c>
      <c r="K474" s="17">
        <v>0.77080000000000004</v>
      </c>
      <c r="L474" s="20">
        <v>10.92</v>
      </c>
      <c r="M474" s="21">
        <v>144</v>
      </c>
      <c r="N474" s="17">
        <v>1.4E-2</v>
      </c>
      <c r="O474" s="17">
        <v>5.4999999999999997E-3</v>
      </c>
      <c r="P474" s="17">
        <v>1.72E-2</v>
      </c>
      <c r="Q474" s="17">
        <v>4.3E-3</v>
      </c>
      <c r="R474" s="17">
        <v>0.9819</v>
      </c>
      <c r="S474" s="17">
        <v>0.336563</v>
      </c>
      <c r="T474" s="17">
        <v>0.32952100000000001</v>
      </c>
      <c r="U474" s="17">
        <v>0.3352</v>
      </c>
      <c r="V474" s="17">
        <v>2.6457000000000001E-2</v>
      </c>
      <c r="W474" s="17">
        <v>2.171383959382538E-2</v>
      </c>
    </row>
    <row r="475" spans="1:23" s="18" customFormat="1" ht="19" customHeight="1">
      <c r="A475" s="9">
        <v>20200915</v>
      </c>
      <c r="B475" s="11" t="s">
        <v>335</v>
      </c>
      <c r="C475" s="32" t="s">
        <v>621</v>
      </c>
      <c r="D475" s="12" t="s">
        <v>757</v>
      </c>
      <c r="E475" s="12" t="s">
        <v>759</v>
      </c>
      <c r="F475" s="12" t="s">
        <v>137</v>
      </c>
      <c r="G475" s="12" t="s">
        <v>554</v>
      </c>
      <c r="H475" s="13">
        <v>0.406528</v>
      </c>
      <c r="I475" s="13">
        <v>0.43347999999999998</v>
      </c>
      <c r="J475" s="14">
        <v>0.62490000000000001</v>
      </c>
      <c r="K475" s="13">
        <v>0.83944399999999997</v>
      </c>
      <c r="L475" s="15">
        <v>12.351181</v>
      </c>
      <c r="M475" s="16">
        <v>143.91343599999999</v>
      </c>
      <c r="N475" s="13">
        <v>0.55967999999999996</v>
      </c>
      <c r="O475" s="13">
        <v>3.08452E-2</v>
      </c>
      <c r="P475" s="17">
        <v>0.98787999999999998</v>
      </c>
      <c r="Q475" s="17">
        <v>4.4200000000000003E-3</v>
      </c>
      <c r="R475" s="13">
        <v>0</v>
      </c>
      <c r="S475" s="17">
        <v>0.43589299999999997</v>
      </c>
      <c r="T475" s="17">
        <v>0.41848999999999997</v>
      </c>
      <c r="U475" s="17">
        <v>0.3805</v>
      </c>
      <c r="V475" s="17">
        <v>4.5039099999999999E-2</v>
      </c>
      <c r="W475" s="17">
        <v>3.1875588498436816E-2</v>
      </c>
    </row>
    <row r="476" spans="1:23" s="18" customFormat="1" ht="19" customHeight="1">
      <c r="A476" s="9">
        <v>20200915</v>
      </c>
      <c r="B476" s="11" t="s">
        <v>336</v>
      </c>
      <c r="C476" s="32" t="s">
        <v>621</v>
      </c>
      <c r="D476" s="12" t="s">
        <v>757</v>
      </c>
      <c r="E476" s="12" t="s">
        <v>759</v>
      </c>
      <c r="F476" s="12" t="s">
        <v>137</v>
      </c>
      <c r="G476" s="12" t="s">
        <v>554</v>
      </c>
      <c r="H476" s="13">
        <v>0.74564200000000003</v>
      </c>
      <c r="I476" s="13">
        <v>0.77744000000000002</v>
      </c>
      <c r="J476" s="14">
        <v>0.6643</v>
      </c>
      <c r="K476" s="13">
        <v>0.53228399999999998</v>
      </c>
      <c r="L476" s="15">
        <v>11.787366</v>
      </c>
      <c r="M476" s="16">
        <v>152.41682399999999</v>
      </c>
      <c r="N476" s="13">
        <v>0.70674999999999999</v>
      </c>
      <c r="O476" s="13">
        <v>1.1539199999999999E-2</v>
      </c>
      <c r="P476" s="17">
        <v>0.98887999999999998</v>
      </c>
      <c r="Q476" s="17">
        <v>3.7499999999999999E-3</v>
      </c>
      <c r="R476" s="13">
        <v>0</v>
      </c>
      <c r="S476" s="17">
        <v>0.785825</v>
      </c>
      <c r="T476" s="17">
        <v>0.76760200000000001</v>
      </c>
      <c r="U476" s="17">
        <v>0.67700000000000005</v>
      </c>
      <c r="V476" s="17">
        <v>9.1768000000000002E-2</v>
      </c>
      <c r="W476" s="17">
        <v>3.5024966353487383E-2</v>
      </c>
    </row>
    <row r="477" spans="1:23" s="18" customFormat="1" ht="19" customHeight="1">
      <c r="A477" s="9">
        <v>20200915</v>
      </c>
      <c r="B477" s="11" t="s">
        <v>337</v>
      </c>
      <c r="C477" s="32" t="s">
        <v>621</v>
      </c>
      <c r="D477" s="12" t="s">
        <v>757</v>
      </c>
      <c r="E477" s="12" t="s">
        <v>759</v>
      </c>
      <c r="F477" s="12" t="s">
        <v>137</v>
      </c>
      <c r="G477" s="12" t="s">
        <v>554</v>
      </c>
      <c r="H477" s="13">
        <v>0.71690500000000001</v>
      </c>
      <c r="I477" s="13">
        <v>0.75138000000000005</v>
      </c>
      <c r="J477" s="14">
        <v>0.65869999999999995</v>
      </c>
      <c r="K477" s="13">
        <v>0.60401300000000002</v>
      </c>
      <c r="L477" s="15">
        <v>13.375399</v>
      </c>
      <c r="M477" s="16">
        <v>142.36393200000001</v>
      </c>
      <c r="N477" s="13">
        <v>0.68844000000000005</v>
      </c>
      <c r="O477" s="13">
        <v>1.39288E-2</v>
      </c>
      <c r="P477" s="17">
        <v>0.98585</v>
      </c>
      <c r="Q477" s="17">
        <v>2.8400000000000001E-3</v>
      </c>
      <c r="R477" s="13">
        <v>0</v>
      </c>
      <c r="S477" s="17">
        <v>0.75809099999999996</v>
      </c>
      <c r="T477" s="17">
        <v>0.73801799999999995</v>
      </c>
      <c r="U477" s="17">
        <v>0.65590000000000004</v>
      </c>
      <c r="V477" s="17">
        <v>8.6975800000000006E-2</v>
      </c>
      <c r="W477" s="17">
        <v>3.5932729789518759E-2</v>
      </c>
    </row>
    <row r="478" spans="1:23" s="18" customFormat="1" ht="19" customHeight="1">
      <c r="A478" s="9">
        <v>20200915</v>
      </c>
      <c r="B478" s="11" t="s">
        <v>338</v>
      </c>
      <c r="C478" s="32" t="s">
        <v>621</v>
      </c>
      <c r="D478" s="12" t="s">
        <v>757</v>
      </c>
      <c r="E478" s="12" t="s">
        <v>759</v>
      </c>
      <c r="F478" s="12" t="s">
        <v>137</v>
      </c>
      <c r="G478" s="12" t="s">
        <v>554</v>
      </c>
      <c r="H478" s="13">
        <v>0.68847400000000003</v>
      </c>
      <c r="I478" s="13">
        <v>0.71672999999999998</v>
      </c>
      <c r="J478" s="14">
        <v>0.63980000000000004</v>
      </c>
      <c r="K478" s="13">
        <v>0.48654700000000001</v>
      </c>
      <c r="L478" s="15">
        <v>9.1410509999999991</v>
      </c>
      <c r="M478" s="16">
        <v>151.97871900000001</v>
      </c>
      <c r="N478" s="13">
        <v>0.6905</v>
      </c>
      <c r="O478" s="13">
        <v>1.05635E-2</v>
      </c>
      <c r="P478" s="17">
        <v>0.98799999999999999</v>
      </c>
      <c r="Q478" s="17">
        <v>3.3700000000000002E-3</v>
      </c>
      <c r="R478" s="13">
        <v>0</v>
      </c>
      <c r="S478" s="17">
        <v>0.73046599999999995</v>
      </c>
      <c r="T478" s="17">
        <v>0.70874899999999996</v>
      </c>
      <c r="U478" s="17">
        <v>0.60419999999999996</v>
      </c>
      <c r="V478" s="17">
        <v>9.5750699999999994E-2</v>
      </c>
      <c r="W478" s="17">
        <v>4.1115105482231677E-2</v>
      </c>
    </row>
    <row r="479" spans="1:23" s="18" customFormat="1" ht="19" customHeight="1">
      <c r="A479" s="9">
        <v>20200915</v>
      </c>
      <c r="B479" s="11" t="s">
        <v>339</v>
      </c>
      <c r="C479" s="32" t="s">
        <v>621</v>
      </c>
      <c r="D479" s="12" t="s">
        <v>757</v>
      </c>
      <c r="E479" s="12" t="s">
        <v>759</v>
      </c>
      <c r="F479" s="12" t="s">
        <v>137</v>
      </c>
      <c r="G479" s="12" t="s">
        <v>554</v>
      </c>
      <c r="H479" s="13">
        <v>0.65933299999999995</v>
      </c>
      <c r="I479" s="13">
        <v>0.68898999999999999</v>
      </c>
      <c r="J479" s="14">
        <v>0.63849999999999996</v>
      </c>
      <c r="K479" s="13">
        <v>0.64130600000000004</v>
      </c>
      <c r="L479" s="15">
        <v>12.272835000000001</v>
      </c>
      <c r="M479" s="16">
        <v>142.147065</v>
      </c>
      <c r="N479" s="13">
        <v>0.60933999999999999</v>
      </c>
      <c r="O479" s="13">
        <v>2.2018800000000002E-2</v>
      </c>
      <c r="P479" s="17">
        <v>0.98641000000000001</v>
      </c>
      <c r="Q479" s="17">
        <v>2.8900000000000002E-3</v>
      </c>
      <c r="R479" s="13">
        <v>0</v>
      </c>
      <c r="S479" s="17">
        <v>0.70081499999999997</v>
      </c>
      <c r="T479" s="17">
        <v>0.67874900000000005</v>
      </c>
      <c r="U479" s="17">
        <v>0.60270000000000001</v>
      </c>
      <c r="V479" s="17">
        <v>7.2720999999999994E-2</v>
      </c>
      <c r="W479" s="17">
        <v>3.4730943280160964E-2</v>
      </c>
    </row>
    <row r="480" spans="1:23" s="18" customFormat="1" ht="19" customHeight="1">
      <c r="A480" s="9">
        <v>20200915</v>
      </c>
      <c r="B480" s="11" t="s">
        <v>136</v>
      </c>
      <c r="C480" s="32" t="s">
        <v>621</v>
      </c>
      <c r="D480" s="12" t="s">
        <v>756</v>
      </c>
      <c r="E480" s="12" t="s">
        <v>759</v>
      </c>
      <c r="F480" s="12" t="s">
        <v>137</v>
      </c>
      <c r="G480" s="12" t="s">
        <v>554</v>
      </c>
      <c r="H480" s="13">
        <v>0.68223</v>
      </c>
      <c r="I480" s="13">
        <v>0.70645999999999998</v>
      </c>
      <c r="J480" s="14">
        <v>0.65800000000000003</v>
      </c>
      <c r="K480" s="13">
        <v>0.68415499999999996</v>
      </c>
      <c r="L480" s="15">
        <v>13.021279</v>
      </c>
      <c r="M480" s="16">
        <v>165.164275</v>
      </c>
      <c r="N480" s="13">
        <v>1.575E-2</v>
      </c>
      <c r="O480" s="13">
        <v>6.3785400000000003E-3</v>
      </c>
      <c r="P480" s="17">
        <v>1.3339999999999999E-2</v>
      </c>
      <c r="Q480" s="17">
        <v>3.1800000000000001E-3</v>
      </c>
      <c r="R480" s="22">
        <v>0.99612299999999998</v>
      </c>
      <c r="S480" s="17">
        <v>0.71961299999999995</v>
      </c>
      <c r="T480" s="17">
        <v>0.70232000000000006</v>
      </c>
      <c r="U480" s="17">
        <v>0.70879999999999999</v>
      </c>
      <c r="V480" s="17">
        <v>4.3178500000000002E-2</v>
      </c>
      <c r="W480" s="17">
        <v>2.0247499133945489E-2</v>
      </c>
    </row>
    <row r="481" spans="1:23" s="18" customFormat="1" ht="19" customHeight="1">
      <c r="A481" s="9">
        <v>20200915</v>
      </c>
      <c r="B481" s="11" t="s">
        <v>138</v>
      </c>
      <c r="C481" s="32" t="s">
        <v>621</v>
      </c>
      <c r="D481" s="12" t="s">
        <v>756</v>
      </c>
      <c r="E481" s="12" t="s">
        <v>759</v>
      </c>
      <c r="F481" s="12" t="s">
        <v>137</v>
      </c>
      <c r="G481" s="12" t="s">
        <v>554</v>
      </c>
      <c r="H481" s="13">
        <v>0.47468199999999999</v>
      </c>
      <c r="I481" s="13">
        <v>0.50492999999999999</v>
      </c>
      <c r="J481" s="14">
        <v>0.67989999999999995</v>
      </c>
      <c r="K481" s="13">
        <v>0.79874999999999996</v>
      </c>
      <c r="L481" s="15">
        <v>12.123922</v>
      </c>
      <c r="M481" s="16">
        <v>139.82763800000001</v>
      </c>
      <c r="N481" s="13">
        <v>2.3349999999999999E-2</v>
      </c>
      <c r="O481" s="13">
        <v>9.6048599999999998E-3</v>
      </c>
      <c r="P481" s="17">
        <v>1.516E-2</v>
      </c>
      <c r="Q481" s="17">
        <v>3.7200000000000002E-3</v>
      </c>
      <c r="R481" s="22">
        <v>0.99696600000000002</v>
      </c>
      <c r="S481" s="17">
        <v>0.50577300000000003</v>
      </c>
      <c r="T481" s="17">
        <v>0.48865199999999998</v>
      </c>
      <c r="U481" s="17">
        <v>0.50780000000000003</v>
      </c>
      <c r="V481" s="17">
        <v>5.32889E-2</v>
      </c>
      <c r="W481" s="17">
        <v>3.3627039660494164E-2</v>
      </c>
    </row>
    <row r="482" spans="1:23" s="18" customFormat="1" ht="19" customHeight="1">
      <c r="A482" s="9">
        <v>20200915</v>
      </c>
      <c r="B482" s="11" t="s">
        <v>139</v>
      </c>
      <c r="C482" s="32" t="s">
        <v>621</v>
      </c>
      <c r="D482" s="12" t="s">
        <v>756</v>
      </c>
      <c r="E482" s="12" t="s">
        <v>759</v>
      </c>
      <c r="F482" s="12" t="s">
        <v>137</v>
      </c>
      <c r="G482" s="12" t="s">
        <v>554</v>
      </c>
      <c r="H482" s="13">
        <v>0.43617499999999998</v>
      </c>
      <c r="I482" s="13">
        <v>0.45573999999999998</v>
      </c>
      <c r="J482" s="14">
        <v>0.65690000000000004</v>
      </c>
      <c r="K482" s="13">
        <v>0.79145500000000002</v>
      </c>
      <c r="L482" s="15">
        <v>9.9854029999999998</v>
      </c>
      <c r="M482" s="16">
        <v>154.54907700000001</v>
      </c>
      <c r="N482" s="13">
        <v>1.489E-2</v>
      </c>
      <c r="O482" s="13">
        <v>7.1427399999999999E-3</v>
      </c>
      <c r="P482" s="17">
        <v>1.5769999999999999E-2</v>
      </c>
      <c r="Q482" s="17">
        <v>3.6900000000000001E-3</v>
      </c>
      <c r="R482" s="22">
        <v>0.997417</v>
      </c>
      <c r="S482" s="17">
        <v>0.46565699999999999</v>
      </c>
      <c r="T482" s="17">
        <v>0.44900899999999999</v>
      </c>
      <c r="U482" s="17">
        <v>0.45879999999999999</v>
      </c>
      <c r="V482" s="17">
        <v>3.3621499999999999E-2</v>
      </c>
      <c r="W482" s="17">
        <v>2.3296083259398085E-2</v>
      </c>
    </row>
    <row r="483" spans="1:23" s="18" customFormat="1" ht="19" customHeight="1">
      <c r="A483" s="9">
        <v>20200915</v>
      </c>
      <c r="B483" s="11" t="s">
        <v>140</v>
      </c>
      <c r="C483" s="32" t="s">
        <v>621</v>
      </c>
      <c r="D483" s="12" t="s">
        <v>756</v>
      </c>
      <c r="E483" s="12" t="s">
        <v>759</v>
      </c>
      <c r="F483" s="12" t="s">
        <v>137</v>
      </c>
      <c r="G483" s="12" t="s">
        <v>554</v>
      </c>
      <c r="H483" s="13">
        <v>0.82045999999999997</v>
      </c>
      <c r="I483" s="13">
        <v>0.84560999999999997</v>
      </c>
      <c r="J483" s="14">
        <v>0.65400000000000003</v>
      </c>
      <c r="K483" s="13">
        <v>0.51207800000000003</v>
      </c>
      <c r="L483" s="15">
        <v>12.868729</v>
      </c>
      <c r="M483" s="16">
        <v>201.46333200000001</v>
      </c>
      <c r="N483" s="13">
        <v>1.0999999999999999E-2</v>
      </c>
      <c r="O483" s="13">
        <v>3.7045400000000001E-3</v>
      </c>
      <c r="P483" s="17">
        <v>1.0659999999999999E-2</v>
      </c>
      <c r="Q483" s="17">
        <v>2.5000000000000001E-3</v>
      </c>
      <c r="R483" s="22">
        <v>0.99805900000000003</v>
      </c>
      <c r="S483" s="17">
        <v>0.85554600000000003</v>
      </c>
      <c r="T483" s="17">
        <v>0.84462599999999999</v>
      </c>
      <c r="U483" s="17">
        <v>0.8468</v>
      </c>
      <c r="V483" s="17">
        <v>4.3646900000000002E-2</v>
      </c>
      <c r="W483" s="17">
        <v>1.3750878210515736E-2</v>
      </c>
    </row>
    <row r="484" spans="1:23" s="18" customFormat="1" ht="19" customHeight="1">
      <c r="A484" s="9">
        <v>20200915</v>
      </c>
      <c r="B484" s="11" t="s">
        <v>141</v>
      </c>
      <c r="C484" s="32" t="s">
        <v>621</v>
      </c>
      <c r="D484" s="12" t="s">
        <v>756</v>
      </c>
      <c r="E484" s="12" t="s">
        <v>759</v>
      </c>
      <c r="F484" s="12" t="s">
        <v>137</v>
      </c>
      <c r="G484" s="12" t="s">
        <v>554</v>
      </c>
      <c r="H484" s="13">
        <v>0.73812599999999995</v>
      </c>
      <c r="I484" s="13">
        <v>0.76248000000000005</v>
      </c>
      <c r="J484" s="14">
        <v>0.64629999999999999</v>
      </c>
      <c r="K484" s="13">
        <v>0.56462599999999996</v>
      </c>
      <c r="L484" s="15">
        <v>10.553922999999999</v>
      </c>
      <c r="M484" s="16">
        <v>187.18001100000001</v>
      </c>
      <c r="N484" s="13">
        <v>1.753E-2</v>
      </c>
      <c r="O484" s="13">
        <v>4.0079199999999999E-3</v>
      </c>
      <c r="P484" s="17">
        <v>1.1900000000000001E-2</v>
      </c>
      <c r="Q484" s="17">
        <v>2.9299999999999999E-3</v>
      </c>
      <c r="R484" s="22">
        <v>0.99662300000000004</v>
      </c>
      <c r="S484" s="17">
        <v>0.77565300000000004</v>
      </c>
      <c r="T484" s="17">
        <v>0.75986399999999998</v>
      </c>
      <c r="U484" s="17">
        <v>0.76370000000000005</v>
      </c>
      <c r="V484" s="17">
        <v>4.9922599999999998E-2</v>
      </c>
      <c r="W484" s="17">
        <v>2.0298023737698481E-2</v>
      </c>
    </row>
    <row r="485" spans="1:23" s="18" customFormat="1" ht="19" customHeight="1">
      <c r="A485" s="11">
        <v>20210427</v>
      </c>
      <c r="B485" s="11" t="s">
        <v>536</v>
      </c>
      <c r="C485" s="32" t="s">
        <v>621</v>
      </c>
      <c r="D485" s="12" t="s">
        <v>757</v>
      </c>
      <c r="E485" s="12" t="s">
        <v>759</v>
      </c>
      <c r="F485" s="19" t="s">
        <v>412</v>
      </c>
      <c r="G485" s="19" t="s">
        <v>543</v>
      </c>
      <c r="H485" s="17">
        <v>0.420603</v>
      </c>
      <c r="I485" s="17">
        <v>0.39510000000000001</v>
      </c>
      <c r="J485" s="17">
        <v>0.66369999999999996</v>
      </c>
      <c r="K485" s="17">
        <v>0.66633699999999996</v>
      </c>
      <c r="L485" s="20">
        <v>10.741094</v>
      </c>
      <c r="M485" s="21">
        <v>154.78648899999999</v>
      </c>
      <c r="N485" s="17">
        <v>0.450714</v>
      </c>
      <c r="O485" s="17">
        <v>2.3433300000000001E-2</v>
      </c>
      <c r="P485" s="17">
        <v>0.99034599999999995</v>
      </c>
      <c r="Q485" s="17">
        <v>5.0136399999999998E-3</v>
      </c>
      <c r="R485" s="13">
        <v>0</v>
      </c>
      <c r="S485" s="17">
        <v>0.44235099999999999</v>
      </c>
      <c r="T485" s="17">
        <v>0.432979</v>
      </c>
      <c r="U485" s="17">
        <v>0.39500000000000002</v>
      </c>
      <c r="V485" s="17">
        <v>4.8674200000000001E-2</v>
      </c>
      <c r="W485" s="17">
        <v>3.4418497456739756E-2</v>
      </c>
    </row>
    <row r="486" spans="1:23" s="18" customFormat="1" ht="19" customHeight="1">
      <c r="A486" s="9">
        <v>20200915</v>
      </c>
      <c r="B486" s="11" t="s">
        <v>340</v>
      </c>
      <c r="C486" s="32" t="s">
        <v>619</v>
      </c>
      <c r="D486" s="12" t="s">
        <v>757</v>
      </c>
      <c r="E486" s="12" t="s">
        <v>759</v>
      </c>
      <c r="F486" s="12" t="s">
        <v>341</v>
      </c>
      <c r="G486" s="12" t="s">
        <v>414</v>
      </c>
      <c r="H486" s="13">
        <v>0.65712800000000005</v>
      </c>
      <c r="I486" s="13">
        <v>0.68400000000000005</v>
      </c>
      <c r="J486" s="14">
        <v>0.69799999999999995</v>
      </c>
      <c r="K486" s="13">
        <v>0.74833799999999995</v>
      </c>
      <c r="L486" s="15">
        <v>12.065609</v>
      </c>
      <c r="M486" s="16">
        <v>203.153863</v>
      </c>
      <c r="N486" s="13">
        <v>0.80491999999999997</v>
      </c>
      <c r="O486" s="13">
        <v>8.3943200000000003E-3</v>
      </c>
      <c r="P486" s="17">
        <v>0.98856999999999995</v>
      </c>
      <c r="Q486" s="17">
        <v>0</v>
      </c>
      <c r="R486" s="13">
        <v>0</v>
      </c>
      <c r="S486" s="17">
        <v>0.69234399999999996</v>
      </c>
      <c r="T486" s="17">
        <v>0.67647900000000005</v>
      </c>
      <c r="U486" s="17">
        <v>0.59050000000000002</v>
      </c>
      <c r="V486" s="17">
        <v>1.9260699999999999E-2</v>
      </c>
      <c r="W486" s="17">
        <v>8.912953794990559E-3</v>
      </c>
    </row>
    <row r="487" spans="1:23" s="18" customFormat="1" ht="19" customHeight="1">
      <c r="A487" s="9">
        <v>20200915</v>
      </c>
      <c r="B487" s="11" t="s">
        <v>342</v>
      </c>
      <c r="C487" s="32" t="s">
        <v>619</v>
      </c>
      <c r="D487" s="12" t="s">
        <v>757</v>
      </c>
      <c r="E487" s="12" t="s">
        <v>759</v>
      </c>
      <c r="F487" s="12" t="s">
        <v>341</v>
      </c>
      <c r="G487" s="12" t="s">
        <v>414</v>
      </c>
      <c r="H487" s="13">
        <v>0.55731600000000003</v>
      </c>
      <c r="I487" s="13">
        <v>0.58530000000000004</v>
      </c>
      <c r="J487" s="14">
        <v>0.72340000000000004</v>
      </c>
      <c r="K487" s="13">
        <v>0.80369999999999997</v>
      </c>
      <c r="L487" s="15">
        <v>11.541221</v>
      </c>
      <c r="M487" s="16">
        <v>176.31755200000001</v>
      </c>
      <c r="N487" s="13">
        <v>0.80728999999999995</v>
      </c>
      <c r="O487" s="13">
        <v>7.4354499999999997E-3</v>
      </c>
      <c r="P487" s="17">
        <v>0.98731000000000002</v>
      </c>
      <c r="Q487" s="17">
        <v>3.8E-3</v>
      </c>
      <c r="R487" s="13">
        <v>0</v>
      </c>
      <c r="S487" s="17">
        <v>0.59201999999999999</v>
      </c>
      <c r="T487" s="17">
        <v>0.57372400000000001</v>
      </c>
      <c r="U487" s="17">
        <v>0.48309999999999997</v>
      </c>
      <c r="V487" s="17">
        <v>1.7383900000000001E-2</v>
      </c>
      <c r="W487" s="17">
        <v>1.0014489469076826E-2</v>
      </c>
    </row>
    <row r="488" spans="1:23" s="18" customFormat="1" ht="19" customHeight="1">
      <c r="A488" s="9">
        <v>20200915</v>
      </c>
      <c r="B488" s="11" t="s">
        <v>343</v>
      </c>
      <c r="C488" s="32" t="s">
        <v>619</v>
      </c>
      <c r="D488" s="12" t="s">
        <v>757</v>
      </c>
      <c r="E488" s="12" t="s">
        <v>759</v>
      </c>
      <c r="F488" s="12" t="s">
        <v>341</v>
      </c>
      <c r="G488" s="12" t="s">
        <v>414</v>
      </c>
      <c r="H488" s="13">
        <v>0.34732600000000002</v>
      </c>
      <c r="I488" s="13">
        <v>0.37625999999999998</v>
      </c>
      <c r="J488" s="14">
        <v>0.69769999999999999</v>
      </c>
      <c r="K488" s="13">
        <v>0.91122800000000004</v>
      </c>
      <c r="L488" s="15">
        <v>15.454885000000001</v>
      </c>
      <c r="M488" s="16">
        <v>147.61116699999999</v>
      </c>
      <c r="N488" s="13">
        <v>0.79508000000000001</v>
      </c>
      <c r="O488" s="13">
        <v>9.48477E-3</v>
      </c>
      <c r="P488" s="17">
        <v>0.98694000000000004</v>
      </c>
      <c r="Q488" s="17">
        <v>3.6700000000000001E-3</v>
      </c>
      <c r="R488" s="13">
        <v>0</v>
      </c>
      <c r="S488" s="17">
        <v>0.37403399999999998</v>
      </c>
      <c r="T488" s="17">
        <v>0.35754200000000003</v>
      </c>
      <c r="U488" s="17">
        <v>0.31069999999999998</v>
      </c>
      <c r="V488" s="17">
        <v>1.5199600000000001E-2</v>
      </c>
      <c r="W488" s="17">
        <v>1.202070535335107E-2</v>
      </c>
    </row>
    <row r="489" spans="1:23" s="18" customFormat="1" ht="19" customHeight="1">
      <c r="A489" s="9">
        <v>20200915</v>
      </c>
      <c r="B489" s="11" t="s">
        <v>344</v>
      </c>
      <c r="C489" s="32" t="s">
        <v>619</v>
      </c>
      <c r="D489" s="12" t="s">
        <v>757</v>
      </c>
      <c r="E489" s="12" t="s">
        <v>759</v>
      </c>
      <c r="F489" s="12" t="s">
        <v>341</v>
      </c>
      <c r="G489" s="12" t="s">
        <v>414</v>
      </c>
      <c r="H489" s="13">
        <v>0.60337099999999999</v>
      </c>
      <c r="I489" s="13">
        <v>0.63158000000000003</v>
      </c>
      <c r="J489" s="14">
        <v>0.70960000000000001</v>
      </c>
      <c r="K489" s="13">
        <v>0.78791699999999998</v>
      </c>
      <c r="L489" s="15">
        <v>12.232297000000001</v>
      </c>
      <c r="M489" s="16">
        <v>183.80856800000001</v>
      </c>
      <c r="N489" s="13">
        <v>0.80610999999999999</v>
      </c>
      <c r="O489" s="13">
        <v>7.8759899999999994E-3</v>
      </c>
      <c r="P489" s="17">
        <v>0.99075000000000002</v>
      </c>
      <c r="Q489" s="17">
        <v>4.0099999999999997E-3</v>
      </c>
      <c r="R489" s="13">
        <v>0</v>
      </c>
      <c r="S489" s="17">
        <v>0.63773299999999999</v>
      </c>
      <c r="T489" s="17">
        <v>0.62113700000000005</v>
      </c>
      <c r="U489" s="17">
        <v>0.54469999999999996</v>
      </c>
      <c r="V489" s="17">
        <v>1.46062E-2</v>
      </c>
      <c r="W489" s="17">
        <v>7.9884072313962419E-3</v>
      </c>
    </row>
    <row r="490" spans="1:23" s="18" customFormat="1" ht="19" customHeight="1">
      <c r="A490" s="9">
        <v>20200915</v>
      </c>
      <c r="B490" s="11" t="s">
        <v>345</v>
      </c>
      <c r="C490" s="32" t="s">
        <v>619</v>
      </c>
      <c r="D490" s="12" t="s">
        <v>757</v>
      </c>
      <c r="E490" s="12" t="s">
        <v>759</v>
      </c>
      <c r="F490" s="12" t="s">
        <v>341</v>
      </c>
      <c r="G490" s="12" t="s">
        <v>414</v>
      </c>
      <c r="H490" s="13">
        <v>0.306313</v>
      </c>
      <c r="I490" s="13">
        <v>0.34538000000000002</v>
      </c>
      <c r="J490" s="14">
        <v>0.70640000000000003</v>
      </c>
      <c r="K490" s="13">
        <v>0.91534099999999996</v>
      </c>
      <c r="L490" s="15">
        <v>17.026326999999998</v>
      </c>
      <c r="M490" s="16">
        <v>118.256208</v>
      </c>
      <c r="N490" s="13">
        <v>0.77619000000000005</v>
      </c>
      <c r="O490" s="13">
        <v>1.7221199999999999E-2</v>
      </c>
      <c r="P490" s="17">
        <v>0.98712999999999995</v>
      </c>
      <c r="Q490" s="17">
        <v>2.5300000000000001E-3</v>
      </c>
      <c r="R490" s="13">
        <v>0</v>
      </c>
      <c r="S490" s="17">
        <v>0.33205499999999999</v>
      </c>
      <c r="T490" s="17">
        <v>0.31531900000000002</v>
      </c>
      <c r="U490" s="17">
        <v>0.2928</v>
      </c>
      <c r="V490" s="17">
        <v>2.2599299999999999E-2</v>
      </c>
      <c r="W490" s="17">
        <v>1.7807640520632575E-2</v>
      </c>
    </row>
    <row r="491" spans="1:23" s="18" customFormat="1" ht="19" customHeight="1">
      <c r="A491" s="9">
        <v>20200915</v>
      </c>
      <c r="B491" s="11" t="s">
        <v>346</v>
      </c>
      <c r="C491" s="32" t="s">
        <v>619</v>
      </c>
      <c r="D491" s="12" t="s">
        <v>757</v>
      </c>
      <c r="E491" s="12" t="s">
        <v>759</v>
      </c>
      <c r="F491" s="12" t="s">
        <v>341</v>
      </c>
      <c r="G491" s="12" t="s">
        <v>414</v>
      </c>
      <c r="H491" s="13">
        <v>0.363369</v>
      </c>
      <c r="I491" s="13">
        <v>0.39500999999999997</v>
      </c>
      <c r="J491" s="14">
        <v>0.71330000000000005</v>
      </c>
      <c r="K491" s="13">
        <v>0.816214</v>
      </c>
      <c r="L491" s="15">
        <v>8.3108400000000007</v>
      </c>
      <c r="M491" s="16">
        <v>131.73127400000001</v>
      </c>
      <c r="N491" s="13">
        <v>0.79140999999999995</v>
      </c>
      <c r="O491" s="13">
        <v>1.1494799999999999E-2</v>
      </c>
      <c r="P491" s="17">
        <v>0.98873999999999995</v>
      </c>
      <c r="Q491" s="17">
        <v>5.5599999999999998E-3</v>
      </c>
      <c r="R491" s="13">
        <v>0</v>
      </c>
      <c r="S491" s="17">
        <v>0.39175199999999999</v>
      </c>
      <c r="T491" s="17">
        <v>0.374058</v>
      </c>
      <c r="U491" s="17">
        <v>0.32769999999999999</v>
      </c>
      <c r="V491" s="17">
        <v>1.7809100000000001E-2</v>
      </c>
      <c r="W491" s="17">
        <v>1.3247193134798205E-2</v>
      </c>
    </row>
    <row r="492" spans="1:23" s="18" customFormat="1" ht="19" customHeight="1">
      <c r="A492" s="9">
        <v>20200915</v>
      </c>
      <c r="B492" s="11" t="s">
        <v>347</v>
      </c>
      <c r="C492" s="32" t="s">
        <v>619</v>
      </c>
      <c r="D492" s="12" t="s">
        <v>757</v>
      </c>
      <c r="E492" s="12" t="s">
        <v>759</v>
      </c>
      <c r="F492" s="12" t="s">
        <v>341</v>
      </c>
      <c r="G492" s="12" t="s">
        <v>414</v>
      </c>
      <c r="H492" s="13">
        <v>0.34612900000000002</v>
      </c>
      <c r="I492" s="13">
        <v>0.39011000000000001</v>
      </c>
      <c r="J492" s="14">
        <v>0.70840000000000003</v>
      </c>
      <c r="K492" s="13">
        <v>0.89773999999999998</v>
      </c>
      <c r="L492" s="15">
        <v>16.933879000000001</v>
      </c>
      <c r="M492" s="16">
        <v>116.381013</v>
      </c>
      <c r="N492" s="13">
        <v>0.77242999999999995</v>
      </c>
      <c r="O492" s="13">
        <v>1.9299899999999998E-2</v>
      </c>
      <c r="P492" s="17">
        <v>0.98914000000000002</v>
      </c>
      <c r="Q492" s="17">
        <v>3.8400000000000001E-3</v>
      </c>
      <c r="R492" s="13">
        <v>0</v>
      </c>
      <c r="S492" s="17">
        <v>0.37437500000000001</v>
      </c>
      <c r="T492" s="17">
        <v>0.35631000000000002</v>
      </c>
      <c r="U492" s="17">
        <v>0.33560000000000001</v>
      </c>
      <c r="V492" s="17">
        <v>2.4464199999999998E-2</v>
      </c>
      <c r="W492" s="17">
        <v>1.8151170008252095E-2</v>
      </c>
    </row>
    <row r="493" spans="1:23" s="18" customFormat="1" ht="19" customHeight="1">
      <c r="A493" s="9">
        <v>20200915</v>
      </c>
      <c r="B493" s="11" t="s">
        <v>348</v>
      </c>
      <c r="C493" s="32" t="s">
        <v>619</v>
      </c>
      <c r="D493" s="12" t="s">
        <v>757</v>
      </c>
      <c r="E493" s="12" t="s">
        <v>759</v>
      </c>
      <c r="F493" s="12" t="s">
        <v>341</v>
      </c>
      <c r="G493" s="12" t="s">
        <v>414</v>
      </c>
      <c r="H493" s="13">
        <v>0.48204200000000003</v>
      </c>
      <c r="I493" s="13">
        <v>0.51420999999999994</v>
      </c>
      <c r="J493" s="14">
        <v>0.70850000000000002</v>
      </c>
      <c r="K493" s="13">
        <v>0.85350499999999996</v>
      </c>
      <c r="L493" s="15">
        <v>14.559011999999999</v>
      </c>
      <c r="M493" s="16">
        <v>147.208078</v>
      </c>
      <c r="N493" s="13">
        <v>0.79647000000000001</v>
      </c>
      <c r="O493" s="13">
        <v>1.1467E-2</v>
      </c>
      <c r="P493" s="17">
        <v>0.98892000000000002</v>
      </c>
      <c r="Q493" s="17">
        <v>5.9899999999999997E-3</v>
      </c>
      <c r="R493" s="13">
        <v>0</v>
      </c>
      <c r="S493" s="17">
        <v>0.514872</v>
      </c>
      <c r="T493" s="17">
        <v>0.49623</v>
      </c>
      <c r="U493" s="17">
        <v>0.44019999999999998</v>
      </c>
      <c r="V493" s="17">
        <v>1.6037099999999999E-2</v>
      </c>
      <c r="W493" s="17">
        <v>1.0742552231368935E-2</v>
      </c>
    </row>
    <row r="494" spans="1:23" s="18" customFormat="1" ht="19" customHeight="1">
      <c r="A494" s="9">
        <v>20200915</v>
      </c>
      <c r="B494" s="11" t="s">
        <v>349</v>
      </c>
      <c r="C494" s="32" t="s">
        <v>619</v>
      </c>
      <c r="D494" s="12" t="s">
        <v>757</v>
      </c>
      <c r="E494" s="12" t="s">
        <v>759</v>
      </c>
      <c r="F494" s="12" t="s">
        <v>341</v>
      </c>
      <c r="G494" s="12" t="s">
        <v>414</v>
      </c>
      <c r="H494" s="13">
        <v>0.63178199999999995</v>
      </c>
      <c r="I494" s="13">
        <v>0.65459000000000001</v>
      </c>
      <c r="J494" s="14">
        <v>0.70440000000000003</v>
      </c>
      <c r="K494" s="13">
        <v>0.77346199999999998</v>
      </c>
      <c r="L494" s="15">
        <v>12.024537</v>
      </c>
      <c r="M494" s="16">
        <v>193.71700899999999</v>
      </c>
      <c r="N494" s="13">
        <v>0.81057999999999997</v>
      </c>
      <c r="O494" s="13">
        <v>6.0830099999999998E-3</v>
      </c>
      <c r="P494" s="17">
        <v>0.98863999999999996</v>
      </c>
      <c r="Q494" s="17">
        <v>3.82E-3</v>
      </c>
      <c r="R494" s="13">
        <v>0</v>
      </c>
      <c r="S494" s="17">
        <v>0.66657900000000003</v>
      </c>
      <c r="T494" s="17">
        <v>0.65038499999999999</v>
      </c>
      <c r="U494" s="17">
        <v>0.56289999999999996</v>
      </c>
      <c r="V494" s="17">
        <v>1.2966800000000001E-2</v>
      </c>
      <c r="W494" s="17">
        <v>6.7666702634748537E-3</v>
      </c>
    </row>
    <row r="495" spans="1:23" s="18" customFormat="1" ht="19" customHeight="1">
      <c r="A495" s="9">
        <v>20200927</v>
      </c>
      <c r="B495" s="11" t="s">
        <v>387</v>
      </c>
      <c r="C495" s="32" t="s">
        <v>619</v>
      </c>
      <c r="D495" s="12" t="s">
        <v>756</v>
      </c>
      <c r="E495" s="12" t="s">
        <v>759</v>
      </c>
      <c r="F495" s="19" t="s">
        <v>341</v>
      </c>
      <c r="G495" s="12" t="s">
        <v>414</v>
      </c>
      <c r="H495" s="13">
        <v>0.50091399999999997</v>
      </c>
      <c r="I495" s="13">
        <v>0.52929999999999999</v>
      </c>
      <c r="J495" s="14">
        <v>0.66010000000000002</v>
      </c>
      <c r="K495" s="13">
        <v>0.78433799999999998</v>
      </c>
      <c r="L495" s="15">
        <v>11.353973999999999</v>
      </c>
      <c r="M495" s="16">
        <v>138.77110999999999</v>
      </c>
      <c r="N495" s="13">
        <v>1.8769999999999998E-2</v>
      </c>
      <c r="O495" s="13">
        <v>1.0493000000000001E-2</v>
      </c>
      <c r="P495" s="17">
        <v>1.728E-2</v>
      </c>
      <c r="Q495" s="17">
        <v>3.9300000000000003E-3</v>
      </c>
      <c r="R495" s="13">
        <v>0</v>
      </c>
      <c r="S495" s="17">
        <v>0.52566100000000004</v>
      </c>
      <c r="T495" s="17">
        <v>0.51565799999999995</v>
      </c>
      <c r="U495" s="17">
        <v>0.52659999999999996</v>
      </c>
      <c r="V495" s="17">
        <v>4.2775500000000001E-2</v>
      </c>
      <c r="W495" s="17">
        <v>2.8151006021392838E-2</v>
      </c>
    </row>
    <row r="496" spans="1:23" s="18" customFormat="1" ht="19" customHeight="1">
      <c r="A496" s="9">
        <v>20200927</v>
      </c>
      <c r="B496" s="11" t="s">
        <v>388</v>
      </c>
      <c r="C496" s="32" t="s">
        <v>619</v>
      </c>
      <c r="D496" s="12" t="s">
        <v>756</v>
      </c>
      <c r="E496" s="12" t="s">
        <v>759</v>
      </c>
      <c r="F496" s="19" t="s">
        <v>341</v>
      </c>
      <c r="G496" s="12" t="s">
        <v>414</v>
      </c>
      <c r="H496" s="13">
        <v>0.48091200000000001</v>
      </c>
      <c r="I496" s="13">
        <v>0.50844999999999996</v>
      </c>
      <c r="J496" s="14">
        <v>0.66400000000000003</v>
      </c>
      <c r="K496" s="13">
        <v>0.83019299999999996</v>
      </c>
      <c r="L496" s="15">
        <v>13.298800999999999</v>
      </c>
      <c r="M496" s="16">
        <v>139.10632100000001</v>
      </c>
      <c r="N496" s="13">
        <v>1.958E-2</v>
      </c>
      <c r="O496" s="13">
        <v>1.01905E-2</v>
      </c>
      <c r="P496" s="17">
        <v>1.8599999999999998E-2</v>
      </c>
      <c r="Q496" s="17">
        <v>4.1200000000000004E-3</v>
      </c>
      <c r="R496" s="13">
        <v>0</v>
      </c>
      <c r="S496" s="17">
        <v>0.50395299999999998</v>
      </c>
      <c r="T496" s="17">
        <v>0.49506699999999998</v>
      </c>
      <c r="U496" s="17">
        <v>0.50590000000000002</v>
      </c>
      <c r="V496" s="17">
        <v>4.3506099999999999E-2</v>
      </c>
      <c r="W496" s="17">
        <v>2.9379223230396854E-2</v>
      </c>
    </row>
    <row r="497" spans="1:23" s="18" customFormat="1" ht="19" customHeight="1">
      <c r="A497" s="9">
        <v>20200927</v>
      </c>
      <c r="B497" s="11" t="s">
        <v>389</v>
      </c>
      <c r="C497" s="32" t="s">
        <v>619</v>
      </c>
      <c r="D497" s="12" t="s">
        <v>756</v>
      </c>
      <c r="E497" s="12" t="s">
        <v>759</v>
      </c>
      <c r="F497" s="19" t="s">
        <v>341</v>
      </c>
      <c r="G497" s="12" t="s">
        <v>414</v>
      </c>
      <c r="H497" s="13">
        <v>0.26719199999999999</v>
      </c>
      <c r="I497" s="13">
        <v>0.29544999999999999</v>
      </c>
      <c r="J497" s="14">
        <v>0.64529999999999998</v>
      </c>
      <c r="K497" s="13">
        <v>0.86793200000000004</v>
      </c>
      <c r="L497" s="15">
        <v>9.5981509999999997</v>
      </c>
      <c r="M497" s="16">
        <v>118.606335</v>
      </c>
      <c r="N497" s="13">
        <v>3.0759999999999999E-2</v>
      </c>
      <c r="O497" s="13">
        <v>1.4127000000000001E-2</v>
      </c>
      <c r="P497" s="17">
        <v>1.9269999999999999E-2</v>
      </c>
      <c r="Q497" s="17">
        <v>4.3400000000000001E-3</v>
      </c>
      <c r="R497" s="13">
        <v>0</v>
      </c>
      <c r="S497" s="17">
        <v>0.28172199999999997</v>
      </c>
      <c r="T497" s="17">
        <v>0.27504499999999998</v>
      </c>
      <c r="U497" s="17">
        <v>0.29320000000000002</v>
      </c>
      <c r="V497" s="17">
        <v>6.0629000000000002E-2</v>
      </c>
      <c r="W497" s="17">
        <v>5.0445854873505974E-2</v>
      </c>
    </row>
    <row r="498" spans="1:23" s="18" customFormat="1" ht="19" customHeight="1">
      <c r="A498" s="9">
        <v>20200927</v>
      </c>
      <c r="B498" s="11" t="s">
        <v>390</v>
      </c>
      <c r="C498" s="32" t="s">
        <v>619</v>
      </c>
      <c r="D498" s="12" t="s">
        <v>756</v>
      </c>
      <c r="E498" s="12" t="s">
        <v>759</v>
      </c>
      <c r="F498" s="19" t="s">
        <v>341</v>
      </c>
      <c r="G498" s="12" t="s">
        <v>414</v>
      </c>
      <c r="H498" s="13">
        <v>0.43568099999999998</v>
      </c>
      <c r="I498" s="13">
        <v>0.47438999999999998</v>
      </c>
      <c r="J498" s="14">
        <v>0.65100000000000002</v>
      </c>
      <c r="K498" s="13">
        <v>0.81150900000000004</v>
      </c>
      <c r="L498" s="15">
        <v>12.497557</v>
      </c>
      <c r="M498" s="16">
        <v>124.026264</v>
      </c>
      <c r="N498" s="13">
        <v>4.0050000000000002E-2</v>
      </c>
      <c r="O498" s="13">
        <v>1.8339899999999999E-2</v>
      </c>
      <c r="P498" s="17">
        <v>1.6639999999999999E-2</v>
      </c>
      <c r="Q498" s="17">
        <v>3.9699999999999996E-3</v>
      </c>
      <c r="R498" s="13">
        <v>0</v>
      </c>
      <c r="S498" s="17">
        <v>0.45812799999999998</v>
      </c>
      <c r="T498" s="17">
        <v>0.44850200000000001</v>
      </c>
      <c r="U498" s="17">
        <v>0.4698</v>
      </c>
      <c r="V498" s="17">
        <v>8.5987599999999997E-2</v>
      </c>
      <c r="W498" s="17">
        <v>5.6240921862400345E-2</v>
      </c>
    </row>
    <row r="499" spans="1:23" s="18" customFormat="1" ht="19" customHeight="1">
      <c r="A499" s="9">
        <v>20200927</v>
      </c>
      <c r="B499" s="11" t="s">
        <v>391</v>
      </c>
      <c r="C499" s="32" t="s">
        <v>619</v>
      </c>
      <c r="D499" s="12" t="s">
        <v>756</v>
      </c>
      <c r="E499" s="12" t="s">
        <v>759</v>
      </c>
      <c r="F499" s="19" t="s">
        <v>341</v>
      </c>
      <c r="G499" s="12" t="s">
        <v>414</v>
      </c>
      <c r="H499" s="13">
        <v>0.52345600000000003</v>
      </c>
      <c r="I499" s="13">
        <v>0.54767999999999994</v>
      </c>
      <c r="J499" s="14">
        <v>0.65149999999999997</v>
      </c>
      <c r="K499" s="13">
        <v>0.72055999999999998</v>
      </c>
      <c r="L499" s="15">
        <v>8.7108600000000003</v>
      </c>
      <c r="M499" s="16">
        <v>156.711601</v>
      </c>
      <c r="N499" s="13">
        <v>2.1669999999999998E-2</v>
      </c>
      <c r="O499" s="13">
        <v>1.0886099999999999E-2</v>
      </c>
      <c r="P499" s="17">
        <v>1.2930000000000001E-2</v>
      </c>
      <c r="Q499" s="17">
        <v>2.8300000000000001E-3</v>
      </c>
      <c r="R499" s="13">
        <v>0</v>
      </c>
      <c r="S499" s="17">
        <v>0.54900899999999997</v>
      </c>
      <c r="T499" s="17">
        <v>0.53886500000000004</v>
      </c>
      <c r="U499" s="17">
        <v>0.54420000000000002</v>
      </c>
      <c r="V499" s="17">
        <v>4.9864499999999999E-2</v>
      </c>
      <c r="W499" s="17">
        <v>2.9438149560955407E-2</v>
      </c>
    </row>
    <row r="500" spans="1:23" s="18" customFormat="1" ht="19" customHeight="1">
      <c r="A500" s="9">
        <v>20200927</v>
      </c>
      <c r="B500" s="11" t="s">
        <v>392</v>
      </c>
      <c r="C500" s="32" t="s">
        <v>619</v>
      </c>
      <c r="D500" s="12" t="s">
        <v>756</v>
      </c>
      <c r="E500" s="12" t="s">
        <v>759</v>
      </c>
      <c r="F500" s="19" t="s">
        <v>341</v>
      </c>
      <c r="G500" s="12" t="s">
        <v>414</v>
      </c>
      <c r="H500" s="13">
        <v>0.44975199999999999</v>
      </c>
      <c r="I500" s="13">
        <v>0.47249000000000002</v>
      </c>
      <c r="J500" s="14">
        <v>0.628</v>
      </c>
      <c r="K500" s="13">
        <v>0.60075100000000003</v>
      </c>
      <c r="L500" s="15">
        <v>4.7427979999999996</v>
      </c>
      <c r="M500" s="16">
        <v>171.441418</v>
      </c>
      <c r="N500" s="13">
        <v>1.7469999999999999E-2</v>
      </c>
      <c r="O500" s="13">
        <v>8.5309500000000007E-3</v>
      </c>
      <c r="P500" s="17">
        <v>1.2460000000000001E-2</v>
      </c>
      <c r="Q500" s="17">
        <v>2.7299999999999998E-3</v>
      </c>
      <c r="R500" s="13">
        <v>0</v>
      </c>
      <c r="S500" s="17">
        <v>0.473825</v>
      </c>
      <c r="T500" s="17">
        <v>0.46298800000000001</v>
      </c>
      <c r="U500" s="17">
        <v>0.46949999999999997</v>
      </c>
      <c r="V500" s="17">
        <v>4.0453500000000003E-2</v>
      </c>
      <c r="W500" s="17">
        <v>2.5017135868247962E-2</v>
      </c>
    </row>
    <row r="501" spans="1:23" s="18" customFormat="1" ht="19" customHeight="1">
      <c r="A501" s="9">
        <v>20200927</v>
      </c>
      <c r="B501" s="11" t="s">
        <v>393</v>
      </c>
      <c r="C501" s="32" t="s">
        <v>619</v>
      </c>
      <c r="D501" s="12" t="s">
        <v>756</v>
      </c>
      <c r="E501" s="12" t="s">
        <v>759</v>
      </c>
      <c r="F501" s="19" t="s">
        <v>341</v>
      </c>
      <c r="G501" s="12" t="s">
        <v>414</v>
      </c>
      <c r="H501" s="13">
        <v>0.482234</v>
      </c>
      <c r="I501" s="13">
        <v>0.52554999999999996</v>
      </c>
      <c r="J501" s="14">
        <v>0.64870000000000005</v>
      </c>
      <c r="K501" s="13">
        <v>0.78666700000000001</v>
      </c>
      <c r="L501" s="15">
        <v>11.473022</v>
      </c>
      <c r="M501" s="16">
        <v>137.961783</v>
      </c>
      <c r="N501" s="13">
        <v>3.3230000000000003E-2</v>
      </c>
      <c r="O501" s="13">
        <v>1.55464E-2</v>
      </c>
      <c r="P501" s="17">
        <v>1.421E-2</v>
      </c>
      <c r="Q501" s="17">
        <v>3.47E-3</v>
      </c>
      <c r="R501" s="13">
        <v>0</v>
      </c>
      <c r="S501" s="17">
        <v>0.50594399999999995</v>
      </c>
      <c r="T501" s="17">
        <v>0.49642799999999998</v>
      </c>
      <c r="U501" s="17">
        <v>0.5212</v>
      </c>
      <c r="V501" s="17">
        <v>7.4232099999999995E-2</v>
      </c>
      <c r="W501" s="17">
        <v>4.6076251487692434E-2</v>
      </c>
    </row>
    <row r="502" spans="1:23" s="18" customFormat="1" ht="19" customHeight="1">
      <c r="A502" s="9">
        <v>20200927</v>
      </c>
      <c r="B502" s="11" t="s">
        <v>394</v>
      </c>
      <c r="C502" s="32" t="s">
        <v>619</v>
      </c>
      <c r="D502" s="12" t="s">
        <v>756</v>
      </c>
      <c r="E502" s="12" t="s">
        <v>759</v>
      </c>
      <c r="F502" s="19" t="s">
        <v>341</v>
      </c>
      <c r="G502" s="12" t="s">
        <v>414</v>
      </c>
      <c r="H502" s="13">
        <v>0.55429700000000004</v>
      </c>
      <c r="I502" s="13">
        <v>0.58953</v>
      </c>
      <c r="J502" s="14">
        <v>0.64480000000000004</v>
      </c>
      <c r="K502" s="13">
        <v>0.79201299999999997</v>
      </c>
      <c r="L502" s="15">
        <v>14.260662999999999</v>
      </c>
      <c r="M502" s="16">
        <v>142.296618</v>
      </c>
      <c r="N502" s="13">
        <v>2.9739999999999999E-2</v>
      </c>
      <c r="O502" s="13">
        <v>1.46248E-2</v>
      </c>
      <c r="P502" s="17">
        <v>1.421E-2</v>
      </c>
      <c r="Q502" s="17">
        <v>3.2200000000000002E-3</v>
      </c>
      <c r="R502" s="13">
        <v>0</v>
      </c>
      <c r="S502" s="17">
        <v>0.58011199999999996</v>
      </c>
      <c r="T502" s="17">
        <v>0.57061499999999998</v>
      </c>
      <c r="U502" s="17">
        <v>0.58540000000000003</v>
      </c>
      <c r="V502" s="17">
        <v>6.9451700000000005E-2</v>
      </c>
      <c r="W502" s="17">
        <v>3.9799766081871343E-2</v>
      </c>
    </row>
    <row r="503" spans="1:23" s="18" customFormat="1" ht="19" customHeight="1">
      <c r="A503" s="9">
        <v>20200927</v>
      </c>
      <c r="B503" s="11" t="s">
        <v>395</v>
      </c>
      <c r="C503" s="32" t="s">
        <v>619</v>
      </c>
      <c r="D503" s="12" t="s">
        <v>756</v>
      </c>
      <c r="E503" s="12" t="s">
        <v>759</v>
      </c>
      <c r="F503" s="19" t="s">
        <v>341</v>
      </c>
      <c r="G503" s="12" t="s">
        <v>414</v>
      </c>
      <c r="H503" s="13">
        <v>0.487985</v>
      </c>
      <c r="I503" s="13">
        <v>0.52329999999999999</v>
      </c>
      <c r="J503" s="14">
        <v>0.64759999999999995</v>
      </c>
      <c r="K503" s="13">
        <v>0.83305399999999996</v>
      </c>
      <c r="L503" s="15">
        <v>16.482057000000001</v>
      </c>
      <c r="M503" s="16">
        <v>123.279225</v>
      </c>
      <c r="N503" s="13">
        <v>3.7019999999999997E-2</v>
      </c>
      <c r="O503" s="13">
        <v>1.73489E-2</v>
      </c>
      <c r="P503" s="17">
        <v>1.7780000000000001E-2</v>
      </c>
      <c r="Q503" s="17">
        <v>4.3699999999999998E-3</v>
      </c>
      <c r="R503" s="13">
        <v>0</v>
      </c>
      <c r="S503" s="17">
        <v>0.51214099999999996</v>
      </c>
      <c r="T503" s="17">
        <v>0.50234699999999999</v>
      </c>
      <c r="U503" s="17">
        <v>0.51890000000000003</v>
      </c>
      <c r="V503" s="17">
        <v>8.1279900000000002E-2</v>
      </c>
      <c r="W503" s="17">
        <v>5.1606529096869719E-2</v>
      </c>
    </row>
  </sheetData>
  <autoFilter ref="D1:D503" xr:uid="{1BBA9836-3BCC-2C43-914D-37AAEF073E52}"/>
  <sortState xmlns:xlrd2="http://schemas.microsoft.com/office/spreadsheetml/2017/richdata2" ref="A3:U503">
    <sortCondition ref="F2:F503"/>
  </sortState>
  <phoneticPr fontId="2" type="noConversion"/>
  <conditionalFormatting sqref="H11:H18">
    <cfRule type="dataBar" priority="23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C3F92A2-7D8F-CD43-B1F6-6B8B52EF6FF7}</x14:id>
        </ext>
      </extLst>
    </cfRule>
  </conditionalFormatting>
  <conditionalFormatting sqref="I11:I18">
    <cfRule type="dataBar" priority="23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A9F8191-B567-2F4C-92FA-93809AC661D7}</x14:id>
        </ext>
      </extLst>
    </cfRule>
  </conditionalFormatting>
  <conditionalFormatting sqref="J11:J18">
    <cfRule type="dataBar" priority="2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B3E0AE-2F73-BE4A-BF02-7FC65688E4E6}</x14:id>
        </ext>
      </extLst>
    </cfRule>
  </conditionalFormatting>
  <conditionalFormatting sqref="O11:O18">
    <cfRule type="dataBar" priority="2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067705-581C-6647-86D7-B959F5783ECC}</x14:id>
        </ext>
      </extLst>
    </cfRule>
  </conditionalFormatting>
  <conditionalFormatting sqref="N11:N18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7F6AEFC-7BC9-3749-A118-A76B1B1E4DF9}</x14:id>
        </ext>
      </extLst>
    </cfRule>
  </conditionalFormatting>
  <conditionalFormatting sqref="H19:H26">
    <cfRule type="dataBar" priority="22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4E932E-BB76-4D43-AF23-F0816655E60F}</x14:id>
        </ext>
      </extLst>
    </cfRule>
  </conditionalFormatting>
  <conditionalFormatting sqref="I19:I26">
    <cfRule type="dataBar" priority="22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D305C2C-19A6-5143-BD30-00F9372DD2A5}</x14:id>
        </ext>
      </extLst>
    </cfRule>
  </conditionalFormatting>
  <conditionalFormatting sqref="J19:J26">
    <cfRule type="dataBar" priority="2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EB8302-ADD8-4C4F-B6E3-53D6B3475A78}</x14:id>
        </ext>
      </extLst>
    </cfRule>
  </conditionalFormatting>
  <conditionalFormatting sqref="K19:K26">
    <cfRule type="dataBar" priority="2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F3A54B-8F0C-4340-8AAC-9AA271025C47}</x14:id>
        </ext>
      </extLst>
    </cfRule>
  </conditionalFormatting>
  <conditionalFormatting sqref="L19:L26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3C496A-235C-074C-9266-3E4A2B7B8C04}</x14:id>
        </ext>
      </extLst>
    </cfRule>
  </conditionalFormatting>
  <conditionalFormatting sqref="M19:M26">
    <cfRule type="dataBar" priority="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56227B-E455-AA4B-8253-D76ED8E127FB}</x14:id>
        </ext>
      </extLst>
    </cfRule>
  </conditionalFormatting>
  <conditionalFormatting sqref="P19:Q26">
    <cfRule type="dataBar" priority="2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10A1FE-E888-C741-B03F-10F52CB5FC18}</x14:id>
        </ext>
      </extLst>
    </cfRule>
  </conditionalFormatting>
  <conditionalFormatting sqref="O37:P39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506685-96A9-2545-AB19-560CEC466AF9}</x14:id>
        </ext>
      </extLst>
    </cfRule>
  </conditionalFormatting>
  <conditionalFormatting sqref="Q37:Q39">
    <cfRule type="dataBar" priority="189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2FE7DD28-8F9D-D148-93AF-BA831A362BBD}</x14:id>
        </ext>
      </extLst>
    </cfRule>
    <cfRule type="dataBar" priority="190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53F360F2-8807-2645-A5A5-EC3945C50B2F}</x14:id>
        </ext>
      </extLst>
    </cfRule>
  </conditionalFormatting>
  <conditionalFormatting sqref="R37:R39">
    <cfRule type="dataBar" priority="187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86B3608D-3323-8143-B90D-27DA42F5AD9D}</x14:id>
        </ext>
      </extLst>
    </cfRule>
    <cfRule type="dataBar" priority="188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0BD6D7A5-FDDC-D645-8750-ED3F45E2063A}</x14:id>
        </ext>
      </extLst>
    </cfRule>
  </conditionalFormatting>
  <conditionalFormatting sqref="N19:N26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E826AE-601F-914B-9124-7FCEFD11C041}</x14:id>
        </ext>
      </extLst>
    </cfRule>
  </conditionalFormatting>
  <conditionalFormatting sqref="N37:N39">
    <cfRule type="dataBar" priority="1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F6995BD-7412-6C42-BBA3-D46310234383}</x14:id>
        </ext>
      </extLst>
    </cfRule>
  </conditionalFormatting>
  <conditionalFormatting sqref="H57:H70">
    <cfRule type="dataBar" priority="1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1F874E-2443-2549-B601-E4D025F170B3}</x14:id>
        </ext>
      </extLst>
    </cfRule>
  </conditionalFormatting>
  <conditionalFormatting sqref="I57:I70"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A260BF9-5C69-CD4B-BCB5-60D6346CE369}</x14:id>
        </ext>
      </extLst>
    </cfRule>
  </conditionalFormatting>
  <conditionalFormatting sqref="J57:J70">
    <cfRule type="dataBar" priority="1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4DEF5B-3A41-3F42-AFDA-82C7053939A1}</x14:id>
        </ext>
      </extLst>
    </cfRule>
  </conditionalFormatting>
  <conditionalFormatting sqref="L57:L70">
    <cfRule type="dataBar" priority="17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75597A-A7A4-9444-BF3F-396592CB0F96}</x14:id>
        </ext>
      </extLst>
    </cfRule>
  </conditionalFormatting>
  <conditionalFormatting sqref="K57:K70">
    <cfRule type="dataBar" priority="174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8FF2122C-4ECF-6349-B5ED-BC49FD5B9DC7}</x14:id>
        </ext>
      </extLst>
    </cfRule>
    <cfRule type="dataBar" priority="175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7429723F-E381-1D4A-A392-DF10445A3CC1}</x14:id>
        </ext>
      </extLst>
    </cfRule>
  </conditionalFormatting>
  <conditionalFormatting sqref="M57:M70">
    <cfRule type="dataBar" priority="172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439E1C3E-03F4-C342-8C46-A44635B14B15}</x14:id>
        </ext>
      </extLst>
    </cfRule>
    <cfRule type="dataBar" priority="173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A4E8C4EB-3480-9248-AC7A-A89E9F115C1F}</x14:id>
        </ext>
      </extLst>
    </cfRule>
  </conditionalFormatting>
  <conditionalFormatting sqref="O57:O70">
    <cfRule type="dataBar" priority="1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58C7E10-46C9-C84F-809A-04237A2DD2B6}</x14:id>
        </ext>
      </extLst>
    </cfRule>
  </conditionalFormatting>
  <conditionalFormatting sqref="P57:P70">
    <cfRule type="dataBar" priority="1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AA7E71F-C6F0-E841-A950-72D672ECABE1}</x14:id>
        </ext>
      </extLst>
    </cfRule>
  </conditionalFormatting>
  <conditionalFormatting sqref="Q57:Q70">
    <cfRule type="dataBar" priority="16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5E45EE3-8626-9D4F-8C5E-5279F23B4995}</x14:id>
        </ext>
      </extLst>
    </cfRule>
  </conditionalFormatting>
  <conditionalFormatting sqref="P57:Q70">
    <cfRule type="dataBar" priority="166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1BA67CA7-ED56-F242-BDDE-9F71427128B6}</x14:id>
        </ext>
      </extLst>
    </cfRule>
    <cfRule type="dataBar" priority="168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7BFA582E-8497-D142-B47F-50E62E044655}</x14:id>
        </ext>
      </extLst>
    </cfRule>
  </conditionalFormatting>
  <conditionalFormatting sqref="R57:R70">
    <cfRule type="dataBar" priority="167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1BED61EA-49FC-2E4B-BAE3-5807207D08C4}</x14:id>
        </ext>
      </extLst>
    </cfRule>
  </conditionalFormatting>
  <conditionalFormatting sqref="N41:N56">
    <cfRule type="dataBar" priority="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43AAAF-92CE-8C4B-BE80-420C191BA152}</x14:id>
        </ext>
      </extLst>
    </cfRule>
  </conditionalFormatting>
  <conditionalFormatting sqref="N57:N70">
    <cfRule type="dataBar" priority="163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9B45B719-DD4A-A54B-8D06-BAC8D276EC63}</x14:id>
        </ext>
      </extLst>
    </cfRule>
    <cfRule type="dataBar" priority="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7CE08B-B3CA-C44B-A2B6-C1F9866694CA}</x14:id>
        </ext>
      </extLst>
    </cfRule>
  </conditionalFormatting>
  <conditionalFormatting sqref="P11:P18">
    <cfRule type="dataBar" priority="16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28311BD-C071-6142-A2C5-43A0535D9FDD}</x14:id>
        </ext>
      </extLst>
    </cfRule>
  </conditionalFormatting>
  <conditionalFormatting sqref="Q11:Q18">
    <cfRule type="dataBar" priority="15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2160D61-BC30-FE44-919C-D874933562B4}</x14:id>
        </ext>
      </extLst>
    </cfRule>
  </conditionalFormatting>
  <conditionalFormatting sqref="N223:N229 N189:N198 N200:N221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41587F-390E-3E49-8521-61D3F77725C1}</x14:id>
        </ext>
      </extLst>
    </cfRule>
  </conditionalFormatting>
  <conditionalFormatting sqref="P223:P229 P189:P198 P200:P221">
    <cfRule type="dataBar" priority="110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17D5DBD4-C30F-1148-A3B0-D9232C4D9153}</x14:id>
        </ext>
      </extLst>
    </cfRule>
    <cfRule type="dataBar" priority="1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F67D6B8-7843-6E43-84D3-7F5ED4D0D830}</x14:id>
        </ext>
      </extLst>
    </cfRule>
  </conditionalFormatting>
  <conditionalFormatting sqref="Q223:Q229 Q189:Q198 Q200:Q221">
    <cfRule type="dataBar" priority="112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B469CCB0-985F-1040-A91B-DE6725359234}</x14:id>
        </ext>
      </extLst>
    </cfRule>
    <cfRule type="dataBar" priority="1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1A63945-9AE1-DF41-AF96-5DCBB37C240A}</x14:id>
        </ext>
      </extLst>
    </cfRule>
  </conditionalFormatting>
  <conditionalFormatting sqref="O223:O229 O189:O198 O200:O221">
    <cfRule type="dataBar" priority="29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086CEA52-6552-FD4B-8C58-52312D4B432E}</x14:id>
        </ext>
      </extLst>
    </cfRule>
    <cfRule type="dataBar" priority="299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F029AB6F-A117-EE4D-A517-C5B33E2A4E4F}</x14:id>
        </ext>
      </extLst>
    </cfRule>
    <cfRule type="dataBar" priority="300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3CCAD738-C669-A64F-ABA9-1A410F657BE0}</x14:id>
        </ext>
      </extLst>
    </cfRule>
  </conditionalFormatting>
  <conditionalFormatting sqref="J312:J374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976636-6A2D-DF48-85C4-9AA59BB4A40C}</x14:id>
        </ext>
      </extLst>
    </cfRule>
  </conditionalFormatting>
  <conditionalFormatting sqref="K312:K374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934F9E-25EF-514E-885D-FFB7CB16CFC6}</x14:id>
        </ext>
      </extLst>
    </cfRule>
  </conditionalFormatting>
  <conditionalFormatting sqref="L312:L374">
    <cfRule type="dataBar" priority="7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61EA6F-A565-8D47-9F49-4E133FA67D22}</x14:id>
        </ext>
      </extLst>
    </cfRule>
  </conditionalFormatting>
  <conditionalFormatting sqref="N312:N374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5272F5-7A39-0D44-B53C-4B56E21353E1}</x14:id>
        </ext>
      </extLst>
    </cfRule>
  </conditionalFormatting>
  <conditionalFormatting sqref="P312:P374">
    <cfRule type="dataBar" priority="7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B4C44CD-2DA1-744D-9ED6-328959669621}</x14:id>
        </ext>
      </extLst>
    </cfRule>
  </conditionalFormatting>
  <conditionalFormatting sqref="Q312:Q374">
    <cfRule type="dataBar" priority="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731A74A-79FA-734F-A442-CEA099C9024A}</x14:id>
        </ext>
      </extLst>
    </cfRule>
  </conditionalFormatting>
  <conditionalFormatting sqref="P312:Q374">
    <cfRule type="dataBar" priority="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CAE4202-E705-624A-8D2B-77A0FDB3E4DA}</x14:id>
        </ext>
      </extLst>
    </cfRule>
  </conditionalFormatting>
  <conditionalFormatting sqref="O312:O374">
    <cfRule type="dataBar" priority="3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D85CC-6BA5-F44C-AF92-2276C3DFC560}</x14:id>
        </ext>
      </extLst>
    </cfRule>
  </conditionalFormatting>
  <conditionalFormatting sqref="N222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081E53-8817-5D4D-9953-A7BBDB496E8D}</x14:id>
        </ext>
      </extLst>
    </cfRule>
  </conditionalFormatting>
  <conditionalFormatting sqref="P222">
    <cfRule type="dataBar" priority="61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13E3707D-AD1C-B842-8147-EC8F95957FD7}</x14:id>
        </ext>
      </extLst>
    </cfRule>
    <cfRule type="dataBar" priority="6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3AAC48F-3FDA-554A-854E-45BD61B9243B}</x14:id>
        </ext>
      </extLst>
    </cfRule>
  </conditionalFormatting>
  <conditionalFormatting sqref="Q222">
    <cfRule type="dataBar" priority="63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EFB9E40F-9DDC-B84F-A05C-CABB0A4D4451}</x14:id>
        </ext>
      </extLst>
    </cfRule>
    <cfRule type="dataBar" priority="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7303CB4-63FF-744B-97FD-7DF740F1101E}</x14:id>
        </ext>
      </extLst>
    </cfRule>
  </conditionalFormatting>
  <conditionalFormatting sqref="O222">
    <cfRule type="dataBar" priority="65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3F34772D-60D1-E640-A98E-0556635A07F8}</x14:id>
        </ext>
      </extLst>
    </cfRule>
    <cfRule type="dataBar" priority="66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75AFA6C8-3FB9-7847-80A9-F1F0723B7C5D}</x14:id>
        </ext>
      </extLst>
    </cfRule>
    <cfRule type="dataBar" priority="67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85F59536-E87E-404D-9933-C63460A272A7}</x14:id>
        </ext>
      </extLst>
    </cfRule>
  </conditionalFormatting>
  <conditionalFormatting sqref="N222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9ADEBCA-63FD-0943-8465-5E5CC2E5C6F9}</x14:id>
        </ext>
      </extLst>
    </cfRule>
  </conditionalFormatting>
  <conditionalFormatting sqref="H375:J503 P2:R503 P515:R1048576">
    <cfRule type="dataBar" priority="47">
      <dataBar>
        <cfvo type="num" val="0"/>
        <cfvo type="num" val="1"/>
        <color theme="8" tint="0.39997558519241921"/>
      </dataBar>
      <extLst>
        <ext xmlns:x14="http://schemas.microsoft.com/office/spreadsheetml/2009/9/main" uri="{B025F937-C7B1-47D3-B67F-A62EFF666E3E}">
          <x14:id>{F2387D8F-A35F-5945-974B-AFBA1918451D}</x14:id>
        </ext>
      </extLst>
    </cfRule>
  </conditionalFormatting>
  <conditionalFormatting sqref="K375:K503">
    <cfRule type="dataBar" priority="42">
      <dataBar>
        <cfvo type="num" val="0"/>
        <cfvo type="num" val="1"/>
        <color rgb="FF9871C7"/>
      </dataBar>
      <extLst>
        <ext xmlns:x14="http://schemas.microsoft.com/office/spreadsheetml/2009/9/main" uri="{B025F937-C7B1-47D3-B67F-A62EFF666E3E}">
          <x14:id>{8A0A36E4-3EA2-4946-9FA3-21641D10FC9D}</x14:id>
        </ext>
      </extLst>
    </cfRule>
  </conditionalFormatting>
  <conditionalFormatting sqref="P375:P503">
    <cfRule type="dataBar" priority="37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545648C2-467A-BD45-886C-E2A9B2E0B1E0}</x14:id>
        </ext>
      </extLst>
    </cfRule>
  </conditionalFormatting>
  <conditionalFormatting sqref="Q375:Q503">
    <cfRule type="dataBar" priority="36">
      <dataBar>
        <cfvo type="num" val="0"/>
        <cfvo type="num" val="1"/>
        <color theme="7" tint="0.79998168889431442"/>
      </dataBar>
      <extLst>
        <ext xmlns:x14="http://schemas.microsoft.com/office/spreadsheetml/2009/9/main" uri="{B025F937-C7B1-47D3-B67F-A62EFF666E3E}">
          <x14:id>{38C098C6-1CBC-544F-A82C-EF8023019F1B}</x14:id>
        </ext>
      </extLst>
    </cfRule>
  </conditionalFormatting>
  <conditionalFormatting sqref="S2:W2">
    <cfRule type="dataBar" priority="34">
      <dataBar>
        <cfvo type="num" val="0"/>
        <cfvo type="num" val="1"/>
        <color theme="9"/>
      </dataBar>
      <extLst>
        <ext xmlns:x14="http://schemas.microsoft.com/office/spreadsheetml/2009/9/main" uri="{B025F937-C7B1-47D3-B67F-A62EFF666E3E}">
          <x14:id>{E2215B52-EC4E-4B46-A082-61F73E35B362}</x14:id>
        </ext>
      </extLst>
    </cfRule>
  </conditionalFormatting>
  <conditionalFormatting sqref="H2:H503 H515:H1048576">
    <cfRule type="dataBar" priority="33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6A0622ED-2684-5A4E-8D50-019BED89C788}</x14:id>
        </ext>
      </extLst>
    </cfRule>
  </conditionalFormatting>
  <conditionalFormatting sqref="I2:I503 I515:I1048576">
    <cfRule type="dataBar" priority="31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A4F7A13E-E75B-9043-8173-11E16282CAA5}</x14:id>
        </ext>
      </extLst>
    </cfRule>
    <cfRule type="dataBar" priority="32">
      <dataBar>
        <cfvo type="num" val="0"/>
        <cfvo type="num" val="0"/>
        <color theme="7"/>
      </dataBar>
      <extLst>
        <ext xmlns:x14="http://schemas.microsoft.com/office/spreadsheetml/2009/9/main" uri="{B025F937-C7B1-47D3-B67F-A62EFF666E3E}">
          <x14:id>{36E7865B-9881-5147-B032-7A4E2B538100}</x14:id>
        </ext>
      </extLst>
    </cfRule>
  </conditionalFormatting>
  <conditionalFormatting sqref="J2:J503 J515:J1048576">
    <cfRule type="dataBar" priority="30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351BE2D4-6A49-3A4E-BE61-515714BCC737}</x14:id>
        </ext>
      </extLst>
    </cfRule>
  </conditionalFormatting>
  <conditionalFormatting sqref="K2:K503 K515:K1048576">
    <cfRule type="dataBar" priority="29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E2FD3005-FD93-C14C-9E2C-5655B5FFF0BB}</x14:id>
        </ext>
      </extLst>
    </cfRule>
  </conditionalFormatting>
  <conditionalFormatting sqref="L515:L1048576 L2:L503">
    <cfRule type="dataBar" priority="25">
      <dataBar>
        <cfvo type="min"/>
        <cfvo type="max"/>
        <color rgb="FFC393C5"/>
      </dataBar>
      <extLst>
        <ext xmlns:x14="http://schemas.microsoft.com/office/spreadsheetml/2009/9/main" uri="{B025F937-C7B1-47D3-B67F-A62EFF666E3E}">
          <x14:id>{63BBE30C-9B7A-7F46-9C4D-24AEDF22A107}</x14:id>
        </ext>
      </extLst>
    </cfRule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DEA9B8-02ED-DE46-8D48-6FFCE97C6662}</x14:id>
        </ext>
      </extLst>
    </cfRule>
  </conditionalFormatting>
  <conditionalFormatting sqref="N515:N1048576 N2:N503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FF5E62-85EA-8F46-ABC2-A13562522448}</x14:id>
        </ext>
      </extLst>
    </cfRule>
  </conditionalFormatting>
  <conditionalFormatting sqref="S515:W1048576 S2:W503">
    <cfRule type="dataBar" priority="18">
      <dataBar>
        <cfvo type="num" val="0"/>
        <cfvo type="num" val="1"/>
        <color rgb="FF8962C8"/>
      </dataBar>
      <extLst>
        <ext xmlns:x14="http://schemas.microsoft.com/office/spreadsheetml/2009/9/main" uri="{B025F937-C7B1-47D3-B67F-A62EFF666E3E}">
          <x14:id>{EE168EE4-234B-AC4C-9F99-111DC7EA7B50}</x14:id>
        </ext>
      </extLst>
    </cfRule>
    <cfRule type="dataBar" priority="19">
      <dataBar>
        <cfvo type="num" val="0"/>
        <cfvo type="num" val="1"/>
        <color rgb="FF0081C7"/>
      </dataBar>
      <extLst>
        <ext xmlns:x14="http://schemas.microsoft.com/office/spreadsheetml/2009/9/main" uri="{B025F937-C7B1-47D3-B67F-A62EFF666E3E}">
          <x14:id>{BC41BD3F-B47B-A041-BF1D-E043F2135F69}</x14:id>
        </ext>
      </extLst>
    </cfRule>
  </conditionalFormatting>
  <conditionalFormatting sqref="N97:N105">
    <cfRule type="dataBar" priority="5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7CFCCF-3116-6047-8A1C-F1CDEB543060}</x14:id>
        </ext>
      </extLst>
    </cfRule>
  </conditionalFormatting>
  <conditionalFormatting sqref="R164:R167">
    <cfRule type="dataBar" priority="7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3364BD-C4A2-444E-BF98-5F83FC8EFDB3}</x14:id>
        </ext>
      </extLst>
    </cfRule>
  </conditionalFormatting>
  <conditionalFormatting sqref="R135:R163">
    <cfRule type="dataBar" priority="8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F9A89B-8602-7D42-AA3B-9CFA1C91E504}</x14:id>
        </ext>
      </extLst>
    </cfRule>
  </conditionalFormatting>
  <conditionalFormatting sqref="H312:I374">
    <cfRule type="dataBar" priority="116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5CDAD92-A420-9442-8584-6A3B3BD599DB}</x14:id>
        </ext>
      </extLst>
    </cfRule>
  </conditionalFormatting>
  <conditionalFormatting sqref="R199:R221">
    <cfRule type="dataBar" priority="120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FDA4EA-BCB9-C342-BFD0-A48E96BC9FAC}</x14:id>
        </ext>
      </extLst>
    </cfRule>
  </conditionalFormatting>
  <conditionalFormatting sqref="H4:H10">
    <cfRule type="dataBar" priority="137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6A17940-B001-0345-8352-87D4393321CA}</x14:id>
        </ext>
      </extLst>
    </cfRule>
  </conditionalFormatting>
  <conditionalFormatting sqref="I4:I10">
    <cfRule type="dataBar" priority="137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5CF599-75ED-7B43-8D16-CC3DED61015F}</x14:id>
        </ext>
      </extLst>
    </cfRule>
  </conditionalFormatting>
  <conditionalFormatting sqref="J4:J10">
    <cfRule type="dataBar" priority="13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71019F-3C8E-5644-9B72-BEFC4697C932}</x14:id>
        </ext>
      </extLst>
    </cfRule>
  </conditionalFormatting>
  <conditionalFormatting sqref="L4:L10">
    <cfRule type="dataBar" priority="1376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78F12A1C-7E4D-A54B-B977-FA6A715710FB}</x14:id>
        </ext>
      </extLst>
    </cfRule>
    <cfRule type="dataBar" priority="137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829466D-DF93-8447-BC3D-2C1FFF61979A}</x14:id>
        </ext>
      </extLst>
    </cfRule>
  </conditionalFormatting>
  <conditionalFormatting sqref="K4:K10">
    <cfRule type="dataBar" priority="1380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5A993325-538C-7C4F-A519-486A33DF5146}</x14:id>
        </ext>
      </extLst>
    </cfRule>
  </conditionalFormatting>
  <conditionalFormatting sqref="M4:M10">
    <cfRule type="dataBar" priority="1382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A93AFAB7-05F1-D343-A83F-F5F3AA88E17C}</x14:id>
        </ext>
      </extLst>
    </cfRule>
    <cfRule type="dataBar" priority="1383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A34644E6-CFDA-9F4D-8417-397F7A146C61}</x14:id>
        </ext>
      </extLst>
    </cfRule>
  </conditionalFormatting>
  <conditionalFormatting sqref="O4:O10">
    <cfRule type="dataBar" priority="1386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4831B42A-B624-2245-8C56-E815D26EE237}</x14:id>
        </ext>
      </extLst>
    </cfRule>
    <cfRule type="dataBar" priority="1387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FB88CC4E-CAA1-0345-A09F-FECBCA69E3FD}</x14:id>
        </ext>
      </extLst>
    </cfRule>
    <cfRule type="dataBar" priority="138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E291535E-1DEA-FB4E-9B04-71D359DF4EB3}</x14:id>
        </ext>
      </extLst>
    </cfRule>
  </conditionalFormatting>
  <conditionalFormatting sqref="P4:P10">
    <cfRule type="dataBar" priority="1392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B837AAD9-79C5-DE47-9392-DB7F169CEECD}</x14:id>
        </ext>
      </extLst>
    </cfRule>
    <cfRule type="dataBar" priority="139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048D26C-B8BF-2645-B1D0-5CC15A7617E5}</x14:id>
        </ext>
      </extLst>
    </cfRule>
  </conditionalFormatting>
  <conditionalFormatting sqref="Q4:Q10">
    <cfRule type="dataBar" priority="1396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81670356-56B5-9C4E-977B-06BA401C7A20}</x14:id>
        </ext>
      </extLst>
    </cfRule>
    <cfRule type="dataBar" priority="139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79920B-9A57-F646-BB51-5F169DCB2599}</x14:id>
        </ext>
      </extLst>
    </cfRule>
  </conditionalFormatting>
  <conditionalFormatting sqref="N4:N10">
    <cfRule type="dataBar" priority="14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38E8A1-B3DF-2B4F-B3FF-739E7C935855}</x14:id>
        </ext>
      </extLst>
    </cfRule>
  </conditionalFormatting>
  <conditionalFormatting sqref="R71:R112">
    <cfRule type="dataBar" priority="19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1A40EDD-B7E5-E04B-9ADE-C2BFFF775D93}</x14:id>
        </ext>
      </extLst>
    </cfRule>
  </conditionalFormatting>
  <conditionalFormatting sqref="N71:N96">
    <cfRule type="dataBar" priority="1985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458F340F-03AB-D140-B2E0-15D83366BA03}</x14:id>
        </ext>
      </extLst>
    </cfRule>
    <cfRule type="dataBar" priority="19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7F275B-5902-2447-8DF8-59DA6F39830D}</x14:id>
        </ext>
      </extLst>
    </cfRule>
  </conditionalFormatting>
  <conditionalFormatting sqref="L71:L105">
    <cfRule type="dataBar" priority="19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0A04E5-AB5D-B040-86AF-DBFE898AABBC}</x14:id>
        </ext>
      </extLst>
    </cfRule>
  </conditionalFormatting>
  <conditionalFormatting sqref="P71:Q105">
    <cfRule type="dataBar" priority="19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DB3A0C8-93BB-8040-9705-8E0B6112C7DE}</x14:id>
        </ext>
      </extLst>
    </cfRule>
  </conditionalFormatting>
  <conditionalFormatting sqref="J71:J105">
    <cfRule type="dataBar" priority="19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49A9884-7981-1F49-A2F0-F1C07E7F023D}</x14:id>
        </ext>
      </extLst>
    </cfRule>
  </conditionalFormatting>
  <conditionalFormatting sqref="H27:H33">
    <cfRule type="dataBar" priority="21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8E1CBF-513D-8443-994F-35590C601494}</x14:id>
        </ext>
      </extLst>
    </cfRule>
  </conditionalFormatting>
  <conditionalFormatting sqref="I27:I33">
    <cfRule type="dataBar" priority="214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B64C91F-7B39-D84B-AB28-04235C8168CE}</x14:id>
        </ext>
      </extLst>
    </cfRule>
  </conditionalFormatting>
  <conditionalFormatting sqref="J27:J33">
    <cfRule type="dataBar" priority="21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99FE61E-002C-6940-B86C-899BDD4D2C68}</x14:id>
        </ext>
      </extLst>
    </cfRule>
  </conditionalFormatting>
  <conditionalFormatting sqref="L27:L33">
    <cfRule type="dataBar" priority="2148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14DD64DE-076F-134A-993A-6B2A4F03802A}</x14:id>
        </ext>
      </extLst>
    </cfRule>
    <cfRule type="dataBar" priority="214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8E82E6-9E98-3245-8CDB-CE83337D21A0}</x14:id>
        </ext>
      </extLst>
    </cfRule>
  </conditionalFormatting>
  <conditionalFormatting sqref="K27:K33">
    <cfRule type="dataBar" priority="2152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5D77D7B3-4623-2247-B8F5-39ECC311F3BE}</x14:id>
        </ext>
      </extLst>
    </cfRule>
  </conditionalFormatting>
  <conditionalFormatting sqref="M27:M33">
    <cfRule type="dataBar" priority="2154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F6CCA642-DA03-C142-A834-89F7F4C19FA9}</x14:id>
        </ext>
      </extLst>
    </cfRule>
    <cfRule type="dataBar" priority="2155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CD268F53-186C-0F48-AE51-97B5CC0A4D9D}</x14:id>
        </ext>
      </extLst>
    </cfRule>
  </conditionalFormatting>
  <conditionalFormatting sqref="O27:O33">
    <cfRule type="dataBar" priority="215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DD42383E-5F5F-9B4B-85C4-E836D92680AA}</x14:id>
        </ext>
      </extLst>
    </cfRule>
    <cfRule type="dataBar" priority="2159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33636061-CAA7-0640-ABA6-580118D14887}</x14:id>
        </ext>
      </extLst>
    </cfRule>
    <cfRule type="dataBar" priority="2160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AB876F2F-52CE-9740-B174-0F6C1C14FC55}</x14:id>
        </ext>
      </extLst>
    </cfRule>
  </conditionalFormatting>
  <conditionalFormatting sqref="P27:P33 Q27">
    <cfRule type="dataBar" priority="2164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56C93BA6-6535-3B43-B7E3-4E24F0EC29DD}</x14:id>
        </ext>
      </extLst>
    </cfRule>
    <cfRule type="dataBar" priority="216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27ABBA6-8774-6749-B465-2979CE3C66DC}</x14:id>
        </ext>
      </extLst>
    </cfRule>
  </conditionalFormatting>
  <conditionalFormatting sqref="Q28:Q33">
    <cfRule type="dataBar" priority="2170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7C012B44-3E78-9340-A044-F1BFFB882662}</x14:id>
        </ext>
      </extLst>
    </cfRule>
    <cfRule type="dataBar" priority="217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E2B766A-D8F9-B343-B2C5-62B9347D4B01}</x14:id>
        </ext>
      </extLst>
    </cfRule>
  </conditionalFormatting>
  <conditionalFormatting sqref="N27:N33">
    <cfRule type="dataBar" priority="2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A07F2-0E02-4844-88D8-A8714B3A1A84}</x14:id>
        </ext>
      </extLst>
    </cfRule>
  </conditionalFormatting>
  <conditionalFormatting sqref="I3">
    <cfRule type="dataBar" priority="243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E3471C97-B745-534A-B19E-61E6678D8392}</x14:id>
        </ext>
      </extLst>
    </cfRule>
  </conditionalFormatting>
  <conditionalFormatting sqref="J3">
    <cfRule type="dataBar" priority="24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839625-F73C-5E41-9595-14FE5910BA9D}</x14:id>
        </ext>
      </extLst>
    </cfRule>
  </conditionalFormatting>
  <conditionalFormatting sqref="O3">
    <cfRule type="dataBar" priority="24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103001-B278-B64A-AFA5-87E45D70C96C}</x14:id>
        </ext>
      </extLst>
    </cfRule>
  </conditionalFormatting>
  <conditionalFormatting sqref="P3">
    <cfRule type="dataBar" priority="24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188F3A-608A-BF4F-9263-F147290934B2}</x14:id>
        </ext>
      </extLst>
    </cfRule>
  </conditionalFormatting>
  <conditionalFormatting sqref="Q3">
    <cfRule type="dataBar" priority="244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062E5B3-FD6D-8545-930E-9FFE9AF8D207}</x14:id>
        </ext>
      </extLst>
    </cfRule>
  </conditionalFormatting>
  <conditionalFormatting sqref="N3">
    <cfRule type="dataBar" priority="24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1ABC21-3A52-004E-9103-A6EE4121A0C6}</x14:id>
        </ext>
      </extLst>
    </cfRule>
  </conditionalFormatting>
  <conditionalFormatting sqref="I34:I40">
    <cfRule type="dataBar" priority="24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756D067-8EEE-E243-B0C0-776E914B469A}</x14:id>
        </ext>
      </extLst>
    </cfRule>
  </conditionalFormatting>
  <conditionalFormatting sqref="J34:J40">
    <cfRule type="dataBar" priority="2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043183-CFEC-024E-88E5-05E2E6941F45}</x14:id>
        </ext>
      </extLst>
    </cfRule>
  </conditionalFormatting>
  <conditionalFormatting sqref="L34:L40">
    <cfRule type="dataBar" priority="24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7A279CF-9290-AD48-A134-DDD35A7A7A52}</x14:id>
        </ext>
      </extLst>
    </cfRule>
  </conditionalFormatting>
  <conditionalFormatting sqref="K34:K40">
    <cfRule type="dataBar" priority="2460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75E1A0F4-C858-8A4C-B873-9BDCBC89B5CC}</x14:id>
        </ext>
      </extLst>
    </cfRule>
    <cfRule type="dataBar" priority="2461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384DF976-57A5-E14E-B8D7-DFD85DC4A6A8}</x14:id>
        </ext>
      </extLst>
    </cfRule>
  </conditionalFormatting>
  <conditionalFormatting sqref="M34:M40">
    <cfRule type="dataBar" priority="2464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7A6C41EF-944E-D54C-825D-84BEE7CD15C8}</x14:id>
        </ext>
      </extLst>
    </cfRule>
    <cfRule type="dataBar" priority="2465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54675C6C-CAA2-4F4F-8569-3192AF512AEB}</x14:id>
        </ext>
      </extLst>
    </cfRule>
  </conditionalFormatting>
  <conditionalFormatting sqref="O34:O40">
    <cfRule type="dataBar" priority="246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F2611EF-A095-AC44-AE26-453A0E57085D}</x14:id>
        </ext>
      </extLst>
    </cfRule>
  </conditionalFormatting>
  <conditionalFormatting sqref="P34:P40">
    <cfRule type="dataBar" priority="247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15900C6-8245-D945-B56F-D5A99E76EFD1}</x14:id>
        </ext>
      </extLst>
    </cfRule>
  </conditionalFormatting>
  <conditionalFormatting sqref="Q34:Q40">
    <cfRule type="dataBar" priority="24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737B0B7-B7E8-1744-BC6D-F10FFBFA83A8}</x14:id>
        </ext>
      </extLst>
    </cfRule>
  </conditionalFormatting>
  <conditionalFormatting sqref="P34:Q40">
    <cfRule type="dataBar" priority="2474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D5D526B6-E469-6C46-859F-AABED06BF03D}</x14:id>
        </ext>
      </extLst>
    </cfRule>
    <cfRule type="dataBar" priority="2475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5D64AC60-1BB1-2B43-8FE8-52689420E9D8}</x14:id>
        </ext>
      </extLst>
    </cfRule>
  </conditionalFormatting>
  <conditionalFormatting sqref="R34:R40">
    <cfRule type="dataBar" priority="2478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DAA32EA4-D067-DE49-AEE4-B766EF2CA60E}</x14:id>
        </ext>
      </extLst>
    </cfRule>
  </conditionalFormatting>
  <conditionalFormatting sqref="N34:N40">
    <cfRule type="dataBar" priority="2480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79A7BF8F-310A-5643-B3A4-115DDC76D592}</x14:id>
        </ext>
      </extLst>
    </cfRule>
    <cfRule type="dataBar" priority="24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682EBF-DEA0-DE41-885A-1B86E6BC1C19}</x14:id>
        </ext>
      </extLst>
    </cfRule>
  </conditionalFormatting>
  <conditionalFormatting sqref="P2:P105 Q27">
    <cfRule type="dataBar" priority="2553">
      <dataBar>
        <cfvo type="min"/>
        <cfvo type="max"/>
        <color theme="5" tint="0.79998168889431442"/>
      </dataBar>
      <extLst>
        <ext xmlns:x14="http://schemas.microsoft.com/office/spreadsheetml/2009/9/main" uri="{B025F937-C7B1-47D3-B67F-A62EFF666E3E}">
          <x14:id>{9FEFA2BF-268C-2343-BADF-07D78CF12F62}</x14:id>
        </ext>
      </extLst>
    </cfRule>
    <cfRule type="dataBar" priority="255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8C36B22-D4C7-C94E-BDE4-7BE24A3F8BEA}</x14:id>
        </ext>
      </extLst>
    </cfRule>
  </conditionalFormatting>
  <conditionalFormatting sqref="I2:I70">
    <cfRule type="dataBar" priority="255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9F9AC92-FE86-F54C-8FAF-FAFD55342E9C}</x14:id>
        </ext>
      </extLst>
    </cfRule>
  </conditionalFormatting>
  <conditionalFormatting sqref="H2:H70">
    <cfRule type="dataBar" priority="256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3A48BF9-2668-2240-BF7D-64E4243F0A97}</x14:id>
        </ext>
      </extLst>
    </cfRule>
  </conditionalFormatting>
  <conditionalFormatting sqref="J106:J134">
    <cfRule type="dataBar" priority="28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9113F3-0440-8D48-AA38-45CEEE9D7A5A}</x14:id>
        </ext>
      </extLst>
    </cfRule>
  </conditionalFormatting>
  <conditionalFormatting sqref="H106:I134">
    <cfRule type="dataBar" priority="28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24B1BD3-17FF-5F4A-9316-D141D9F5B7B9}</x14:id>
        </ext>
      </extLst>
    </cfRule>
  </conditionalFormatting>
  <conditionalFormatting sqref="K106:K134">
    <cfRule type="dataBar" priority="28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7727BA-3464-5E47-8409-D33BFA804288}</x14:id>
        </ext>
      </extLst>
    </cfRule>
  </conditionalFormatting>
  <conditionalFormatting sqref="L106:L134">
    <cfRule type="dataBar" priority="283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0531456-1E50-B540-BCA7-E22200DBF34E}</x14:id>
        </ext>
      </extLst>
    </cfRule>
  </conditionalFormatting>
  <conditionalFormatting sqref="N106:N134">
    <cfRule type="dataBar" priority="28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E9EC3E-B743-8245-9B63-B6BD03D096A5}</x14:id>
        </ext>
      </extLst>
    </cfRule>
  </conditionalFormatting>
  <conditionalFormatting sqref="P106:Q134">
    <cfRule type="dataBar" priority="283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69EC3C3-C582-9041-A471-B4808059EDC0}</x14:id>
        </ext>
      </extLst>
    </cfRule>
  </conditionalFormatting>
  <conditionalFormatting sqref="L164:L188">
    <cfRule type="dataBar" priority="2942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6E995A6-E657-1E47-AB13-5194B28D4937}</x14:id>
        </ext>
      </extLst>
    </cfRule>
    <cfRule type="dataBar" priority="294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773B3BA-9B70-DC45-B5D1-FD2DF269C242}</x14:id>
        </ext>
      </extLst>
    </cfRule>
  </conditionalFormatting>
  <conditionalFormatting sqref="M164:M188">
    <cfRule type="dataBar" priority="2948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C2F15932-D444-084A-A9F8-E53FD68478B0}</x14:id>
        </ext>
      </extLst>
    </cfRule>
    <cfRule type="dataBar" priority="2949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F0553978-B3AA-DE4A-84AD-B82AB983DC56}</x14:id>
        </ext>
      </extLst>
    </cfRule>
  </conditionalFormatting>
  <conditionalFormatting sqref="N164:N188">
    <cfRule type="dataBar" priority="29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1EBDFC-84F1-A048-B869-DB2B2DC4569B}</x14:id>
        </ext>
      </extLst>
    </cfRule>
  </conditionalFormatting>
  <conditionalFormatting sqref="Q164:Q188">
    <cfRule type="dataBar" priority="2963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6C3D1771-5079-874A-BD4D-D3D54D587D16}</x14:id>
        </ext>
      </extLst>
    </cfRule>
    <cfRule type="dataBar" priority="296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2CDDC31-3C62-A14E-B4A9-9D8CA0A082F8}</x14:id>
        </ext>
      </extLst>
    </cfRule>
  </conditionalFormatting>
  <conditionalFormatting sqref="O164:O188">
    <cfRule type="dataBar" priority="2969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11087716-1AD9-BF4B-A370-A2695DCD821E}</x14:id>
        </ext>
      </extLst>
    </cfRule>
    <cfRule type="dataBar" priority="2970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5438AED7-9B83-0142-9482-0634795A271C}</x14:id>
        </ext>
      </extLst>
    </cfRule>
    <cfRule type="dataBar" priority="2971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297F9362-9419-2341-98E2-6D8954716A26}</x14:id>
        </ext>
      </extLst>
    </cfRule>
  </conditionalFormatting>
  <conditionalFormatting sqref="J189:J229">
    <cfRule type="dataBar" priority="30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548C03-1D66-8F4A-81A5-A31285F64BDA}</x14:id>
        </ext>
      </extLst>
    </cfRule>
  </conditionalFormatting>
  <conditionalFormatting sqref="L189:L229">
    <cfRule type="dataBar" priority="3047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C4237849-A2E5-6C42-86F6-080D48F385E9}</x14:id>
        </ext>
      </extLst>
    </cfRule>
    <cfRule type="dataBar" priority="304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30953EF-8C54-C74C-B285-3AA68001CACA}</x14:id>
        </ext>
      </extLst>
    </cfRule>
  </conditionalFormatting>
  <conditionalFormatting sqref="K189:K229">
    <cfRule type="dataBar" priority="3051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015EA810-7B25-334F-A5C6-EE41134E52EB}</x14:id>
        </ext>
      </extLst>
    </cfRule>
  </conditionalFormatting>
  <conditionalFormatting sqref="M189:M229">
    <cfRule type="dataBar" priority="3053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ACC77468-1449-D445-BB2F-0D264029E264}</x14:id>
        </ext>
      </extLst>
    </cfRule>
    <cfRule type="dataBar" priority="3054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D18E1DCE-9EDE-C745-BE93-E5D3D6148701}</x14:id>
        </ext>
      </extLst>
    </cfRule>
  </conditionalFormatting>
  <conditionalFormatting sqref="H189:I229">
    <cfRule type="dataBar" priority="305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F878287-1090-F14F-8FE5-60143DCFB07B}</x14:id>
        </ext>
      </extLst>
    </cfRule>
  </conditionalFormatting>
  <conditionalFormatting sqref="H1:I1048576">
    <cfRule type="dataBar" priority="1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8F4F766-1388-084F-850E-E27A151B8126}</x14:id>
        </ext>
      </extLst>
    </cfRule>
  </conditionalFormatting>
  <conditionalFormatting sqref="M1:M1048576">
    <cfRule type="dataBar" priority="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B1C7650-D448-0142-95AC-171A10C1DAB3}</x14:id>
        </ext>
      </extLst>
    </cfRule>
  </conditionalFormatting>
  <conditionalFormatting sqref="N1:N1048576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007E14-6D2A-E34F-AC16-A4E0AAAD64D5}</x14:id>
        </ext>
      </extLst>
    </cfRule>
  </conditionalFormatting>
  <conditionalFormatting sqref="O1:O1048576">
    <cfRule type="dataBar" priority="1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15694F0-990B-2B49-AAE3-0DD07DA0EB5F}</x14:id>
        </ext>
      </extLst>
    </cfRule>
  </conditionalFormatting>
  <conditionalFormatting sqref="P1:P1048576">
    <cfRule type="dataBar" priority="1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42F028-B267-6942-9785-32159B86526F}</x14:id>
        </ext>
      </extLst>
    </cfRule>
  </conditionalFormatting>
  <conditionalFormatting sqref="Q1:Q1048576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978079-6B76-3847-81DD-FD4F4524DAAB}</x14:id>
        </ext>
      </extLst>
    </cfRule>
  </conditionalFormatting>
  <conditionalFormatting sqref="H164:I188">
    <cfRule type="dataBar" priority="330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A51357-9EDD-C043-AB38-DA7462EA920A}</x14:id>
        </ext>
      </extLst>
    </cfRule>
  </conditionalFormatting>
  <conditionalFormatting sqref="J230:J261">
    <cfRule type="dataBar" priority="33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FBD27D-45B4-424B-B3A9-5B8457ED9A29}</x14:id>
        </ext>
      </extLst>
    </cfRule>
  </conditionalFormatting>
  <conditionalFormatting sqref="L230:L261">
    <cfRule type="dataBar" priority="3339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E93CCA73-6D6C-5A49-9C6E-ADF4643E259A}</x14:id>
        </ext>
      </extLst>
    </cfRule>
    <cfRule type="dataBar" priority="334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E771806-D230-0343-BC32-0A99E6F3A499}</x14:id>
        </ext>
      </extLst>
    </cfRule>
  </conditionalFormatting>
  <conditionalFormatting sqref="K230:K261">
    <cfRule type="dataBar" priority="3343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55A4DEA1-7DD5-B64F-8212-2B37DC3A12F1}</x14:id>
        </ext>
      </extLst>
    </cfRule>
  </conditionalFormatting>
  <conditionalFormatting sqref="M230:M261">
    <cfRule type="dataBar" priority="3345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AA728340-FD10-3B4E-8216-997A7578B1EB}</x14:id>
        </ext>
      </extLst>
    </cfRule>
    <cfRule type="dataBar" priority="3346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F9B3DBDB-7993-A34A-844C-A6C23CEFBBAA}</x14:id>
        </ext>
      </extLst>
    </cfRule>
  </conditionalFormatting>
  <conditionalFormatting sqref="N230:N261">
    <cfRule type="dataBar" priority="33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323E92-D15D-CA4F-B414-12B19829F2D9}</x14:id>
        </ext>
      </extLst>
    </cfRule>
  </conditionalFormatting>
  <conditionalFormatting sqref="P230:P261">
    <cfRule type="dataBar" priority="3353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EE61581B-C7FC-ED42-AB83-17B9F65BE603}</x14:id>
        </ext>
      </extLst>
    </cfRule>
    <cfRule type="dataBar" priority="335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0DEC05E-F7EF-A049-AE13-2878ACBF2020}</x14:id>
        </ext>
      </extLst>
    </cfRule>
  </conditionalFormatting>
  <conditionalFormatting sqref="Q230:Q261">
    <cfRule type="dataBar" priority="3357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750684E6-7082-4542-A11E-411D861B29CD}</x14:id>
        </ext>
      </extLst>
    </cfRule>
    <cfRule type="dataBar" priority="33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73C94A-01D0-664E-9EC4-C03DDF24F565}</x14:id>
        </ext>
      </extLst>
    </cfRule>
  </conditionalFormatting>
  <conditionalFormatting sqref="O230:O261">
    <cfRule type="dataBar" priority="3361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ECDE8DBF-3145-C843-82E9-752BFF7D6CAF}</x14:id>
        </ext>
      </extLst>
    </cfRule>
    <cfRule type="dataBar" priority="3362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9BAF0592-C00E-5149-8759-8A615D44CC1F}</x14:id>
        </ext>
      </extLst>
    </cfRule>
    <cfRule type="dataBar" priority="3363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6C22581E-8308-0446-800A-20CC533436F5}</x14:id>
        </ext>
      </extLst>
    </cfRule>
  </conditionalFormatting>
  <conditionalFormatting sqref="H230:I261">
    <cfRule type="dataBar" priority="3367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E72104B-EF63-3F45-BF2D-6FD2C1954643}</x14:id>
        </ext>
      </extLst>
    </cfRule>
  </conditionalFormatting>
  <conditionalFormatting sqref="H262:I311">
    <cfRule type="dataBar" priority="348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3EDB00-0FEF-ED4C-B082-9562D75714CD}</x14:id>
        </ext>
      </extLst>
    </cfRule>
  </conditionalFormatting>
  <conditionalFormatting sqref="M262:M311">
    <cfRule type="dataBar" priority="3484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894F986D-5600-B24F-931F-CB373DB7819C}</x14:id>
        </ext>
      </extLst>
    </cfRule>
    <cfRule type="dataBar" priority="3485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28CF3FCA-CFEB-9F4F-B646-3A09E67B23EB}</x14:id>
        </ext>
      </extLst>
    </cfRule>
  </conditionalFormatting>
  <conditionalFormatting sqref="K262:K311">
    <cfRule type="dataBar" priority="3488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BF470B8E-90E0-B64C-A6E2-938149125A09}</x14:id>
        </ext>
      </extLst>
    </cfRule>
  </conditionalFormatting>
  <conditionalFormatting sqref="L262:L311">
    <cfRule type="dataBar" priority="3490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4DCFC12B-693E-B841-B13C-1105D7496583}</x14:id>
        </ext>
      </extLst>
    </cfRule>
    <cfRule type="dataBar" priority="349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2DD14B9-909C-B54E-A998-33C2FE0E6917}</x14:id>
        </ext>
      </extLst>
    </cfRule>
  </conditionalFormatting>
  <conditionalFormatting sqref="J262:J311">
    <cfRule type="dataBar" priority="34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CCBDE3-F0E8-1941-8434-E5EBA4B553E7}</x14:id>
        </ext>
      </extLst>
    </cfRule>
  </conditionalFormatting>
  <conditionalFormatting sqref="N262:N311">
    <cfRule type="dataBar" priority="34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DE8245-711C-5B41-9F0A-C4DF769C85D3}</x14:id>
        </ext>
      </extLst>
    </cfRule>
  </conditionalFormatting>
  <conditionalFormatting sqref="O262:O311">
    <cfRule type="dataBar" priority="349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FB425E1C-1FB5-E249-AEEF-261302B76F6B}</x14:id>
        </ext>
      </extLst>
    </cfRule>
    <cfRule type="dataBar" priority="3499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FC3C4E38-A4B1-3146-9B19-B64A6E598F79}</x14:id>
        </ext>
      </extLst>
    </cfRule>
    <cfRule type="dataBar" priority="3500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D6FA81E7-132D-0B4D-BCA4-5FA92CA96189}</x14:id>
        </ext>
      </extLst>
    </cfRule>
  </conditionalFormatting>
  <conditionalFormatting sqref="P262:P311">
    <cfRule type="dataBar" priority="3504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EF835CA0-2CC0-3541-93A1-56D3B824A68B}</x14:id>
        </ext>
      </extLst>
    </cfRule>
    <cfRule type="dataBar" priority="350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4BB4982-D145-C048-B39E-8B5AF3ED4594}</x14:id>
        </ext>
      </extLst>
    </cfRule>
  </conditionalFormatting>
  <conditionalFormatting sqref="Q262:Q311">
    <cfRule type="dataBar" priority="35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7D1E0E-CB52-D543-A040-FF061AF5C60D}</x14:id>
        </ext>
      </extLst>
    </cfRule>
  </conditionalFormatting>
  <conditionalFormatting sqref="N223:N374 N3:N198 N200:N221">
    <cfRule type="dataBar" priority="35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4A8CF9-E8C2-954D-B292-8C9144AF9F5A}</x14:id>
        </ext>
      </extLst>
    </cfRule>
  </conditionalFormatting>
  <conditionalFormatting sqref="Q223:Q374 Q28:Q198 Q3:Q26 Q200:Q221">
    <cfRule type="dataBar" priority="3545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A7DFB460-A5D0-0943-AE1C-6F1C22950D5D}</x14:id>
        </ext>
      </extLst>
    </cfRule>
    <cfRule type="dataBar" priority="354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6AF5CD1-1922-614E-943A-805F75C6EF50}</x14:id>
        </ext>
      </extLst>
    </cfRule>
  </conditionalFormatting>
  <conditionalFormatting sqref="O223:O374 O3:O198 O200:O221">
    <cfRule type="dataBar" priority="3557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8E7C028C-647C-644A-84A0-E002E629FFA0}</x14:id>
        </ext>
      </extLst>
    </cfRule>
    <cfRule type="dataBar" priority="3558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D842E34C-6CC9-CA4A-917D-A67B17CED1A7}</x14:id>
        </ext>
      </extLst>
    </cfRule>
    <cfRule type="dataBar" priority="3559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7A8FA800-13EF-AB4C-B8BD-91DCF296F74F}</x14:id>
        </ext>
      </extLst>
    </cfRule>
  </conditionalFormatting>
  <conditionalFormatting sqref="N223:N374 N2:N198 N200:N221">
    <cfRule type="dataBar" priority="35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FC9A21-868C-5E4B-822C-541137A27002}</x14:id>
        </ext>
      </extLst>
    </cfRule>
  </conditionalFormatting>
  <conditionalFormatting sqref="L3:L374">
    <cfRule type="dataBar" priority="3583">
      <dataBar>
        <cfvo type="min"/>
        <cfvo type="max"/>
        <color theme="7" tint="0.39997558519241921"/>
      </dataBar>
      <extLst>
        <ext xmlns:x14="http://schemas.microsoft.com/office/spreadsheetml/2009/9/main" uri="{B025F937-C7B1-47D3-B67F-A62EFF666E3E}">
          <x14:id>{EA26C122-7654-7241-A173-EB8CBB30FCC8}</x14:id>
        </ext>
      </extLst>
    </cfRule>
    <cfRule type="dataBar" priority="35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18A8D5C-6F77-0B43-93CB-8B5B9F1A14BB}</x14:id>
        </ext>
      </extLst>
    </cfRule>
  </conditionalFormatting>
  <conditionalFormatting sqref="M3:M374">
    <cfRule type="dataBar" priority="3589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1DA6B619-491D-B749-97DC-C66B35B66F00}</x14:id>
        </ext>
      </extLst>
    </cfRule>
    <cfRule type="dataBar" priority="3590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4A9776DB-5C9B-2D46-A1D6-CC7D0B316DFB}</x14:id>
        </ext>
      </extLst>
    </cfRule>
  </conditionalFormatting>
  <conditionalFormatting sqref="H3:I374">
    <cfRule type="dataBar" priority="359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C60D773-931F-8648-B676-1579B28BC231}</x14:id>
        </ext>
      </extLst>
    </cfRule>
  </conditionalFormatting>
  <conditionalFormatting sqref="R289:R503 R230:R287">
    <cfRule type="dataBar" priority="36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25551C-B648-D741-B485-A99DD84D84AC}</x14:id>
        </ext>
      </extLst>
    </cfRule>
  </conditionalFormatting>
  <conditionalFormatting sqref="H375:H503">
    <cfRule type="dataBar" priority="36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688E65-B65A-3D44-94D2-50B6CDA30B2E}</x14:id>
        </ext>
      </extLst>
    </cfRule>
  </conditionalFormatting>
  <conditionalFormatting sqref="I375:I503">
    <cfRule type="dataBar" priority="36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E192F2-3B53-1742-BB6B-C78E09DFCBFA}</x14:id>
        </ext>
      </extLst>
    </cfRule>
  </conditionalFormatting>
  <conditionalFormatting sqref="J375:J503">
    <cfRule type="dataBar" priority="36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E75ACA-6B64-D946-A68C-B3B722F79F19}</x14:id>
        </ext>
      </extLst>
    </cfRule>
  </conditionalFormatting>
  <conditionalFormatting sqref="N375:N503">
    <cfRule type="dataBar" priority="3638">
      <dataBar>
        <cfvo type="num" val="0"/>
        <cfvo type="num" val="1"/>
        <color rgb="FFFD6B81"/>
      </dataBar>
      <extLst>
        <ext xmlns:x14="http://schemas.microsoft.com/office/spreadsheetml/2009/9/main" uri="{B025F937-C7B1-47D3-B67F-A62EFF666E3E}">
          <x14:id>{78B340D4-BB19-E341-B733-574372E04C53}</x14:id>
        </ext>
      </extLst>
    </cfRule>
    <cfRule type="dataBar" priority="3639">
      <dataBar>
        <cfvo type="min"/>
        <cfvo type="max"/>
        <color rgb="FFFD6B81"/>
      </dataBar>
      <extLst>
        <ext xmlns:x14="http://schemas.microsoft.com/office/spreadsheetml/2009/9/main" uri="{B025F937-C7B1-47D3-B67F-A62EFF666E3E}">
          <x14:id>{D18BC4A2-1B40-5940-A1CC-AB68D30515F9}</x14:id>
        </ext>
      </extLst>
    </cfRule>
    <cfRule type="dataBar" priority="3640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DA25752E-4503-3447-B3BE-4133353FF4B8}</x14:id>
        </ext>
      </extLst>
    </cfRule>
  </conditionalFormatting>
  <conditionalFormatting sqref="O375:O503">
    <cfRule type="dataBar" priority="3644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8E9406E0-4F39-0F4F-98B3-978AB3BBDE6A}</x14:id>
        </ext>
      </extLst>
    </cfRule>
    <cfRule type="dataBar" priority="3645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ED478C12-F7C3-1D4F-8F71-F224B8BFFDCF}</x14:id>
        </ext>
      </extLst>
    </cfRule>
    <cfRule type="dataBar" priority="3646">
      <dataBar>
        <cfvo type="num" val="0"/>
        <cfvo type="num" val="1"/>
        <color rgb="FFE4ABA2"/>
      </dataBar>
      <extLst>
        <ext xmlns:x14="http://schemas.microsoft.com/office/spreadsheetml/2009/9/main" uri="{B025F937-C7B1-47D3-B67F-A62EFF666E3E}">
          <x14:id>{10970323-37D8-3548-9CC6-4DC6E8CB2FCC}</x14:id>
        </ext>
      </extLst>
    </cfRule>
  </conditionalFormatting>
  <conditionalFormatting sqref="V3:W503">
    <cfRule type="dataBar" priority="4">
      <dataBar>
        <cfvo type="num" val="0"/>
        <cfvo type="num" val="1"/>
        <color theme="7" tint="0.39997558519241921"/>
      </dataBar>
      <extLst>
        <ext xmlns:x14="http://schemas.microsoft.com/office/spreadsheetml/2009/9/main" uri="{B025F937-C7B1-47D3-B67F-A62EFF666E3E}">
          <x14:id>{7C6AE695-BC10-C448-8D16-028CEE13F8C4}</x14:id>
        </ext>
      </extLst>
    </cfRule>
    <cfRule type="dataBar" priority="5">
      <dataBar>
        <cfvo type="num" val="0"/>
        <cfvo type="num" val="1"/>
        <color theme="7" tint="0.59999389629810485"/>
      </dataBar>
      <extLst>
        <ext xmlns:x14="http://schemas.microsoft.com/office/spreadsheetml/2009/9/main" uri="{B025F937-C7B1-47D3-B67F-A62EFF666E3E}">
          <x14:id>{A242CE85-75B3-4347-9EFD-C5708681BB25}</x14:id>
        </ext>
      </extLst>
    </cfRule>
  </conditionalFormatting>
  <conditionalFormatting sqref="J164:J188">
    <cfRule type="dataBar" priority="36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D1FC560-F21B-2746-AA89-EC54580A9217}</x14:id>
        </ext>
      </extLst>
    </cfRule>
  </conditionalFormatting>
  <conditionalFormatting sqref="K164:K188">
    <cfRule type="dataBar" priority="3649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5BC4816E-669D-EB4D-B045-020182A01166}</x14:id>
        </ext>
      </extLst>
    </cfRule>
  </conditionalFormatting>
  <conditionalFormatting sqref="P164:P188">
    <cfRule type="dataBar" priority="3650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F20EA6CC-8CFB-6945-97E6-3F8DADA22B42}</x14:id>
        </ext>
      </extLst>
    </cfRule>
    <cfRule type="dataBar" priority="365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61B3B01-5AA0-894B-9233-B804CBD878AC}</x14:id>
        </ext>
      </extLst>
    </cfRule>
  </conditionalFormatting>
  <conditionalFormatting sqref="P223:P374 P3:P198 Q27 P200:P221">
    <cfRule type="dataBar" priority="3654">
      <dataBar>
        <cfvo type="min"/>
        <cfvo type="max"/>
        <color theme="8" tint="0.39997558519241921"/>
      </dataBar>
      <extLst>
        <ext xmlns:x14="http://schemas.microsoft.com/office/spreadsheetml/2009/9/main" uri="{B025F937-C7B1-47D3-B67F-A62EFF666E3E}">
          <x14:id>{B6DA6F40-5D27-1A4C-896C-26BA981694F9}</x14:id>
        </ext>
      </extLst>
    </cfRule>
    <cfRule type="dataBar" priority="365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FE5C49A-197F-C340-88A3-DB347C5D1712}</x14:id>
        </ext>
      </extLst>
    </cfRule>
  </conditionalFormatting>
  <conditionalFormatting sqref="J3:J374">
    <cfRule type="dataBar" priority="36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0B991C-B69D-F042-BD18-B1C730471489}</x14:id>
        </ext>
      </extLst>
    </cfRule>
  </conditionalFormatting>
  <conditionalFormatting sqref="K3:K374">
    <cfRule type="dataBar" priority="3671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6E66F2F6-1B87-DF48-ABAD-6FD02D0A769C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3F92A2-7D8F-CD43-B1F6-6B8B52EF6F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:H18</xm:sqref>
        </x14:conditionalFormatting>
        <x14:conditionalFormatting xmlns:xm="http://schemas.microsoft.com/office/excel/2006/main">
          <x14:cfRule type="dataBar" id="{6A9F8191-B567-2F4C-92FA-93809AC661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:I18</xm:sqref>
        </x14:conditionalFormatting>
        <x14:conditionalFormatting xmlns:xm="http://schemas.microsoft.com/office/excel/2006/main">
          <x14:cfRule type="dataBar" id="{1FB3E0AE-2F73-BE4A-BF02-7FC65688E4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:J18</xm:sqref>
        </x14:conditionalFormatting>
        <x14:conditionalFormatting xmlns:xm="http://schemas.microsoft.com/office/excel/2006/main">
          <x14:cfRule type="dataBar" id="{F8067705-581C-6647-86D7-B959F5783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1:O18</xm:sqref>
        </x14:conditionalFormatting>
        <x14:conditionalFormatting xmlns:xm="http://schemas.microsoft.com/office/excel/2006/main">
          <x14:cfRule type="dataBar" id="{77F6AEFC-7BC9-3749-A118-A76B1B1E4D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1:N18</xm:sqref>
        </x14:conditionalFormatting>
        <x14:conditionalFormatting xmlns:xm="http://schemas.microsoft.com/office/excel/2006/main">
          <x14:cfRule type="dataBar" id="{424E932E-BB76-4D43-AF23-F0816655E6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9:H26</xm:sqref>
        </x14:conditionalFormatting>
        <x14:conditionalFormatting xmlns:xm="http://schemas.microsoft.com/office/excel/2006/main">
          <x14:cfRule type="dataBar" id="{ED305C2C-19A6-5143-BD30-00F9372DD2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9:I26</xm:sqref>
        </x14:conditionalFormatting>
        <x14:conditionalFormatting xmlns:xm="http://schemas.microsoft.com/office/excel/2006/main">
          <x14:cfRule type="dataBar" id="{67EB8302-ADD8-4C4F-B6E3-53D6B3475A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9:J26</xm:sqref>
        </x14:conditionalFormatting>
        <x14:conditionalFormatting xmlns:xm="http://schemas.microsoft.com/office/excel/2006/main">
          <x14:cfRule type="dataBar" id="{A6F3A54B-8F0C-4340-8AAC-9AA271025C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9:K26</xm:sqref>
        </x14:conditionalFormatting>
        <x14:conditionalFormatting xmlns:xm="http://schemas.microsoft.com/office/excel/2006/main">
          <x14:cfRule type="dataBar" id="{403C496A-235C-074C-9266-3E4A2B7B8C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9:L26</xm:sqref>
        </x14:conditionalFormatting>
        <x14:conditionalFormatting xmlns:xm="http://schemas.microsoft.com/office/excel/2006/main">
          <x14:cfRule type="dataBar" id="{A056227B-E455-AA4B-8253-D76ED8E127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9:M26</xm:sqref>
        </x14:conditionalFormatting>
        <x14:conditionalFormatting xmlns:xm="http://schemas.microsoft.com/office/excel/2006/main">
          <x14:cfRule type="dataBar" id="{9A10A1FE-E888-C741-B03F-10F52CB5FC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9:Q26</xm:sqref>
        </x14:conditionalFormatting>
        <x14:conditionalFormatting xmlns:xm="http://schemas.microsoft.com/office/excel/2006/main">
          <x14:cfRule type="dataBar" id="{FE506685-96A9-2545-AB19-560CEC466A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7:P39</xm:sqref>
        </x14:conditionalFormatting>
        <x14:conditionalFormatting xmlns:xm="http://schemas.microsoft.com/office/excel/2006/main">
          <x14:cfRule type="dataBar" id="{2FE7DD28-8F9D-D148-93AF-BA831A362BB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53F360F2-8807-2645-A5A5-EC3945C50B2F}">
            <x14:dataBar minLength="0" maxLength="100" gradient="0">
              <x14:cfvo type="min"/>
              <x14:cfvo type="max"/>
              <x14:negativeFillColor theme="7" tint="-0.249977111117893"/>
              <x14:axisColor rgb="FF000000"/>
            </x14:dataBar>
          </x14:cfRule>
          <xm:sqref>Q37:Q39</xm:sqref>
        </x14:conditionalFormatting>
        <x14:conditionalFormatting xmlns:xm="http://schemas.microsoft.com/office/excel/2006/main">
          <x14:cfRule type="dataBar" id="{86B3608D-3323-8143-B90D-27DA42F5AD9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0BD6D7A5-FDDC-D645-8750-ED3F45E2063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R37:R39</xm:sqref>
        </x14:conditionalFormatting>
        <x14:conditionalFormatting xmlns:xm="http://schemas.microsoft.com/office/excel/2006/main">
          <x14:cfRule type="dataBar" id="{11E826AE-601F-914B-9124-7FCEFD11C0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9:N26</xm:sqref>
        </x14:conditionalFormatting>
        <x14:conditionalFormatting xmlns:xm="http://schemas.microsoft.com/office/excel/2006/main">
          <x14:cfRule type="dataBar" id="{3F6995BD-7412-6C42-BBA3-D463102343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7:N39</xm:sqref>
        </x14:conditionalFormatting>
        <x14:conditionalFormatting xmlns:xm="http://schemas.microsoft.com/office/excel/2006/main">
          <x14:cfRule type="dataBar" id="{521F874E-2443-2549-B601-E4D025F170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7:H70</xm:sqref>
        </x14:conditionalFormatting>
        <x14:conditionalFormatting xmlns:xm="http://schemas.microsoft.com/office/excel/2006/main">
          <x14:cfRule type="dataBar" id="{4A260BF9-5C69-CD4B-BCB5-60D6346CE3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57:I70</xm:sqref>
        </x14:conditionalFormatting>
        <x14:conditionalFormatting xmlns:xm="http://schemas.microsoft.com/office/excel/2006/main">
          <x14:cfRule type="dataBar" id="{604DEF5B-3A41-3F42-AFDA-82C7053939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7:J70</xm:sqref>
        </x14:conditionalFormatting>
        <x14:conditionalFormatting xmlns:xm="http://schemas.microsoft.com/office/excel/2006/main">
          <x14:cfRule type="dataBar" id="{BB75597A-A7A4-9444-BF3F-396592CB0F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7:L70</xm:sqref>
        </x14:conditionalFormatting>
        <x14:conditionalFormatting xmlns:xm="http://schemas.microsoft.com/office/excel/2006/main">
          <x14:cfRule type="dataBar" id="{8FF2122C-4ECF-6349-B5ED-BC49FD5B9DC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7429723F-E381-1D4A-A392-DF10445A3CC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57:K70</xm:sqref>
        </x14:conditionalFormatting>
        <x14:conditionalFormatting xmlns:xm="http://schemas.microsoft.com/office/excel/2006/main">
          <x14:cfRule type="dataBar" id="{439E1C3E-03F4-C342-8C46-A44635B14B1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A4E8C4EB-3480-9248-AC7A-A89E9F115C1F}">
            <x14:dataBar minLength="0" maxLength="100" gradient="0">
              <x14:cfvo type="min"/>
              <x14:cfvo type="max"/>
              <x14:negativeFillColor theme="7" tint="-0.249977111117893"/>
              <x14:axisColor rgb="FF000000"/>
            </x14:dataBar>
          </x14:cfRule>
          <xm:sqref>M57:M70</xm:sqref>
        </x14:conditionalFormatting>
        <x14:conditionalFormatting xmlns:xm="http://schemas.microsoft.com/office/excel/2006/main">
          <x14:cfRule type="dataBar" id="{558C7E10-46C9-C84F-809A-04237A2DD2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57:O70</xm:sqref>
        </x14:conditionalFormatting>
        <x14:conditionalFormatting xmlns:xm="http://schemas.microsoft.com/office/excel/2006/main">
          <x14:cfRule type="dataBar" id="{1AA7E71F-C6F0-E841-A950-72D672ECAB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:P70</xm:sqref>
        </x14:conditionalFormatting>
        <x14:conditionalFormatting xmlns:xm="http://schemas.microsoft.com/office/excel/2006/main">
          <x14:cfRule type="dataBar" id="{95E45EE3-8626-9D4F-8C5E-5279F23B49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57:Q70</xm:sqref>
        </x14:conditionalFormatting>
        <x14:conditionalFormatting xmlns:xm="http://schemas.microsoft.com/office/excel/2006/main">
          <x14:cfRule type="dataBar" id="{1BA67CA7-ED56-F242-BDDE-9F71427128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BFA582E-8497-D142-B47F-50E62E0446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57:Q70</xm:sqref>
        </x14:conditionalFormatting>
        <x14:conditionalFormatting xmlns:xm="http://schemas.microsoft.com/office/excel/2006/main">
          <x14:cfRule type="dataBar" id="{1BED61EA-49FC-2E4B-BAE3-5807207D08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57:R70</xm:sqref>
        </x14:conditionalFormatting>
        <x14:conditionalFormatting xmlns:xm="http://schemas.microsoft.com/office/excel/2006/main">
          <x14:cfRule type="dataBar" id="{3A43AAAF-92CE-8C4B-BE80-420C191BA1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1:N56</xm:sqref>
        </x14:conditionalFormatting>
        <x14:conditionalFormatting xmlns:xm="http://schemas.microsoft.com/office/excel/2006/main">
          <x14:cfRule type="dataBar" id="{9B45B719-DD4A-A54B-8D06-BAC8D276EC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07CE08B-B3CA-C44B-A2B6-C1F9866694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7:N70</xm:sqref>
        </x14:conditionalFormatting>
        <x14:conditionalFormatting xmlns:xm="http://schemas.microsoft.com/office/excel/2006/main">
          <x14:cfRule type="dataBar" id="{028311BD-C071-6142-A2C5-43A0535D9F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1:P18</xm:sqref>
        </x14:conditionalFormatting>
        <x14:conditionalFormatting xmlns:xm="http://schemas.microsoft.com/office/excel/2006/main">
          <x14:cfRule type="dataBar" id="{D2160D61-BC30-FE44-919C-D874933562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1:Q18</xm:sqref>
        </x14:conditionalFormatting>
        <x14:conditionalFormatting xmlns:xm="http://schemas.microsoft.com/office/excel/2006/main">
          <x14:cfRule type="dataBar" id="{B641587F-390E-3E49-8521-61D3F77725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23:N229 N189:N198 N200:N221</xm:sqref>
        </x14:conditionalFormatting>
        <x14:conditionalFormatting xmlns:xm="http://schemas.microsoft.com/office/excel/2006/main">
          <x14:cfRule type="dataBar" id="{17D5DBD4-C30F-1148-A3B0-D9232C4D915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6F67D6B8-7843-6E43-84D3-7F5ED4D0D8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23:P229 P189:P198 P200:P221</xm:sqref>
        </x14:conditionalFormatting>
        <x14:conditionalFormatting xmlns:xm="http://schemas.microsoft.com/office/excel/2006/main">
          <x14:cfRule type="dataBar" id="{B469CCB0-985F-1040-A91B-DE672535923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61A63945-9AE1-DF41-AF96-5DCBB37C2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23:Q229 Q189:Q198 Q200:Q221</xm:sqref>
        </x14:conditionalFormatting>
        <x14:conditionalFormatting xmlns:xm="http://schemas.microsoft.com/office/excel/2006/main">
          <x14:cfRule type="dataBar" id="{086CEA52-6552-FD4B-8C58-52312D4B43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029AB6F-A117-EE4D-A517-C5B33E2A4E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CCAD738-C669-A64F-ABA9-1A410F657BE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23:O229 O189:O198 O200:O221</xm:sqref>
        </x14:conditionalFormatting>
        <x14:conditionalFormatting xmlns:xm="http://schemas.microsoft.com/office/excel/2006/main">
          <x14:cfRule type="dataBar" id="{30976636-6A2D-DF48-85C4-9AA59BB4A4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12:J374</xm:sqref>
        </x14:conditionalFormatting>
        <x14:conditionalFormatting xmlns:xm="http://schemas.microsoft.com/office/excel/2006/main">
          <x14:cfRule type="dataBar" id="{0E934F9E-25EF-514E-885D-FFB7CB16CFC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12:K374</xm:sqref>
        </x14:conditionalFormatting>
        <x14:conditionalFormatting xmlns:xm="http://schemas.microsoft.com/office/excel/2006/main">
          <x14:cfRule type="dataBar" id="{0561EA6F-A565-8D47-9F49-4E133FA67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12:L374</xm:sqref>
        </x14:conditionalFormatting>
        <x14:conditionalFormatting xmlns:xm="http://schemas.microsoft.com/office/excel/2006/main">
          <x14:cfRule type="dataBar" id="{385272F5-7A39-0D44-B53C-4B56E21353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12:N374</xm:sqref>
        </x14:conditionalFormatting>
        <x14:conditionalFormatting xmlns:xm="http://schemas.microsoft.com/office/excel/2006/main">
          <x14:cfRule type="dataBar" id="{5B4C44CD-2DA1-744D-9ED6-3289596696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12:P374</xm:sqref>
        </x14:conditionalFormatting>
        <x14:conditionalFormatting xmlns:xm="http://schemas.microsoft.com/office/excel/2006/main">
          <x14:cfRule type="dataBar" id="{5731A74A-79FA-734F-A442-CEA099C902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12:Q374</xm:sqref>
        </x14:conditionalFormatting>
        <x14:conditionalFormatting xmlns:xm="http://schemas.microsoft.com/office/excel/2006/main">
          <x14:cfRule type="dataBar" id="{2CAE4202-E705-624A-8D2B-77A0FDB3E4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12:Q374</xm:sqref>
        </x14:conditionalFormatting>
        <x14:conditionalFormatting xmlns:xm="http://schemas.microsoft.com/office/excel/2006/main">
          <x14:cfRule type="dataBar" id="{C3FD85CC-6BA5-F44C-AF92-2276C3DFC5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12:O374</xm:sqref>
        </x14:conditionalFormatting>
        <x14:conditionalFormatting xmlns:xm="http://schemas.microsoft.com/office/excel/2006/main">
          <x14:cfRule type="dataBar" id="{47081E53-8817-5D4D-9953-A7BBDB496E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22</xm:sqref>
        </x14:conditionalFormatting>
        <x14:conditionalFormatting xmlns:xm="http://schemas.microsoft.com/office/excel/2006/main">
          <x14:cfRule type="dataBar" id="{13E3707D-AD1C-B842-8147-EC8F95957FD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13AAC48F-3FDA-554A-854E-45BD61B924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22</xm:sqref>
        </x14:conditionalFormatting>
        <x14:conditionalFormatting xmlns:xm="http://schemas.microsoft.com/office/excel/2006/main">
          <x14:cfRule type="dataBar" id="{EFB9E40F-9DDC-B84F-A05C-CABB0A4D445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C7303CB4-63FF-744B-97FD-7DF740F110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22</xm:sqref>
        </x14:conditionalFormatting>
        <x14:conditionalFormatting xmlns:xm="http://schemas.microsoft.com/office/excel/2006/main">
          <x14:cfRule type="dataBar" id="{3F34772D-60D1-E640-A98E-0556635A07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5AFA6C8-3FB9-7847-80A9-F1F0723B7C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5F59536-E87E-404D-9933-C63460A272A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22</xm:sqref>
        </x14:conditionalFormatting>
        <x14:conditionalFormatting xmlns:xm="http://schemas.microsoft.com/office/excel/2006/main">
          <x14:cfRule type="dataBar" id="{F9ADEBCA-63FD-0943-8465-5E5CC2E5C6F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22</xm:sqref>
        </x14:conditionalFormatting>
        <x14:conditionalFormatting xmlns:xm="http://schemas.microsoft.com/office/excel/2006/main">
          <x14:cfRule type="dataBar" id="{F2387D8F-A35F-5945-974B-AFBA1918451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375:J503 P2:R503 P515:R1048576</xm:sqref>
        </x14:conditionalFormatting>
        <x14:conditionalFormatting xmlns:xm="http://schemas.microsoft.com/office/excel/2006/main">
          <x14:cfRule type="dataBar" id="{8A0A36E4-3EA2-4946-9FA3-21641D10FC9D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375:K503</xm:sqref>
        </x14:conditionalFormatting>
        <x14:conditionalFormatting xmlns:xm="http://schemas.microsoft.com/office/excel/2006/main">
          <x14:cfRule type="dataBar" id="{545648C2-467A-BD45-886C-E2A9B2E0B1E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P375:P503</xm:sqref>
        </x14:conditionalFormatting>
        <x14:conditionalFormatting xmlns:xm="http://schemas.microsoft.com/office/excel/2006/main">
          <x14:cfRule type="dataBar" id="{38C098C6-1CBC-544F-A82C-EF8023019F1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Q375:Q503</xm:sqref>
        </x14:conditionalFormatting>
        <x14:conditionalFormatting xmlns:xm="http://schemas.microsoft.com/office/excel/2006/main">
          <x14:cfRule type="dataBar" id="{E2215B52-EC4E-4B46-A082-61F73E35B36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S2:W2</xm:sqref>
        </x14:conditionalFormatting>
        <x14:conditionalFormatting xmlns:xm="http://schemas.microsoft.com/office/excel/2006/main">
          <x14:cfRule type="dataBar" id="{6A0622ED-2684-5A4E-8D50-019BED89C78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H2:H503 H515:H1048576</xm:sqref>
        </x14:conditionalFormatting>
        <x14:conditionalFormatting xmlns:xm="http://schemas.microsoft.com/office/excel/2006/main">
          <x14:cfRule type="dataBar" id="{A4F7A13E-E75B-9043-8173-11E16282CAA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36E7865B-9881-5147-B032-7A4E2B538100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m:sqref>I2:I503 I515:I1048576</xm:sqref>
        </x14:conditionalFormatting>
        <x14:conditionalFormatting xmlns:xm="http://schemas.microsoft.com/office/excel/2006/main">
          <x14:cfRule type="dataBar" id="{351BE2D4-6A49-3A4E-BE61-515714BCC73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2:J503 J515:J1048576</xm:sqref>
        </x14:conditionalFormatting>
        <x14:conditionalFormatting xmlns:xm="http://schemas.microsoft.com/office/excel/2006/main">
          <x14:cfRule type="dataBar" id="{E2FD3005-FD93-C14C-9E2C-5655B5FFF0B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K2:K503 K515:K1048576</xm:sqref>
        </x14:conditionalFormatting>
        <x14:conditionalFormatting xmlns:xm="http://schemas.microsoft.com/office/excel/2006/main">
          <x14:cfRule type="dataBar" id="{63BBE30C-9B7A-7F46-9C4D-24AEDF22A1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DDEA9B8-02ED-DE46-8D48-6FFCE97C66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15:L1048576 L2:L503</xm:sqref>
        </x14:conditionalFormatting>
        <x14:conditionalFormatting xmlns:xm="http://schemas.microsoft.com/office/excel/2006/main">
          <x14:cfRule type="dataBar" id="{74FF5E62-85EA-8F46-ABC2-A135625224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515:N1048576 N2:N503</xm:sqref>
        </x14:conditionalFormatting>
        <x14:conditionalFormatting xmlns:xm="http://schemas.microsoft.com/office/excel/2006/main">
          <x14:cfRule type="dataBar" id="{EE168EE4-234B-AC4C-9F99-111DC7EA7B5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C41BD3F-B47B-A041-BF1D-E043F2135F69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S515:W1048576 S2:W503</xm:sqref>
        </x14:conditionalFormatting>
        <x14:conditionalFormatting xmlns:xm="http://schemas.microsoft.com/office/excel/2006/main">
          <x14:cfRule type="dataBar" id="{BA7CFCCF-3116-6047-8A1C-F1CDEB5430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7:N105</xm:sqref>
        </x14:conditionalFormatting>
        <x14:conditionalFormatting xmlns:xm="http://schemas.microsoft.com/office/excel/2006/main">
          <x14:cfRule type="dataBar" id="{3A3364BD-C4A2-444E-BF98-5F83FC8EFD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64:R167</xm:sqref>
        </x14:conditionalFormatting>
        <x14:conditionalFormatting xmlns:xm="http://schemas.microsoft.com/office/excel/2006/main">
          <x14:cfRule type="dataBar" id="{EFF9A89B-8602-7D42-AA3B-9CFA1C91E5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35:R163</xm:sqref>
        </x14:conditionalFormatting>
        <x14:conditionalFormatting xmlns:xm="http://schemas.microsoft.com/office/excel/2006/main">
          <x14:cfRule type="dataBar" id="{65CDAD92-A420-9442-8584-6A3B3BD599D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12:I374</xm:sqref>
        </x14:conditionalFormatting>
        <x14:conditionalFormatting xmlns:xm="http://schemas.microsoft.com/office/excel/2006/main">
          <x14:cfRule type="dataBar" id="{7CFDA4EA-BCB9-C342-BFD0-A48E96BC9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99:R221</xm:sqref>
        </x14:conditionalFormatting>
        <x14:conditionalFormatting xmlns:xm="http://schemas.microsoft.com/office/excel/2006/main">
          <x14:cfRule type="dataBar" id="{C6A17940-B001-0345-8352-87D4393321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10</xm:sqref>
        </x14:conditionalFormatting>
        <x14:conditionalFormatting xmlns:xm="http://schemas.microsoft.com/office/excel/2006/main">
          <x14:cfRule type="dataBar" id="{5F5CF599-75ED-7B43-8D16-CC3DED6101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10</xm:sqref>
        </x14:conditionalFormatting>
        <x14:conditionalFormatting xmlns:xm="http://schemas.microsoft.com/office/excel/2006/main">
          <x14:cfRule type="dataBar" id="{C371019F-3C8E-5644-9B72-BEFC4697C9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J10</xm:sqref>
        </x14:conditionalFormatting>
        <x14:conditionalFormatting xmlns:xm="http://schemas.microsoft.com/office/excel/2006/main">
          <x14:cfRule type="dataBar" id="{78F12A1C-7E4D-A54B-B977-FA6A715710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B829466D-DF93-8447-BC3D-2C1FFF6197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10</xm:sqref>
        </x14:conditionalFormatting>
        <x14:conditionalFormatting xmlns:xm="http://schemas.microsoft.com/office/excel/2006/main">
          <x14:cfRule type="dataBar" id="{5A993325-538C-7C4F-A519-486A33DF51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4:K10</xm:sqref>
        </x14:conditionalFormatting>
        <x14:conditionalFormatting xmlns:xm="http://schemas.microsoft.com/office/excel/2006/main">
          <x14:cfRule type="dataBar" id="{A93AFAB7-05F1-D343-A83F-F5F3AA88E17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A34644E6-CFDA-9F4D-8417-397F7A146C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10</xm:sqref>
        </x14:conditionalFormatting>
        <x14:conditionalFormatting xmlns:xm="http://schemas.microsoft.com/office/excel/2006/main">
          <x14:cfRule type="dataBar" id="{4831B42A-B624-2245-8C56-E815D26EE2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B88CC4E-CAA1-0345-A09F-FECBCA69E3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291535E-1DEA-FB4E-9B04-71D359DF4EB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4:O10</xm:sqref>
        </x14:conditionalFormatting>
        <x14:conditionalFormatting xmlns:xm="http://schemas.microsoft.com/office/excel/2006/main">
          <x14:cfRule type="dataBar" id="{B837AAD9-79C5-DE47-9392-DB7F169CEEC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6048D26C-B8BF-2645-B1D0-5CC15A7617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P10</xm:sqref>
        </x14:conditionalFormatting>
        <x14:conditionalFormatting xmlns:xm="http://schemas.microsoft.com/office/excel/2006/main">
          <x14:cfRule type="dataBar" id="{81670356-56B5-9C4E-977B-06BA401C7A2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4979920B-9A57-F646-BB51-5F169DCB25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10</xm:sqref>
        </x14:conditionalFormatting>
        <x14:conditionalFormatting xmlns:xm="http://schemas.microsoft.com/office/excel/2006/main">
          <x14:cfRule type="dataBar" id="{6D38E8A1-B3DF-2B4F-B3FF-739E7C9358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10</xm:sqref>
        </x14:conditionalFormatting>
        <x14:conditionalFormatting xmlns:xm="http://schemas.microsoft.com/office/excel/2006/main">
          <x14:cfRule type="dataBar" id="{31A40EDD-B7E5-E04B-9ADE-C2BFFF775D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71:R112</xm:sqref>
        </x14:conditionalFormatting>
        <x14:conditionalFormatting xmlns:xm="http://schemas.microsoft.com/office/excel/2006/main">
          <x14:cfRule type="dataBar" id="{458F340F-03AB-D140-B2E0-15D83366BA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07F275B-5902-2447-8DF8-59DA6F3983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1:N96</xm:sqref>
        </x14:conditionalFormatting>
        <x14:conditionalFormatting xmlns:xm="http://schemas.microsoft.com/office/excel/2006/main">
          <x14:cfRule type="dataBar" id="{DD0A04E5-AB5D-B040-86AF-DBFE898AAB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71:L105</xm:sqref>
        </x14:conditionalFormatting>
        <x14:conditionalFormatting xmlns:xm="http://schemas.microsoft.com/office/excel/2006/main">
          <x14:cfRule type="dataBar" id="{DDB3A0C8-93BB-8040-9705-8E0B6112C7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71:Q105</xm:sqref>
        </x14:conditionalFormatting>
        <x14:conditionalFormatting xmlns:xm="http://schemas.microsoft.com/office/excel/2006/main">
          <x14:cfRule type="dataBar" id="{649A9884-7981-1F49-A2F0-F1C07E7F02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1:J105</xm:sqref>
        </x14:conditionalFormatting>
        <x14:conditionalFormatting xmlns:xm="http://schemas.microsoft.com/office/excel/2006/main">
          <x14:cfRule type="dataBar" id="{E38E1CBF-513D-8443-994F-35590C6014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7:H33</xm:sqref>
        </x14:conditionalFormatting>
        <x14:conditionalFormatting xmlns:xm="http://schemas.microsoft.com/office/excel/2006/main">
          <x14:cfRule type="dataBar" id="{7B64C91F-7B39-D84B-AB28-04235C8168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7:I33</xm:sqref>
        </x14:conditionalFormatting>
        <x14:conditionalFormatting xmlns:xm="http://schemas.microsoft.com/office/excel/2006/main">
          <x14:cfRule type="dataBar" id="{599FE61E-002C-6940-B86C-899BDD4D2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7:J33</xm:sqref>
        </x14:conditionalFormatting>
        <x14:conditionalFormatting xmlns:xm="http://schemas.microsoft.com/office/excel/2006/main">
          <x14:cfRule type="dataBar" id="{14DD64DE-076F-134A-993A-6B2A4F0380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B8E82E6-9E98-3245-8CDB-CE83337D21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7:L33</xm:sqref>
        </x14:conditionalFormatting>
        <x14:conditionalFormatting xmlns:xm="http://schemas.microsoft.com/office/excel/2006/main">
          <x14:cfRule type="dataBar" id="{5D77D7B3-4623-2247-B8F5-39ECC311F3B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27:K33</xm:sqref>
        </x14:conditionalFormatting>
        <x14:conditionalFormatting xmlns:xm="http://schemas.microsoft.com/office/excel/2006/main">
          <x14:cfRule type="dataBar" id="{F6CCA642-DA03-C142-A834-89F7F4C19FA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CD268F53-186C-0F48-AE51-97B5CC0A4D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7:M33</xm:sqref>
        </x14:conditionalFormatting>
        <x14:conditionalFormatting xmlns:xm="http://schemas.microsoft.com/office/excel/2006/main">
          <x14:cfRule type="dataBar" id="{DD42383E-5F5F-9B4B-85C4-E836D92680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33636061-CAA7-0640-ABA6-580118D148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AB876F2F-52CE-9740-B174-0F6C1C14FC5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7:O33</xm:sqref>
        </x14:conditionalFormatting>
        <x14:conditionalFormatting xmlns:xm="http://schemas.microsoft.com/office/excel/2006/main">
          <x14:cfRule type="dataBar" id="{56C93BA6-6535-3B43-B7E3-4E24F0EC29D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727ABBA6-8774-6749-B465-2979CE3C66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7:P33 Q27</xm:sqref>
        </x14:conditionalFormatting>
        <x14:conditionalFormatting xmlns:xm="http://schemas.microsoft.com/office/excel/2006/main">
          <x14:cfRule type="dataBar" id="{7C012B44-3E78-9340-A044-F1BFFB88266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5E2B766A-D8F9-B343-B2C5-62B9347D4B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8:Q33</xm:sqref>
        </x14:conditionalFormatting>
        <x14:conditionalFormatting xmlns:xm="http://schemas.microsoft.com/office/excel/2006/main">
          <x14:cfRule type="dataBar" id="{3BEA07F2-0E02-4844-88D8-A8714B3A1A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7:N33</xm:sqref>
        </x14:conditionalFormatting>
        <x14:conditionalFormatting xmlns:xm="http://schemas.microsoft.com/office/excel/2006/main">
          <x14:cfRule type="dataBar" id="{E3471C97-B745-534A-B19E-61E6678D83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</xm:sqref>
        </x14:conditionalFormatting>
        <x14:conditionalFormatting xmlns:xm="http://schemas.microsoft.com/office/excel/2006/main">
          <x14:cfRule type="dataBar" id="{AA839625-F73C-5E41-9595-14FE5910BA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</xm:sqref>
        </x14:conditionalFormatting>
        <x14:conditionalFormatting xmlns:xm="http://schemas.microsoft.com/office/excel/2006/main">
          <x14:cfRule type="dataBar" id="{68103001-B278-B64A-AFA5-87E45D70C9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</xm:sqref>
        </x14:conditionalFormatting>
        <x14:conditionalFormatting xmlns:xm="http://schemas.microsoft.com/office/excel/2006/main">
          <x14:cfRule type="dataBar" id="{9C188F3A-608A-BF4F-9263-F14729093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</xm:sqref>
        </x14:conditionalFormatting>
        <x14:conditionalFormatting xmlns:xm="http://schemas.microsoft.com/office/excel/2006/main">
          <x14:cfRule type="dataBar" id="{1062E5B3-FD6D-8545-930E-9FFE9AF8D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</xm:sqref>
        </x14:conditionalFormatting>
        <x14:conditionalFormatting xmlns:xm="http://schemas.microsoft.com/office/excel/2006/main">
          <x14:cfRule type="dataBar" id="{E81ABC21-3A52-004E-9103-A6EE4121A0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</xm:sqref>
        </x14:conditionalFormatting>
        <x14:conditionalFormatting xmlns:xm="http://schemas.microsoft.com/office/excel/2006/main">
          <x14:cfRule type="dataBar" id="{6756D067-8EEE-E243-B0C0-776E914B46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4:I40</xm:sqref>
        </x14:conditionalFormatting>
        <x14:conditionalFormatting xmlns:xm="http://schemas.microsoft.com/office/excel/2006/main">
          <x14:cfRule type="dataBar" id="{E3043183-CFEC-024E-88E5-05E2E6941F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4:J40</xm:sqref>
        </x14:conditionalFormatting>
        <x14:conditionalFormatting xmlns:xm="http://schemas.microsoft.com/office/excel/2006/main">
          <x14:cfRule type="dataBar" id="{47A279CF-9290-AD48-A134-DDD35A7A7A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4:L40</xm:sqref>
        </x14:conditionalFormatting>
        <x14:conditionalFormatting xmlns:xm="http://schemas.microsoft.com/office/excel/2006/main">
          <x14:cfRule type="dataBar" id="{75E1A0F4-C858-8A4C-B873-9BDCBC89B5C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384DF976-57A5-E14E-B8D7-DFD85DC4A6A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34:K40</xm:sqref>
        </x14:conditionalFormatting>
        <x14:conditionalFormatting xmlns:xm="http://schemas.microsoft.com/office/excel/2006/main">
          <x14:cfRule type="dataBar" id="{7A6C41EF-944E-D54C-825D-84BEE7CD15C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54675C6C-CAA2-4F4F-8569-3192AF512AEB}">
            <x14:dataBar minLength="0" maxLength="100" gradient="0">
              <x14:cfvo type="min"/>
              <x14:cfvo type="max"/>
              <x14:negativeFillColor theme="7" tint="-0.249977111117893"/>
              <x14:axisColor rgb="FF000000"/>
            </x14:dataBar>
          </x14:cfRule>
          <xm:sqref>M34:M40</xm:sqref>
        </x14:conditionalFormatting>
        <x14:conditionalFormatting xmlns:xm="http://schemas.microsoft.com/office/excel/2006/main">
          <x14:cfRule type="dataBar" id="{AF2611EF-A095-AC44-AE26-453A0E5708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4:O40</xm:sqref>
        </x14:conditionalFormatting>
        <x14:conditionalFormatting xmlns:xm="http://schemas.microsoft.com/office/excel/2006/main">
          <x14:cfRule type="dataBar" id="{015900C6-8245-D945-B56F-D5A99E76EF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4:P40</xm:sqref>
        </x14:conditionalFormatting>
        <x14:conditionalFormatting xmlns:xm="http://schemas.microsoft.com/office/excel/2006/main">
          <x14:cfRule type="dataBar" id="{1737B0B7-B7E8-1744-BC6D-F10FFBFA83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4:Q40</xm:sqref>
        </x14:conditionalFormatting>
        <x14:conditionalFormatting xmlns:xm="http://schemas.microsoft.com/office/excel/2006/main">
          <x14:cfRule type="dataBar" id="{D5D526B6-E469-6C46-859F-AABED06BF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D64AC60-1BB1-2B43-8FE8-52689420E9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34:Q40</xm:sqref>
        </x14:conditionalFormatting>
        <x14:conditionalFormatting xmlns:xm="http://schemas.microsoft.com/office/excel/2006/main">
          <x14:cfRule type="dataBar" id="{DAA32EA4-D067-DE49-AEE4-B766EF2CA6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4:R40</xm:sqref>
        </x14:conditionalFormatting>
        <x14:conditionalFormatting xmlns:xm="http://schemas.microsoft.com/office/excel/2006/main">
          <x14:cfRule type="dataBar" id="{79A7BF8F-310A-5643-B3A4-115DDC76D5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2682EBF-DEA0-DE41-885A-1B86E6BC1C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4:N40</xm:sqref>
        </x14:conditionalFormatting>
        <x14:conditionalFormatting xmlns:xm="http://schemas.microsoft.com/office/excel/2006/main">
          <x14:cfRule type="dataBar" id="{9FEFA2BF-268C-2343-BADF-07D78CF12F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8C36B22-D4C7-C94E-BDE4-7BE24A3F8B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105 Q27</xm:sqref>
        </x14:conditionalFormatting>
        <x14:conditionalFormatting xmlns:xm="http://schemas.microsoft.com/office/excel/2006/main">
          <x14:cfRule type="dataBar" id="{D9F9AC92-FE86-F54C-8FAF-FAFD55342E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:I70</xm:sqref>
        </x14:conditionalFormatting>
        <x14:conditionalFormatting xmlns:xm="http://schemas.microsoft.com/office/excel/2006/main">
          <x14:cfRule type="dataBar" id="{23A48BF9-2668-2240-BF7D-64E4243F0A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:H70</xm:sqref>
        </x14:conditionalFormatting>
        <x14:conditionalFormatting xmlns:xm="http://schemas.microsoft.com/office/excel/2006/main">
          <x14:cfRule type="dataBar" id="{A39113F3-0440-8D48-AA38-45CEEE9D7A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6:J134</xm:sqref>
        </x14:conditionalFormatting>
        <x14:conditionalFormatting xmlns:xm="http://schemas.microsoft.com/office/excel/2006/main">
          <x14:cfRule type="dataBar" id="{624B1BD3-17FF-5F4A-9316-D141D9F5B7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6:I134</xm:sqref>
        </x14:conditionalFormatting>
        <x14:conditionalFormatting xmlns:xm="http://schemas.microsoft.com/office/excel/2006/main">
          <x14:cfRule type="dataBar" id="{087727BA-3464-5E47-8409-D33BFA8042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06:K134</xm:sqref>
        </x14:conditionalFormatting>
        <x14:conditionalFormatting xmlns:xm="http://schemas.microsoft.com/office/excel/2006/main">
          <x14:cfRule type="dataBar" id="{00531456-1E50-B540-BCA7-E22200DBF34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06:L134</xm:sqref>
        </x14:conditionalFormatting>
        <x14:conditionalFormatting xmlns:xm="http://schemas.microsoft.com/office/excel/2006/main">
          <x14:cfRule type="dataBar" id="{83E9EC3E-B743-8245-9B63-B6BD03D096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6:N134</xm:sqref>
        </x14:conditionalFormatting>
        <x14:conditionalFormatting xmlns:xm="http://schemas.microsoft.com/office/excel/2006/main">
          <x14:cfRule type="dataBar" id="{F69EC3C3-C582-9041-A471-B4808059ED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06:Q134</xm:sqref>
        </x14:conditionalFormatting>
        <x14:conditionalFormatting xmlns:xm="http://schemas.microsoft.com/office/excel/2006/main">
          <x14:cfRule type="dataBar" id="{C6E995A6-E657-1E47-AB13-5194B28D49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773B3BA-9B70-DC45-B5D1-FD2DF269C2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64:L188</xm:sqref>
        </x14:conditionalFormatting>
        <x14:conditionalFormatting xmlns:xm="http://schemas.microsoft.com/office/excel/2006/main">
          <x14:cfRule type="dataBar" id="{C2F15932-D444-084A-A9F8-E53FD68478B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F0553978-B3AA-DE4A-84AD-B82AB983DC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64:M188</xm:sqref>
        </x14:conditionalFormatting>
        <x14:conditionalFormatting xmlns:xm="http://schemas.microsoft.com/office/excel/2006/main">
          <x14:cfRule type="dataBar" id="{DE1EBDFC-84F1-A048-B869-DB2B2DC456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64:N188</xm:sqref>
        </x14:conditionalFormatting>
        <x14:conditionalFormatting xmlns:xm="http://schemas.microsoft.com/office/excel/2006/main">
          <x14:cfRule type="dataBar" id="{6C3D1771-5079-874A-BD4D-D3D54D587D1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42CDDC31-3C62-A14E-B4A9-9D8CA0A082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64:Q188</xm:sqref>
        </x14:conditionalFormatting>
        <x14:conditionalFormatting xmlns:xm="http://schemas.microsoft.com/office/excel/2006/main">
          <x14:cfRule type="dataBar" id="{11087716-1AD9-BF4B-A370-A2695DCD82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438AED7-9B83-0142-9482-0634795A27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97F9362-9419-2341-98E2-6D8954716A2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164:O188</xm:sqref>
        </x14:conditionalFormatting>
        <x14:conditionalFormatting xmlns:xm="http://schemas.microsoft.com/office/excel/2006/main">
          <x14:cfRule type="dataBar" id="{A2548C03-1D66-8F4A-81A5-A31285F64B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9:J229</xm:sqref>
        </x14:conditionalFormatting>
        <x14:conditionalFormatting xmlns:xm="http://schemas.microsoft.com/office/excel/2006/main">
          <x14:cfRule type="dataBar" id="{C4237849-A2E5-6C42-86F6-080D48F38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30953EF-8C54-C74C-B285-3AA68001CA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89:L229</xm:sqref>
        </x14:conditionalFormatting>
        <x14:conditionalFormatting xmlns:xm="http://schemas.microsoft.com/office/excel/2006/main">
          <x14:cfRule type="dataBar" id="{015EA810-7B25-334F-A5C6-EE41134E52E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189:K229</xm:sqref>
        </x14:conditionalFormatting>
        <x14:conditionalFormatting xmlns:xm="http://schemas.microsoft.com/office/excel/2006/main">
          <x14:cfRule type="dataBar" id="{ACC77468-1449-D445-BB2F-0D264029E26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D18E1DCE-9EDE-C745-BE93-E5D3D61487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89:M229</xm:sqref>
        </x14:conditionalFormatting>
        <x14:conditionalFormatting xmlns:xm="http://schemas.microsoft.com/office/excel/2006/main">
          <x14:cfRule type="dataBar" id="{7F878287-1090-F14F-8FE5-60143DCFB0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89:I229</xm:sqref>
        </x14:conditionalFormatting>
        <x14:conditionalFormatting xmlns:xm="http://schemas.microsoft.com/office/excel/2006/main">
          <x14:cfRule type="dataBar" id="{F8F4F766-1388-084F-850E-E27A151B81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I1048576</xm:sqref>
        </x14:conditionalFormatting>
        <x14:conditionalFormatting xmlns:xm="http://schemas.microsoft.com/office/excel/2006/main">
          <x14:cfRule type="dataBar" id="{0B1C7650-D448-0142-95AC-171A10C1DA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048576</xm:sqref>
        </x14:conditionalFormatting>
        <x14:conditionalFormatting xmlns:xm="http://schemas.microsoft.com/office/excel/2006/main">
          <x14:cfRule type="dataBar" id="{50007E14-6D2A-E34F-AC16-A4E0AAAD64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:N1048576</xm:sqref>
        </x14:conditionalFormatting>
        <x14:conditionalFormatting xmlns:xm="http://schemas.microsoft.com/office/excel/2006/main">
          <x14:cfRule type="dataBar" id="{C15694F0-990B-2B49-AAE3-0DD07DA0EB5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1:O1048576</xm:sqref>
        </x14:conditionalFormatting>
        <x14:conditionalFormatting xmlns:xm="http://schemas.microsoft.com/office/excel/2006/main">
          <x14:cfRule type="dataBar" id="{AC42F028-B267-6942-9785-32159B8652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:P1048576</xm:sqref>
        </x14:conditionalFormatting>
        <x14:conditionalFormatting xmlns:xm="http://schemas.microsoft.com/office/excel/2006/main">
          <x14:cfRule type="dataBar" id="{C9978079-6B76-3847-81DD-FD4F4524DA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:Q1048576</xm:sqref>
        </x14:conditionalFormatting>
        <x14:conditionalFormatting xmlns:xm="http://schemas.microsoft.com/office/excel/2006/main">
          <x14:cfRule type="dataBar" id="{CEA51357-9EDD-C043-AB38-DA7462EA92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64:I188</xm:sqref>
        </x14:conditionalFormatting>
        <x14:conditionalFormatting xmlns:xm="http://schemas.microsoft.com/office/excel/2006/main">
          <x14:cfRule type="dataBar" id="{3FFBD27D-45B4-424B-B3A9-5B8457ED9A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30:J261</xm:sqref>
        </x14:conditionalFormatting>
        <x14:conditionalFormatting xmlns:xm="http://schemas.microsoft.com/office/excel/2006/main">
          <x14:cfRule type="dataBar" id="{E93CCA73-6D6C-5A49-9C6E-ADF4643E25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E771806-D230-0343-BC32-0A99E6F3A4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30:L261</xm:sqref>
        </x14:conditionalFormatting>
        <x14:conditionalFormatting xmlns:xm="http://schemas.microsoft.com/office/excel/2006/main">
          <x14:cfRule type="dataBar" id="{55A4DEA1-7DD5-B64F-8212-2B37DC3A12F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230:K261</xm:sqref>
        </x14:conditionalFormatting>
        <x14:conditionalFormatting xmlns:xm="http://schemas.microsoft.com/office/excel/2006/main">
          <x14:cfRule type="dataBar" id="{AA728340-FD10-3B4E-8216-997A7578B1E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F9B3DBDB-7993-A34A-844C-A6C23CEFBB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30:M261</xm:sqref>
        </x14:conditionalFormatting>
        <x14:conditionalFormatting xmlns:xm="http://schemas.microsoft.com/office/excel/2006/main">
          <x14:cfRule type="dataBar" id="{D1323E92-D15D-CA4F-B414-12B19829F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30:N261</xm:sqref>
        </x14:conditionalFormatting>
        <x14:conditionalFormatting xmlns:xm="http://schemas.microsoft.com/office/excel/2006/main">
          <x14:cfRule type="dataBar" id="{EE61581B-C7FC-ED42-AB83-17B9F65BE60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A0DEC05E-F7EF-A049-AE13-2878ACBF20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30:P261</xm:sqref>
        </x14:conditionalFormatting>
        <x14:conditionalFormatting xmlns:xm="http://schemas.microsoft.com/office/excel/2006/main">
          <x14:cfRule type="dataBar" id="{750684E6-7082-4542-A11E-411D861B29C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A273C94A-01D0-664E-9EC4-C03DDF24F5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30:Q261</xm:sqref>
        </x14:conditionalFormatting>
        <x14:conditionalFormatting xmlns:xm="http://schemas.microsoft.com/office/excel/2006/main">
          <x14:cfRule type="dataBar" id="{ECDE8DBF-3145-C843-82E9-752BFF7D6C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BAF0592-C00E-5149-8759-8A615D44CC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6C22581E-8308-0446-800A-20CC533436F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30:O261</xm:sqref>
        </x14:conditionalFormatting>
        <x14:conditionalFormatting xmlns:xm="http://schemas.microsoft.com/office/excel/2006/main">
          <x14:cfRule type="dataBar" id="{CE72104B-EF63-3F45-BF2D-6FD2C19546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0:I261</xm:sqref>
        </x14:conditionalFormatting>
        <x14:conditionalFormatting xmlns:xm="http://schemas.microsoft.com/office/excel/2006/main">
          <x14:cfRule type="dataBar" id="{A53EDB00-0FEF-ED4C-B082-9562D75714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62:I311</xm:sqref>
        </x14:conditionalFormatting>
        <x14:conditionalFormatting xmlns:xm="http://schemas.microsoft.com/office/excel/2006/main">
          <x14:cfRule type="dataBar" id="{894F986D-5600-B24F-931F-CB373DB781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28CF3FCA-CFEB-9F4F-B646-3A09E67B23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62:M311</xm:sqref>
        </x14:conditionalFormatting>
        <x14:conditionalFormatting xmlns:xm="http://schemas.microsoft.com/office/excel/2006/main">
          <x14:cfRule type="dataBar" id="{BF470B8E-90E0-B64C-A6E2-938149125A0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262:K311</xm:sqref>
        </x14:conditionalFormatting>
        <x14:conditionalFormatting xmlns:xm="http://schemas.microsoft.com/office/excel/2006/main">
          <x14:cfRule type="dataBar" id="{4DCFC12B-693E-B841-B13C-1105D74965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2DD14B9-909C-B54E-A998-33C2FE0E69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62:L311</xm:sqref>
        </x14:conditionalFormatting>
        <x14:conditionalFormatting xmlns:xm="http://schemas.microsoft.com/office/excel/2006/main">
          <x14:cfRule type="dataBar" id="{83CCBDE3-F0E8-1941-8434-E5EBA4B553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62:J311</xm:sqref>
        </x14:conditionalFormatting>
        <x14:conditionalFormatting xmlns:xm="http://schemas.microsoft.com/office/excel/2006/main">
          <x14:cfRule type="dataBar" id="{FFDE8245-711C-5B41-9F0A-C4DF769C85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62:N311</xm:sqref>
        </x14:conditionalFormatting>
        <x14:conditionalFormatting xmlns:xm="http://schemas.microsoft.com/office/excel/2006/main">
          <x14:cfRule type="dataBar" id="{FB425E1C-1FB5-E249-AEEF-261302B76F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FC3C4E38-A4B1-3146-9B19-B64A6E598F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6FA81E7-132D-0B4D-BCA4-5FA92CA9618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62:O311</xm:sqref>
        </x14:conditionalFormatting>
        <x14:conditionalFormatting xmlns:xm="http://schemas.microsoft.com/office/excel/2006/main">
          <x14:cfRule type="dataBar" id="{EF835CA0-2CC0-3541-93A1-56D3B824A68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54BB4982-D145-C048-B39E-8B5AF3ED45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62:P311</xm:sqref>
        </x14:conditionalFormatting>
        <x14:conditionalFormatting xmlns:xm="http://schemas.microsoft.com/office/excel/2006/main">
          <x14:cfRule type="dataBar" id="{447D1E0E-CB52-D543-A040-FF061AF5C6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62:Q311</xm:sqref>
        </x14:conditionalFormatting>
        <x14:conditionalFormatting xmlns:xm="http://schemas.microsoft.com/office/excel/2006/main">
          <x14:cfRule type="dataBar" id="{E54A8CF9-E8C2-954D-B292-8C9144AF9F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23:N374 N3:N198 N200:N221</xm:sqref>
        </x14:conditionalFormatting>
        <x14:conditionalFormatting xmlns:xm="http://schemas.microsoft.com/office/excel/2006/main">
          <x14:cfRule type="dataBar" id="{A7DFB460-A5D0-0943-AE1C-6F1C22950D5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F6AF5CD1-1922-614E-943A-805F75C6EF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223:Q374 Q28:Q198 Q3:Q26 Q200:Q221</xm:sqref>
        </x14:conditionalFormatting>
        <x14:conditionalFormatting xmlns:xm="http://schemas.microsoft.com/office/excel/2006/main">
          <x14:cfRule type="dataBar" id="{8E7C028C-647C-644A-84A0-E002E629FF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842E34C-6CC9-CA4A-917D-A67B17CED1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7A8FA800-13EF-AB4C-B8BD-91DCF296F74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O223:O374 O3:O198 O200:O221</xm:sqref>
        </x14:conditionalFormatting>
        <x14:conditionalFormatting xmlns:xm="http://schemas.microsoft.com/office/excel/2006/main">
          <x14:cfRule type="dataBar" id="{84FC9A21-868C-5E4B-822C-541137A270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23:N374 N2:N198 N200:N221</xm:sqref>
        </x14:conditionalFormatting>
        <x14:conditionalFormatting xmlns:xm="http://schemas.microsoft.com/office/excel/2006/main">
          <x14:cfRule type="dataBar" id="{EA26C122-7654-7241-A173-EB8CBB30FC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18A8D5C-6F77-0B43-93CB-8B5B9F1A14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L374</xm:sqref>
        </x14:conditionalFormatting>
        <x14:conditionalFormatting xmlns:xm="http://schemas.microsoft.com/office/excel/2006/main">
          <x14:cfRule type="dataBar" id="{1DA6B619-491D-B749-97DC-C66B35B66F0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4A9776DB-5C9B-2D46-A1D6-CC7D0B316D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M374</xm:sqref>
        </x14:conditionalFormatting>
        <x14:conditionalFormatting xmlns:xm="http://schemas.microsoft.com/office/excel/2006/main">
          <x14:cfRule type="dataBar" id="{9C60D773-931F-8648-B676-1579B28BC2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374</xm:sqref>
        </x14:conditionalFormatting>
        <x14:conditionalFormatting xmlns:xm="http://schemas.microsoft.com/office/excel/2006/main">
          <x14:cfRule type="dataBar" id="{7325551C-B648-D741-B485-A99DD84D84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89:R503 R230:R287</xm:sqref>
        </x14:conditionalFormatting>
        <x14:conditionalFormatting xmlns:xm="http://schemas.microsoft.com/office/excel/2006/main">
          <x14:cfRule type="dataBar" id="{02688E65-B65A-3D44-94D2-50B6CDA30B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75:H503</xm:sqref>
        </x14:conditionalFormatting>
        <x14:conditionalFormatting xmlns:xm="http://schemas.microsoft.com/office/excel/2006/main">
          <x14:cfRule type="dataBar" id="{09E192F2-3B53-1742-BB6B-C78E09DFCB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75:I503</xm:sqref>
        </x14:conditionalFormatting>
        <x14:conditionalFormatting xmlns:xm="http://schemas.microsoft.com/office/excel/2006/main">
          <x14:cfRule type="dataBar" id="{61E75ACA-6B64-D946-A68C-B3B722F79F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75:J503</xm:sqref>
        </x14:conditionalFormatting>
        <x14:conditionalFormatting xmlns:xm="http://schemas.microsoft.com/office/excel/2006/main">
          <x14:cfRule type="dataBar" id="{78B340D4-BB19-E341-B733-574372E04C5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18BC4A2-1B40-5940-A1CC-AB68D30515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DA25752E-4503-3447-B3BE-4133353FF4B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N375:N503</xm:sqref>
        </x14:conditionalFormatting>
        <x14:conditionalFormatting xmlns:xm="http://schemas.microsoft.com/office/excel/2006/main">
          <x14:cfRule type="dataBar" id="{8E9406E0-4F39-0F4F-98B3-978AB3BBDE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ED478C12-F7C3-1D4F-8F71-F224B8BFFD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0970323-37D8-3548-9CC6-4DC6E8CB2FC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O375:O503</xm:sqref>
        </x14:conditionalFormatting>
        <x14:conditionalFormatting xmlns:xm="http://schemas.microsoft.com/office/excel/2006/main">
          <x14:cfRule type="dataBar" id="{7C6AE695-BC10-C448-8D16-028CEE13F8C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A242CE85-75B3-4347-9EFD-C5708681BB2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V3:W503</xm:sqref>
        </x14:conditionalFormatting>
        <x14:conditionalFormatting xmlns:xm="http://schemas.microsoft.com/office/excel/2006/main">
          <x14:cfRule type="dataBar" id="{7D1FC560-F21B-2746-AA89-EC54580A92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64:J188</xm:sqref>
        </x14:conditionalFormatting>
        <x14:conditionalFormatting xmlns:xm="http://schemas.microsoft.com/office/excel/2006/main">
          <x14:cfRule type="dataBar" id="{5BC4816E-669D-EB4D-B045-020182A0116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164:K188</xm:sqref>
        </x14:conditionalFormatting>
        <x14:conditionalFormatting xmlns:xm="http://schemas.microsoft.com/office/excel/2006/main">
          <x14:cfRule type="dataBar" id="{F20EA6CC-8CFB-6945-97E6-3F8DADA22B4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461B3B01-5AA0-894B-9233-B804CBD878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164:P188</xm:sqref>
        </x14:conditionalFormatting>
        <x14:conditionalFormatting xmlns:xm="http://schemas.microsoft.com/office/excel/2006/main">
          <x14:cfRule type="dataBar" id="{B6DA6F40-5D27-1A4C-896C-26BA981694F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14:cfRule type="dataBar" id="{0FE5C49A-197F-C340-88A3-DB347C5D17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23:P374 P3:P198 Q27 P200:P221</xm:sqref>
        </x14:conditionalFormatting>
        <x14:conditionalFormatting xmlns:xm="http://schemas.microsoft.com/office/excel/2006/main">
          <x14:cfRule type="dataBar" id="{290B991C-B69D-F042-BD18-B1C7304714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374</xm:sqref>
        </x14:conditionalFormatting>
        <x14:conditionalFormatting xmlns:xm="http://schemas.microsoft.com/office/excel/2006/main">
          <x14:cfRule type="dataBar" id="{6E66F2F6-1B87-DF48-ABAD-6FD02D0A76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K3:K37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DBD56-14F1-E14D-9AE8-87BA01365FF1}">
  <dimension ref="A1:P503"/>
  <sheetViews>
    <sheetView topLeftCell="E1" workbookViewId="0">
      <selection activeCell="B19" sqref="B19"/>
    </sheetView>
  </sheetViews>
  <sheetFormatPr baseColWidth="10" defaultRowHeight="14"/>
  <cols>
    <col min="1" max="1" width="30" style="18" customWidth="1"/>
    <col min="2" max="2" width="14" style="43" customWidth="1"/>
    <col min="3" max="3" width="10.83203125" style="43"/>
    <col min="4" max="4" width="12.6640625" style="33" customWidth="1"/>
    <col min="5" max="5" width="14.1640625" style="33" customWidth="1"/>
    <col min="6" max="6" width="12.33203125" style="34" customWidth="1"/>
    <col min="7" max="7" width="12.33203125" style="33" customWidth="1"/>
    <col min="8" max="8" width="12.33203125" style="34" customWidth="1"/>
    <col min="9" max="9" width="12.33203125" style="33" customWidth="1"/>
    <col min="10" max="10" width="16.33203125" style="34" customWidth="1"/>
    <col min="11" max="11" width="21.5" style="43" customWidth="1"/>
    <col min="12" max="12" width="21.1640625" style="43" customWidth="1"/>
    <col min="13" max="13" width="20.83203125" style="47" customWidth="1"/>
    <col min="14" max="14" width="17.1640625" style="48" customWidth="1"/>
    <col min="15" max="15" width="19.5" style="47" customWidth="1"/>
    <col min="16" max="16" width="10.83203125" style="48"/>
    <col min="17" max="16384" width="10.83203125" style="18"/>
  </cols>
  <sheetData>
    <row r="1" spans="1:16" s="39" customFormat="1" ht="36" customHeight="1">
      <c r="A1" s="38" t="s">
        <v>776</v>
      </c>
      <c r="B1" s="40"/>
      <c r="C1" s="41"/>
      <c r="K1" s="41"/>
      <c r="L1" s="41"/>
      <c r="M1" s="41"/>
      <c r="N1" s="41"/>
      <c r="O1" s="41"/>
      <c r="P1" s="41"/>
    </row>
    <row r="2" spans="1:16" s="35" customFormat="1" ht="33" customHeight="1">
      <c r="A2" s="35" t="s">
        <v>754</v>
      </c>
      <c r="B2" s="42" t="s">
        <v>1</v>
      </c>
      <c r="C2" s="42" t="s">
        <v>762</v>
      </c>
      <c r="D2" s="36" t="s">
        <v>763</v>
      </c>
      <c r="E2" s="36" t="s">
        <v>764</v>
      </c>
      <c r="F2" s="37" t="s">
        <v>765</v>
      </c>
      <c r="G2" s="36" t="s">
        <v>766</v>
      </c>
      <c r="H2" s="37" t="s">
        <v>767</v>
      </c>
      <c r="I2" s="36" t="s">
        <v>768</v>
      </c>
      <c r="J2" s="37" t="s">
        <v>769</v>
      </c>
      <c r="K2" s="42" t="s">
        <v>770</v>
      </c>
      <c r="L2" s="42" t="s">
        <v>771</v>
      </c>
      <c r="M2" s="44" t="s">
        <v>772</v>
      </c>
      <c r="N2" s="45" t="s">
        <v>773</v>
      </c>
      <c r="O2" s="44" t="s">
        <v>774</v>
      </c>
      <c r="P2" s="45" t="s">
        <v>775</v>
      </c>
    </row>
    <row r="3" spans="1:16" ht="16" customHeight="1">
      <c r="A3" s="18" t="s">
        <v>77</v>
      </c>
      <c r="B3" s="43" t="s">
        <v>756</v>
      </c>
      <c r="C3" s="43" t="s">
        <v>759</v>
      </c>
      <c r="D3" s="33">
        <v>1243023</v>
      </c>
      <c r="E3" s="33">
        <v>435218</v>
      </c>
      <c r="F3" s="34">
        <v>0.35012900000000002</v>
      </c>
      <c r="G3" s="33">
        <v>418128</v>
      </c>
      <c r="H3" s="34">
        <v>0.33638000000000001</v>
      </c>
      <c r="I3" s="33">
        <v>389677</v>
      </c>
      <c r="J3" s="34">
        <v>0.31349100000000002</v>
      </c>
      <c r="K3" s="46">
        <v>1.0829200000000001E-2</v>
      </c>
      <c r="L3" s="46">
        <v>1.45323E-2</v>
      </c>
      <c r="M3" s="47">
        <v>2228</v>
      </c>
      <c r="N3" s="48">
        <v>2.0386499999999998E-2</v>
      </c>
      <c r="O3" s="47">
        <v>2267</v>
      </c>
      <c r="P3" s="48">
        <v>2.8318699999999999E-2</v>
      </c>
    </row>
    <row r="4" spans="1:16" ht="16" customHeight="1">
      <c r="A4" s="18" t="s">
        <v>78</v>
      </c>
      <c r="B4" s="43" t="s">
        <v>756</v>
      </c>
      <c r="C4" s="43" t="s">
        <v>759</v>
      </c>
      <c r="D4" s="33">
        <v>1629663</v>
      </c>
      <c r="E4" s="33">
        <v>591070</v>
      </c>
      <c r="F4" s="34">
        <v>0.36269499999999999</v>
      </c>
      <c r="G4" s="33">
        <v>535226</v>
      </c>
      <c r="H4" s="34">
        <v>0.32842700000000002</v>
      </c>
      <c r="I4" s="33">
        <v>503367</v>
      </c>
      <c r="J4" s="34">
        <v>0.30887799999999999</v>
      </c>
      <c r="K4" s="46">
        <v>8.8382300000000007E-3</v>
      </c>
      <c r="L4" s="46">
        <v>1.16819E-2</v>
      </c>
      <c r="M4" s="47">
        <v>2087</v>
      </c>
      <c r="N4" s="48">
        <v>1.6311599999999999E-2</v>
      </c>
      <c r="O4" s="47">
        <v>1885</v>
      </c>
      <c r="P4" s="48">
        <v>2.2075399999999998E-2</v>
      </c>
    </row>
    <row r="5" spans="1:16" ht="16" customHeight="1">
      <c r="A5" s="18" t="s">
        <v>79</v>
      </c>
      <c r="B5" s="43" t="s">
        <v>756</v>
      </c>
      <c r="C5" s="43" t="s">
        <v>759</v>
      </c>
      <c r="D5" s="33">
        <v>1078199</v>
      </c>
      <c r="E5" s="33">
        <v>375662</v>
      </c>
      <c r="F5" s="34">
        <v>0.348416</v>
      </c>
      <c r="G5" s="33">
        <v>365836</v>
      </c>
      <c r="H5" s="34">
        <v>0.33930300000000002</v>
      </c>
      <c r="I5" s="33">
        <v>336701</v>
      </c>
      <c r="J5" s="34">
        <v>0.31228099999999998</v>
      </c>
      <c r="K5" s="46">
        <v>1.24204E-2</v>
      </c>
      <c r="L5" s="46">
        <v>1.4723099999999999E-2</v>
      </c>
      <c r="M5" s="47">
        <v>2112</v>
      </c>
      <c r="N5" s="48">
        <v>2.31887E-2</v>
      </c>
      <c r="O5" s="47">
        <v>1843</v>
      </c>
      <c r="P5" s="48">
        <v>2.6907500000000001E-2</v>
      </c>
    </row>
    <row r="6" spans="1:16" ht="16" customHeight="1">
      <c r="A6" s="18" t="s">
        <v>80</v>
      </c>
      <c r="B6" s="43" t="s">
        <v>756</v>
      </c>
      <c r="C6" s="43" t="s">
        <v>759</v>
      </c>
      <c r="D6" s="33">
        <v>1265607</v>
      </c>
      <c r="E6" s="33">
        <v>458474</v>
      </c>
      <c r="F6" s="34">
        <v>0.36225600000000002</v>
      </c>
      <c r="G6" s="33">
        <v>414460</v>
      </c>
      <c r="H6" s="34">
        <v>0.32747900000000002</v>
      </c>
      <c r="I6" s="33">
        <v>392673</v>
      </c>
      <c r="J6" s="34">
        <v>0.31026500000000001</v>
      </c>
      <c r="K6" s="46">
        <v>1.1750500000000001E-2</v>
      </c>
      <c r="L6" s="46">
        <v>1.80775E-2</v>
      </c>
      <c r="M6" s="47">
        <v>2570</v>
      </c>
      <c r="N6" s="48">
        <v>2.2714399999999999E-2</v>
      </c>
      <c r="O6" s="47">
        <v>2800</v>
      </c>
      <c r="P6" s="48">
        <v>3.5309800000000002E-2</v>
      </c>
    </row>
    <row r="7" spans="1:16" ht="16" customHeight="1">
      <c r="A7" s="18" t="s">
        <v>81</v>
      </c>
      <c r="B7" s="43" t="s">
        <v>756</v>
      </c>
      <c r="C7" s="43" t="s">
        <v>759</v>
      </c>
      <c r="D7" s="33">
        <v>2127421</v>
      </c>
      <c r="E7" s="33">
        <v>745930</v>
      </c>
      <c r="F7" s="34">
        <v>0.35062599999999999</v>
      </c>
      <c r="G7" s="33">
        <v>714955</v>
      </c>
      <c r="H7" s="34">
        <v>0.336067</v>
      </c>
      <c r="I7" s="33">
        <v>666536</v>
      </c>
      <c r="J7" s="34">
        <v>0.313307</v>
      </c>
      <c r="K7" s="46">
        <v>1.22793E-2</v>
      </c>
      <c r="L7" s="46">
        <v>1.32809E-2</v>
      </c>
      <c r="M7" s="47">
        <v>3581</v>
      </c>
      <c r="N7" s="48">
        <v>2.2846000000000002E-2</v>
      </c>
      <c r="O7" s="47">
        <v>2743</v>
      </c>
      <c r="P7" s="48">
        <v>2.4521100000000001E-2</v>
      </c>
    </row>
    <row r="8" spans="1:16" ht="16" customHeight="1">
      <c r="A8" s="18" t="s">
        <v>423</v>
      </c>
      <c r="B8" s="43" t="s">
        <v>756</v>
      </c>
      <c r="C8" s="43" t="s">
        <v>759</v>
      </c>
      <c r="D8" s="33">
        <v>1782791</v>
      </c>
      <c r="E8" s="33">
        <v>647248</v>
      </c>
      <c r="F8" s="34">
        <v>0.36305300000000001</v>
      </c>
      <c r="G8" s="33">
        <v>586257</v>
      </c>
      <c r="H8" s="34">
        <v>0.32884200000000002</v>
      </c>
      <c r="I8" s="33">
        <v>549286</v>
      </c>
      <c r="J8" s="34">
        <v>0.30810500000000002</v>
      </c>
      <c r="K8" s="46">
        <v>1.23953E-2</v>
      </c>
      <c r="L8" s="46">
        <v>2.0233600000000001E-2</v>
      </c>
      <c r="M8" s="47">
        <v>3221</v>
      </c>
      <c r="N8" s="48">
        <v>2.1467799999999999E-2</v>
      </c>
      <c r="O8" s="47">
        <v>3701</v>
      </c>
      <c r="P8" s="48">
        <v>3.6640699999999998E-2</v>
      </c>
    </row>
    <row r="9" spans="1:16" ht="16" customHeight="1">
      <c r="A9" s="18" t="s">
        <v>82</v>
      </c>
      <c r="B9" s="43" t="s">
        <v>756</v>
      </c>
      <c r="C9" s="43" t="s">
        <v>759</v>
      </c>
      <c r="D9" s="33">
        <v>1736410</v>
      </c>
      <c r="E9" s="33">
        <v>628921</v>
      </c>
      <c r="F9" s="34">
        <v>0.36219600000000002</v>
      </c>
      <c r="G9" s="33">
        <v>572434</v>
      </c>
      <c r="H9" s="34">
        <v>0.32966499999999999</v>
      </c>
      <c r="I9" s="33">
        <v>535055</v>
      </c>
      <c r="J9" s="34">
        <v>0.308139</v>
      </c>
      <c r="K9" s="46">
        <v>1.15879E-2</v>
      </c>
      <c r="L9" s="46">
        <v>1.4564199999999999E-2</v>
      </c>
      <c r="M9" s="47">
        <v>2968</v>
      </c>
      <c r="N9" s="48">
        <v>2.04037E-2</v>
      </c>
      <c r="O9" s="47">
        <v>2623</v>
      </c>
      <c r="P9" s="48">
        <v>2.6743200000000002E-2</v>
      </c>
    </row>
    <row r="10" spans="1:16" ht="16" customHeight="1">
      <c r="A10" s="18" t="s">
        <v>83</v>
      </c>
      <c r="B10" s="43" t="s">
        <v>756</v>
      </c>
      <c r="C10" s="43" t="s">
        <v>759</v>
      </c>
      <c r="D10" s="33">
        <v>1499126</v>
      </c>
      <c r="E10" s="33">
        <v>530003</v>
      </c>
      <c r="F10" s="34">
        <v>0.35354099999999999</v>
      </c>
      <c r="G10" s="33">
        <v>500237</v>
      </c>
      <c r="H10" s="34">
        <v>0.33368599999999998</v>
      </c>
      <c r="I10" s="33">
        <v>468886</v>
      </c>
      <c r="J10" s="34">
        <v>0.31277300000000002</v>
      </c>
      <c r="K10" s="46">
        <v>8.05786E-3</v>
      </c>
      <c r="L10" s="46">
        <v>1.8116799999999999E-2</v>
      </c>
      <c r="M10" s="47">
        <v>2073</v>
      </c>
      <c r="N10" s="48">
        <v>1.5041199999999999E-2</v>
      </c>
      <c r="O10" s="47">
        <v>3739</v>
      </c>
      <c r="P10" s="48">
        <v>3.6919300000000002E-2</v>
      </c>
    </row>
    <row r="11" spans="1:16" ht="16" customHeight="1">
      <c r="A11" s="18" t="s">
        <v>84</v>
      </c>
      <c r="B11" s="43" t="s">
        <v>756</v>
      </c>
      <c r="C11" s="43" t="s">
        <v>759</v>
      </c>
      <c r="D11" s="33">
        <v>1666753</v>
      </c>
      <c r="E11" s="33">
        <v>592265</v>
      </c>
      <c r="F11" s="34">
        <v>0.35534100000000002</v>
      </c>
      <c r="G11" s="33">
        <v>556174</v>
      </c>
      <c r="H11" s="34">
        <v>0.33368700000000001</v>
      </c>
      <c r="I11" s="33">
        <v>518314</v>
      </c>
      <c r="J11" s="34">
        <v>0.31097200000000003</v>
      </c>
      <c r="K11" s="46">
        <v>7.4798499999999997E-3</v>
      </c>
      <c r="L11" s="46">
        <v>1.7329299999999999E-2</v>
      </c>
      <c r="M11" s="47">
        <v>1951</v>
      </c>
      <c r="N11" s="48">
        <v>1.39682E-2</v>
      </c>
      <c r="O11" s="47">
        <v>3304</v>
      </c>
      <c r="P11" s="48">
        <v>3.3209700000000002E-2</v>
      </c>
    </row>
    <row r="12" spans="1:16" ht="16" customHeight="1">
      <c r="A12" s="18" t="s">
        <v>85</v>
      </c>
      <c r="B12" s="43" t="s">
        <v>756</v>
      </c>
      <c r="C12" s="43" t="s">
        <v>759</v>
      </c>
      <c r="D12" s="33">
        <v>1821816</v>
      </c>
      <c r="E12" s="33">
        <v>661324</v>
      </c>
      <c r="F12" s="34">
        <v>0.36300300000000002</v>
      </c>
      <c r="G12" s="33">
        <v>601242</v>
      </c>
      <c r="H12" s="34">
        <v>0.33002300000000001</v>
      </c>
      <c r="I12" s="33">
        <v>559250</v>
      </c>
      <c r="J12" s="34">
        <v>0.30697400000000002</v>
      </c>
      <c r="K12" s="46">
        <v>1.0000999999999999E-2</v>
      </c>
      <c r="L12" s="46">
        <v>2.63393E-2</v>
      </c>
      <c r="M12" s="47">
        <v>2774</v>
      </c>
      <c r="N12" s="48">
        <v>1.75464E-2</v>
      </c>
      <c r="O12" s="47">
        <v>5476</v>
      </c>
      <c r="P12" s="48">
        <v>5.10988E-2</v>
      </c>
    </row>
    <row r="13" spans="1:16" ht="16" customHeight="1">
      <c r="A13" s="18" t="s">
        <v>86</v>
      </c>
      <c r="B13" s="43" t="s">
        <v>756</v>
      </c>
      <c r="C13" s="43" t="s">
        <v>759</v>
      </c>
      <c r="D13" s="33">
        <v>1566502</v>
      </c>
      <c r="E13" s="33">
        <v>560359</v>
      </c>
      <c r="F13" s="34">
        <v>0.35771399999999998</v>
      </c>
      <c r="G13" s="33">
        <v>520353</v>
      </c>
      <c r="H13" s="34">
        <v>0.332175</v>
      </c>
      <c r="I13" s="33">
        <v>485790</v>
      </c>
      <c r="J13" s="34">
        <v>0.31011100000000003</v>
      </c>
      <c r="K13" s="46">
        <v>7.87677E-3</v>
      </c>
      <c r="L13" s="46">
        <v>1.1135300000000001E-2</v>
      </c>
      <c r="M13" s="47">
        <v>2228</v>
      </c>
      <c r="N13" s="48">
        <v>1.4989000000000001E-2</v>
      </c>
      <c r="O13" s="47">
        <v>2319</v>
      </c>
      <c r="P13" s="48">
        <v>2.17234E-2</v>
      </c>
    </row>
    <row r="14" spans="1:16" ht="16" customHeight="1">
      <c r="A14" s="18" t="s">
        <v>87</v>
      </c>
      <c r="B14" s="43" t="s">
        <v>756</v>
      </c>
      <c r="C14" s="43" t="s">
        <v>759</v>
      </c>
      <c r="D14" s="33">
        <v>1518733</v>
      </c>
      <c r="E14" s="33">
        <v>538166</v>
      </c>
      <c r="F14" s="34">
        <v>0.354352</v>
      </c>
      <c r="G14" s="33">
        <v>507785</v>
      </c>
      <c r="H14" s="34">
        <v>0.33434799999999998</v>
      </c>
      <c r="I14" s="33">
        <v>472782</v>
      </c>
      <c r="J14" s="34">
        <v>0.31130000000000002</v>
      </c>
      <c r="K14" s="46">
        <v>8.5039899999999995E-3</v>
      </c>
      <c r="L14" s="46">
        <v>1.2342000000000001E-2</v>
      </c>
      <c r="M14" s="47">
        <v>2204</v>
      </c>
      <c r="N14" s="48">
        <v>1.5750500000000001E-2</v>
      </c>
      <c r="O14" s="47">
        <v>2372</v>
      </c>
      <c r="P14" s="48">
        <v>2.3239900000000001E-2</v>
      </c>
    </row>
    <row r="15" spans="1:16" ht="16" customHeight="1">
      <c r="A15" s="18" t="s">
        <v>88</v>
      </c>
      <c r="B15" s="43" t="s">
        <v>756</v>
      </c>
      <c r="C15" s="43" t="s">
        <v>759</v>
      </c>
      <c r="D15" s="33">
        <v>1318565</v>
      </c>
      <c r="E15" s="33">
        <v>465674</v>
      </c>
      <c r="F15" s="34">
        <v>0.35316700000000001</v>
      </c>
      <c r="G15" s="33">
        <v>438052</v>
      </c>
      <c r="H15" s="34">
        <v>0.33221899999999999</v>
      </c>
      <c r="I15" s="33">
        <v>414839</v>
      </c>
      <c r="J15" s="34">
        <v>0.314614</v>
      </c>
      <c r="K15" s="46">
        <v>8.4275099999999992E-3</v>
      </c>
      <c r="L15" s="46">
        <v>1.24709E-2</v>
      </c>
      <c r="M15" s="47">
        <v>1798</v>
      </c>
      <c r="N15" s="48">
        <v>1.63465E-2</v>
      </c>
      <c r="O15" s="47">
        <v>1860</v>
      </c>
      <c r="P15" s="48">
        <v>2.4030699999999999E-2</v>
      </c>
    </row>
    <row r="16" spans="1:16" ht="16" customHeight="1">
      <c r="A16" s="18" t="s">
        <v>89</v>
      </c>
      <c r="B16" s="43" t="s">
        <v>756</v>
      </c>
      <c r="C16" s="43" t="s">
        <v>759</v>
      </c>
      <c r="D16" s="33">
        <v>1182441</v>
      </c>
      <c r="E16" s="33">
        <v>416031</v>
      </c>
      <c r="F16" s="34">
        <v>0.35184100000000001</v>
      </c>
      <c r="G16" s="33">
        <v>396986</v>
      </c>
      <c r="H16" s="34">
        <v>0.33573399999999998</v>
      </c>
      <c r="I16" s="33">
        <v>369424</v>
      </c>
      <c r="J16" s="34">
        <v>0.31242500000000001</v>
      </c>
      <c r="K16" s="46">
        <v>1.12339E-2</v>
      </c>
      <c r="L16" s="46">
        <v>1.35406E-2</v>
      </c>
      <c r="M16" s="47">
        <v>2109</v>
      </c>
      <c r="N16" s="48">
        <v>2.08746E-2</v>
      </c>
      <c r="O16" s="47">
        <v>1873</v>
      </c>
      <c r="P16" s="48">
        <v>2.5315899999999999E-2</v>
      </c>
    </row>
    <row r="17" spans="1:16" ht="16" customHeight="1">
      <c r="A17" s="18" t="s">
        <v>427</v>
      </c>
      <c r="B17" s="43" t="s">
        <v>756</v>
      </c>
      <c r="C17" s="43" t="s">
        <v>759</v>
      </c>
      <c r="D17" s="33">
        <v>1913980</v>
      </c>
      <c r="E17" s="33">
        <v>697026</v>
      </c>
      <c r="F17" s="34">
        <v>0.364176</v>
      </c>
      <c r="G17" s="33">
        <v>623399</v>
      </c>
      <c r="H17" s="34">
        <v>0.325708</v>
      </c>
      <c r="I17" s="33">
        <v>593555</v>
      </c>
      <c r="J17" s="34">
        <v>0.310116</v>
      </c>
      <c r="K17" s="46">
        <v>1.22539E-2</v>
      </c>
      <c r="L17" s="46">
        <v>1.5811200000000001E-2</v>
      </c>
      <c r="M17" s="47">
        <v>4005</v>
      </c>
      <c r="N17" s="48">
        <v>2.2716699999999999E-2</v>
      </c>
      <c r="O17" s="47">
        <v>3700</v>
      </c>
      <c r="P17" s="48">
        <v>3.0260200000000001E-2</v>
      </c>
    </row>
    <row r="18" spans="1:16" ht="16" customHeight="1">
      <c r="A18" s="18" t="s">
        <v>428</v>
      </c>
      <c r="B18" s="43" t="s">
        <v>756</v>
      </c>
      <c r="C18" s="43" t="s">
        <v>759</v>
      </c>
      <c r="D18" s="33">
        <v>1748279</v>
      </c>
      <c r="E18" s="33">
        <v>620561</v>
      </c>
      <c r="F18" s="34">
        <v>0.35495500000000002</v>
      </c>
      <c r="G18" s="33">
        <v>580676</v>
      </c>
      <c r="H18" s="34">
        <v>0.33214100000000002</v>
      </c>
      <c r="I18" s="33">
        <v>547042</v>
      </c>
      <c r="J18" s="34">
        <v>0.31290299999999999</v>
      </c>
      <c r="K18" s="46">
        <v>1.15712E-2</v>
      </c>
      <c r="L18" s="46">
        <v>1.4406E-2</v>
      </c>
      <c r="M18" s="47">
        <v>3780</v>
      </c>
      <c r="N18" s="48">
        <v>2.24251E-2</v>
      </c>
      <c r="O18" s="47">
        <v>3384</v>
      </c>
      <c r="P18" s="48">
        <v>2.7862399999999999E-2</v>
      </c>
    </row>
    <row r="19" spans="1:16" ht="16" customHeight="1">
      <c r="A19" s="18" t="s">
        <v>429</v>
      </c>
      <c r="B19" s="43" t="s">
        <v>756</v>
      </c>
      <c r="C19" s="43" t="s">
        <v>759</v>
      </c>
      <c r="D19" s="33">
        <v>1477006</v>
      </c>
      <c r="E19" s="33">
        <v>512937</v>
      </c>
      <c r="F19" s="34">
        <v>0.34728199999999998</v>
      </c>
      <c r="G19" s="33">
        <v>502148</v>
      </c>
      <c r="H19" s="34">
        <v>0.33997699999999997</v>
      </c>
      <c r="I19" s="33">
        <v>461921</v>
      </c>
      <c r="J19" s="34">
        <v>0.31274099999999999</v>
      </c>
      <c r="K19" s="46">
        <v>1.2289400000000001E-2</v>
      </c>
      <c r="L19" s="46">
        <v>1.63365E-2</v>
      </c>
      <c r="M19" s="47">
        <v>2680</v>
      </c>
      <c r="N19" s="48">
        <v>2.3082600000000002E-2</v>
      </c>
      <c r="O19" s="47">
        <v>2822</v>
      </c>
      <c r="P19" s="48">
        <v>3.2388800000000002E-2</v>
      </c>
    </row>
    <row r="20" spans="1:16" ht="16" customHeight="1">
      <c r="A20" s="18" t="s">
        <v>430</v>
      </c>
      <c r="B20" s="43" t="s">
        <v>756</v>
      </c>
      <c r="C20" s="43" t="s">
        <v>759</v>
      </c>
      <c r="D20" s="33">
        <v>1907082</v>
      </c>
      <c r="E20" s="33">
        <v>712930</v>
      </c>
      <c r="F20" s="34">
        <v>0.37383300000000003</v>
      </c>
      <c r="G20" s="33">
        <v>602349</v>
      </c>
      <c r="H20" s="34">
        <v>0.31584899999999999</v>
      </c>
      <c r="I20" s="33">
        <v>591803</v>
      </c>
      <c r="J20" s="34">
        <v>0.31031900000000001</v>
      </c>
      <c r="K20" s="46">
        <v>1.47744E-2</v>
      </c>
      <c r="L20" s="46">
        <v>1.8601400000000001E-2</v>
      </c>
      <c r="M20" s="47">
        <v>4285</v>
      </c>
      <c r="N20" s="48">
        <v>2.6764E-2</v>
      </c>
      <c r="O20" s="47">
        <v>3737</v>
      </c>
      <c r="P20" s="48">
        <v>3.6165999999999997E-2</v>
      </c>
    </row>
    <row r="21" spans="1:16" ht="16" customHeight="1">
      <c r="A21" s="18" t="s">
        <v>431</v>
      </c>
      <c r="B21" s="43" t="s">
        <v>756</v>
      </c>
      <c r="C21" s="43" t="s">
        <v>759</v>
      </c>
      <c r="D21" s="33">
        <v>2104287</v>
      </c>
      <c r="E21" s="33">
        <v>767554</v>
      </c>
      <c r="F21" s="34">
        <v>0.364757</v>
      </c>
      <c r="G21" s="33">
        <v>685339</v>
      </c>
      <c r="H21" s="34">
        <v>0.325687</v>
      </c>
      <c r="I21" s="33">
        <v>651394</v>
      </c>
      <c r="J21" s="34">
        <v>0.309556</v>
      </c>
      <c r="K21" s="46">
        <v>1.34243E-2</v>
      </c>
      <c r="L21" s="46">
        <v>1.83666E-2</v>
      </c>
      <c r="M21" s="47">
        <v>4720</v>
      </c>
      <c r="N21" s="48">
        <v>2.5009E-2</v>
      </c>
      <c r="O21" s="47">
        <v>4562</v>
      </c>
      <c r="P21" s="48">
        <v>3.5242200000000001E-2</v>
      </c>
    </row>
    <row r="22" spans="1:16" ht="16" customHeight="1">
      <c r="A22" s="18" t="s">
        <v>432</v>
      </c>
      <c r="B22" s="43" t="s">
        <v>756</v>
      </c>
      <c r="C22" s="43" t="s">
        <v>759</v>
      </c>
      <c r="D22" s="33">
        <v>2364046</v>
      </c>
      <c r="E22" s="33">
        <v>859282</v>
      </c>
      <c r="F22" s="34">
        <v>0.363479</v>
      </c>
      <c r="G22" s="33">
        <v>767379</v>
      </c>
      <c r="H22" s="34">
        <v>0.324604</v>
      </c>
      <c r="I22" s="33">
        <v>737385</v>
      </c>
      <c r="J22" s="34">
        <v>0.311917</v>
      </c>
      <c r="K22" s="46">
        <v>1.2334700000000001E-2</v>
      </c>
      <c r="L22" s="46">
        <v>1.51632E-2</v>
      </c>
      <c r="M22" s="47">
        <v>4071</v>
      </c>
      <c r="N22" s="48">
        <v>2.2560299999999998E-2</v>
      </c>
      <c r="O22" s="47">
        <v>3476</v>
      </c>
      <c r="P22" s="48">
        <v>2.8375999999999998E-2</v>
      </c>
    </row>
    <row r="23" spans="1:16" ht="16" customHeight="1">
      <c r="A23" s="18" t="s">
        <v>433</v>
      </c>
      <c r="B23" s="43" t="s">
        <v>756</v>
      </c>
      <c r="C23" s="43" t="s">
        <v>759</v>
      </c>
      <c r="D23" s="33">
        <v>1884920</v>
      </c>
      <c r="E23" s="33">
        <v>686467</v>
      </c>
      <c r="F23" s="34">
        <v>0.36418899999999998</v>
      </c>
      <c r="G23" s="33">
        <v>617433</v>
      </c>
      <c r="H23" s="34">
        <v>0.327565</v>
      </c>
      <c r="I23" s="33">
        <v>581020</v>
      </c>
      <c r="J23" s="34">
        <v>0.30824699999999999</v>
      </c>
      <c r="K23" s="46">
        <v>1.3284000000000001E-2</v>
      </c>
      <c r="L23" s="46">
        <v>2.0325699999999999E-2</v>
      </c>
      <c r="M23" s="47">
        <v>4183</v>
      </c>
      <c r="N23" s="48">
        <v>2.4855800000000001E-2</v>
      </c>
      <c r="O23" s="47">
        <v>4593</v>
      </c>
      <c r="P23" s="48">
        <v>3.9486199999999999E-2</v>
      </c>
    </row>
    <row r="24" spans="1:16" ht="16" customHeight="1">
      <c r="A24" s="18" t="s">
        <v>434</v>
      </c>
      <c r="B24" s="43" t="s">
        <v>756</v>
      </c>
      <c r="C24" s="43" t="s">
        <v>759</v>
      </c>
      <c r="D24" s="33">
        <v>1650251</v>
      </c>
      <c r="E24" s="33">
        <v>599131</v>
      </c>
      <c r="F24" s="34">
        <v>0.36305399999999999</v>
      </c>
      <c r="G24" s="33">
        <v>540133</v>
      </c>
      <c r="H24" s="34">
        <v>0.32730399999999998</v>
      </c>
      <c r="I24" s="33">
        <v>510987</v>
      </c>
      <c r="J24" s="34">
        <v>0.30964199999999997</v>
      </c>
      <c r="K24" s="46">
        <v>1.0722799999999999E-2</v>
      </c>
      <c r="L24" s="46">
        <v>1.45638E-2</v>
      </c>
      <c r="M24" s="47">
        <v>2887</v>
      </c>
      <c r="N24" s="48">
        <v>1.9836199999999998E-2</v>
      </c>
      <c r="O24" s="47">
        <v>2839</v>
      </c>
      <c r="P24" s="48">
        <v>2.8132299999999999E-2</v>
      </c>
    </row>
    <row r="25" spans="1:16" ht="16" customHeight="1">
      <c r="A25" s="18" t="s">
        <v>435</v>
      </c>
      <c r="B25" s="43" t="s">
        <v>756</v>
      </c>
      <c r="C25" s="43" t="s">
        <v>759</v>
      </c>
      <c r="D25" s="33">
        <v>2056703</v>
      </c>
      <c r="E25" s="33">
        <v>742629</v>
      </c>
      <c r="F25" s="34">
        <v>0.36107699999999998</v>
      </c>
      <c r="G25" s="33">
        <v>674101</v>
      </c>
      <c r="H25" s="34">
        <v>0.32775799999999999</v>
      </c>
      <c r="I25" s="33">
        <v>639973</v>
      </c>
      <c r="J25" s="34">
        <v>0.31116500000000002</v>
      </c>
      <c r="K25" s="46">
        <v>1.08909E-2</v>
      </c>
      <c r="L25" s="46">
        <v>1.3990499999999999E-2</v>
      </c>
      <c r="M25" s="47">
        <v>3508</v>
      </c>
      <c r="N25" s="48">
        <v>2.0475500000000001E-2</v>
      </c>
      <c r="O25" s="47">
        <v>3330</v>
      </c>
      <c r="P25" s="48">
        <v>2.79808E-2</v>
      </c>
    </row>
    <row r="26" spans="1:16" ht="16" customHeight="1">
      <c r="A26" s="18" t="s">
        <v>436</v>
      </c>
      <c r="B26" s="43" t="s">
        <v>756</v>
      </c>
      <c r="C26" s="43" t="s">
        <v>759</v>
      </c>
      <c r="D26" s="33">
        <v>1579717</v>
      </c>
      <c r="E26" s="33">
        <v>566462</v>
      </c>
      <c r="F26" s="34">
        <v>0.35858400000000001</v>
      </c>
      <c r="G26" s="33">
        <v>515686</v>
      </c>
      <c r="H26" s="34">
        <v>0.32644200000000001</v>
      </c>
      <c r="I26" s="33">
        <v>497569</v>
      </c>
      <c r="J26" s="34">
        <v>0.31497399999999998</v>
      </c>
      <c r="K26" s="46">
        <v>1.01473E-2</v>
      </c>
      <c r="L26" s="46">
        <v>1.16738E-2</v>
      </c>
      <c r="M26" s="47">
        <v>2607</v>
      </c>
      <c r="N26" s="48">
        <v>1.9212799999999999E-2</v>
      </c>
      <c r="O26" s="47">
        <v>2046</v>
      </c>
      <c r="P26" s="48">
        <v>2.1946899999999998E-2</v>
      </c>
    </row>
    <row r="27" spans="1:16" ht="16" customHeight="1">
      <c r="A27" s="18" t="s">
        <v>437</v>
      </c>
      <c r="B27" s="43" t="s">
        <v>756</v>
      </c>
      <c r="C27" s="43" t="s">
        <v>759</v>
      </c>
      <c r="D27" s="33">
        <v>1770482</v>
      </c>
      <c r="E27" s="33">
        <v>655982</v>
      </c>
      <c r="F27" s="34">
        <v>0.37051000000000001</v>
      </c>
      <c r="G27" s="33">
        <v>566246</v>
      </c>
      <c r="H27" s="34">
        <v>0.319826</v>
      </c>
      <c r="I27" s="33">
        <v>548254</v>
      </c>
      <c r="J27" s="34">
        <v>0.30966399999999999</v>
      </c>
      <c r="K27" s="46">
        <v>1.18732E-2</v>
      </c>
      <c r="L27" s="46">
        <v>1.51255E-2</v>
      </c>
      <c r="M27" s="47">
        <v>3493</v>
      </c>
      <c r="N27" s="48">
        <v>2.2167800000000001E-2</v>
      </c>
      <c r="O27" s="47">
        <v>3096</v>
      </c>
      <c r="P27" s="48">
        <v>2.9722100000000001E-2</v>
      </c>
    </row>
    <row r="28" spans="1:16" ht="16" customHeight="1">
      <c r="A28" s="18" t="s">
        <v>438</v>
      </c>
      <c r="B28" s="43" t="s">
        <v>756</v>
      </c>
      <c r="C28" s="43" t="s">
        <v>759</v>
      </c>
      <c r="D28" s="33">
        <v>1825574</v>
      </c>
      <c r="E28" s="33">
        <v>659175</v>
      </c>
      <c r="F28" s="34">
        <v>0.36107800000000001</v>
      </c>
      <c r="G28" s="33">
        <v>596735</v>
      </c>
      <c r="H28" s="34">
        <v>0.32687500000000003</v>
      </c>
      <c r="I28" s="33">
        <v>569664</v>
      </c>
      <c r="J28" s="34">
        <v>0.31204700000000002</v>
      </c>
      <c r="K28" s="46">
        <v>1.22641E-2</v>
      </c>
      <c r="L28" s="46">
        <v>1.5706999999999999E-2</v>
      </c>
      <c r="M28" s="47">
        <v>3630</v>
      </c>
      <c r="N28" s="48">
        <v>2.23275E-2</v>
      </c>
      <c r="O28" s="47">
        <v>3414</v>
      </c>
      <c r="P28" s="48">
        <v>3.0336200000000001E-2</v>
      </c>
    </row>
    <row r="29" spans="1:16" ht="16" customHeight="1">
      <c r="A29" s="18" t="s">
        <v>56</v>
      </c>
      <c r="B29" s="43" t="s">
        <v>756</v>
      </c>
      <c r="C29" s="43" t="s">
        <v>759</v>
      </c>
      <c r="D29" s="33">
        <v>1675622</v>
      </c>
      <c r="E29" s="33">
        <v>628602</v>
      </c>
      <c r="F29" s="34">
        <v>0.37514500000000001</v>
      </c>
      <c r="G29" s="33">
        <v>535557</v>
      </c>
      <c r="H29" s="34">
        <v>0.31961699999999998</v>
      </c>
      <c r="I29" s="33">
        <v>511463</v>
      </c>
      <c r="J29" s="34">
        <v>0.30523800000000001</v>
      </c>
      <c r="K29" s="46">
        <v>8.4827199999999991E-3</v>
      </c>
      <c r="L29" s="46">
        <v>3.9805800000000002E-2</v>
      </c>
      <c r="M29" s="47">
        <v>2455</v>
      </c>
      <c r="N29" s="48">
        <v>1.6420000000000001E-2</v>
      </c>
      <c r="O29" s="47">
        <v>7491</v>
      </c>
      <c r="P29" s="48">
        <v>7.8142000000000003E-2</v>
      </c>
    </row>
    <row r="30" spans="1:16" ht="16" customHeight="1">
      <c r="A30" s="18" t="s">
        <v>48</v>
      </c>
      <c r="B30" s="43" t="s">
        <v>756</v>
      </c>
      <c r="C30" s="43" t="s">
        <v>759</v>
      </c>
      <c r="D30" s="33">
        <v>1604611</v>
      </c>
      <c r="E30" s="33">
        <v>598727</v>
      </c>
      <c r="F30" s="34">
        <v>0.37312899999999999</v>
      </c>
      <c r="G30" s="33">
        <v>515807</v>
      </c>
      <c r="H30" s="34">
        <v>0.32145299999999999</v>
      </c>
      <c r="I30" s="33">
        <v>490077</v>
      </c>
      <c r="J30" s="34">
        <v>0.30541800000000002</v>
      </c>
      <c r="K30" s="46">
        <v>8.5488400000000003E-3</v>
      </c>
      <c r="L30" s="46">
        <v>3.7849399999999998E-2</v>
      </c>
      <c r="M30" s="47">
        <v>2118</v>
      </c>
      <c r="N30" s="48">
        <v>1.62969E-2</v>
      </c>
      <c r="O30" s="47">
        <v>6403</v>
      </c>
      <c r="P30" s="48">
        <v>7.5296600000000005E-2</v>
      </c>
    </row>
    <row r="31" spans="1:16" ht="16" customHeight="1">
      <c r="A31" s="18" t="s">
        <v>50</v>
      </c>
      <c r="B31" s="43" t="s">
        <v>756</v>
      </c>
      <c r="C31" s="43" t="s">
        <v>759</v>
      </c>
      <c r="D31" s="33">
        <v>1592187</v>
      </c>
      <c r="E31" s="33">
        <v>599363</v>
      </c>
      <c r="F31" s="34">
        <v>0.37644</v>
      </c>
      <c r="G31" s="33">
        <v>508496</v>
      </c>
      <c r="H31" s="34">
        <v>0.31936999999999999</v>
      </c>
      <c r="I31" s="33">
        <v>484328</v>
      </c>
      <c r="J31" s="34">
        <v>0.30419000000000002</v>
      </c>
      <c r="K31" s="46">
        <v>8.2514500000000005E-3</v>
      </c>
      <c r="L31" s="46">
        <v>3.3358100000000002E-2</v>
      </c>
      <c r="M31" s="47">
        <v>2015</v>
      </c>
      <c r="N31" s="48">
        <v>1.5295400000000001E-2</v>
      </c>
      <c r="O31" s="47">
        <v>5460</v>
      </c>
      <c r="P31" s="48">
        <v>6.4345100000000002E-2</v>
      </c>
    </row>
    <row r="32" spans="1:16" ht="16" customHeight="1">
      <c r="A32" s="18" t="s">
        <v>51</v>
      </c>
      <c r="B32" s="43" t="s">
        <v>756</v>
      </c>
      <c r="C32" s="43" t="s">
        <v>759</v>
      </c>
      <c r="D32" s="33">
        <v>1566532</v>
      </c>
      <c r="E32" s="33">
        <v>591960</v>
      </c>
      <c r="F32" s="34">
        <v>0.37787900000000002</v>
      </c>
      <c r="G32" s="33">
        <v>497163</v>
      </c>
      <c r="H32" s="34">
        <v>0.31736500000000001</v>
      </c>
      <c r="I32" s="33">
        <v>477409</v>
      </c>
      <c r="J32" s="34">
        <v>0.304755</v>
      </c>
      <c r="K32" s="46">
        <v>8.8867700000000004E-3</v>
      </c>
      <c r="L32" s="46">
        <v>4.4959600000000002E-2</v>
      </c>
      <c r="M32" s="47">
        <v>2124</v>
      </c>
      <c r="N32" s="48">
        <v>1.6700199999999998E-2</v>
      </c>
      <c r="O32" s="47">
        <v>7118</v>
      </c>
      <c r="P32" s="48">
        <v>9.04229E-2</v>
      </c>
    </row>
    <row r="33" spans="1:16" ht="16" customHeight="1">
      <c r="A33" s="18" t="s">
        <v>52</v>
      </c>
      <c r="B33" s="43" t="s">
        <v>756</v>
      </c>
      <c r="C33" s="43" t="s">
        <v>759</v>
      </c>
      <c r="D33" s="33">
        <v>1620585</v>
      </c>
      <c r="E33" s="33">
        <v>598146</v>
      </c>
      <c r="F33" s="34">
        <v>0.369093</v>
      </c>
      <c r="G33" s="33">
        <v>528703</v>
      </c>
      <c r="H33" s="34">
        <v>0.32624199999999998</v>
      </c>
      <c r="I33" s="33">
        <v>493736</v>
      </c>
      <c r="J33" s="34">
        <v>0.30466500000000002</v>
      </c>
      <c r="K33" s="46">
        <v>8.5707200000000004E-3</v>
      </c>
      <c r="L33" s="46">
        <v>2.9934100000000002E-2</v>
      </c>
      <c r="M33" s="47">
        <v>2284</v>
      </c>
      <c r="N33" s="48">
        <v>1.65351E-2</v>
      </c>
      <c r="O33" s="47">
        <v>5357</v>
      </c>
      <c r="P33" s="48">
        <v>5.8685000000000001E-2</v>
      </c>
    </row>
    <row r="34" spans="1:16" ht="16" customHeight="1">
      <c r="A34" s="18" t="s">
        <v>53</v>
      </c>
      <c r="B34" s="43" t="s">
        <v>756</v>
      </c>
      <c r="C34" s="43" t="s">
        <v>759</v>
      </c>
      <c r="D34" s="33">
        <v>1641121</v>
      </c>
      <c r="E34" s="33">
        <v>596313</v>
      </c>
      <c r="F34" s="34">
        <v>0.36335699999999999</v>
      </c>
      <c r="G34" s="33">
        <v>543846</v>
      </c>
      <c r="H34" s="34">
        <v>0.33138699999999999</v>
      </c>
      <c r="I34" s="33">
        <v>500962</v>
      </c>
      <c r="J34" s="34">
        <v>0.30525600000000003</v>
      </c>
      <c r="K34" s="46">
        <v>8.2755599999999995E-3</v>
      </c>
      <c r="L34" s="46">
        <v>3.4547300000000003E-2</v>
      </c>
      <c r="M34" s="47">
        <v>2182</v>
      </c>
      <c r="N34" s="48">
        <v>1.6035299999999999E-2</v>
      </c>
      <c r="O34" s="47">
        <v>6306</v>
      </c>
      <c r="P34" s="48">
        <v>6.8361400000000003E-2</v>
      </c>
    </row>
    <row r="35" spans="1:16" ht="16" customHeight="1">
      <c r="A35" s="18" t="s">
        <v>54</v>
      </c>
      <c r="B35" s="43" t="s">
        <v>756</v>
      </c>
      <c r="C35" s="43" t="s">
        <v>759</v>
      </c>
      <c r="D35" s="33">
        <v>1678938</v>
      </c>
      <c r="E35" s="33">
        <v>610576</v>
      </c>
      <c r="F35" s="34">
        <v>0.36366799999999999</v>
      </c>
      <c r="G35" s="33">
        <v>555453</v>
      </c>
      <c r="H35" s="34">
        <v>0.33083600000000002</v>
      </c>
      <c r="I35" s="33">
        <v>512909</v>
      </c>
      <c r="J35" s="34">
        <v>0.30549599999999999</v>
      </c>
      <c r="K35" s="46">
        <v>8.5352899999999992E-3</v>
      </c>
      <c r="L35" s="46">
        <v>3.66521E-2</v>
      </c>
      <c r="M35" s="47">
        <v>2247</v>
      </c>
      <c r="N35" s="48">
        <v>1.6090199999999999E-2</v>
      </c>
      <c r="O35" s="47">
        <v>6700</v>
      </c>
      <c r="P35" s="48">
        <v>7.1834499999999996E-2</v>
      </c>
    </row>
    <row r="36" spans="1:16" ht="16" customHeight="1">
      <c r="A36" s="18" t="s">
        <v>55</v>
      </c>
      <c r="B36" s="43" t="s">
        <v>756</v>
      </c>
      <c r="C36" s="43" t="s">
        <v>759</v>
      </c>
      <c r="D36" s="33">
        <v>824007</v>
      </c>
      <c r="E36" s="33">
        <v>318000</v>
      </c>
      <c r="F36" s="34">
        <v>0.38591900000000001</v>
      </c>
      <c r="G36" s="33">
        <v>255577</v>
      </c>
      <c r="H36" s="34">
        <v>0.310164</v>
      </c>
      <c r="I36" s="33">
        <v>250430</v>
      </c>
      <c r="J36" s="34">
        <v>0.30391699999999999</v>
      </c>
      <c r="K36" s="46">
        <v>8.2427899999999998E-3</v>
      </c>
      <c r="L36" s="46">
        <v>4.0202300000000003E-2</v>
      </c>
      <c r="M36" s="47">
        <v>1175</v>
      </c>
      <c r="N36" s="48">
        <v>1.49976E-2</v>
      </c>
      <c r="O36" s="47">
        <v>3763</v>
      </c>
      <c r="P36" s="48">
        <v>7.8874E-2</v>
      </c>
    </row>
    <row r="37" spans="1:16" ht="16" customHeight="1">
      <c r="A37" s="18" t="s">
        <v>57</v>
      </c>
      <c r="B37" s="43" t="s">
        <v>756</v>
      </c>
      <c r="C37" s="43" t="s">
        <v>759</v>
      </c>
      <c r="D37" s="33">
        <v>1601447</v>
      </c>
      <c r="E37" s="33">
        <v>587701</v>
      </c>
      <c r="F37" s="34">
        <v>0.366981</v>
      </c>
      <c r="G37" s="33">
        <v>511150</v>
      </c>
      <c r="H37" s="34">
        <v>0.31918000000000002</v>
      </c>
      <c r="I37" s="33">
        <v>502596</v>
      </c>
      <c r="J37" s="34">
        <v>0.31383899999999998</v>
      </c>
      <c r="K37" s="46">
        <v>1.34552E-2</v>
      </c>
      <c r="L37" s="46">
        <v>3.8558200000000001E-2</v>
      </c>
      <c r="M37" s="47">
        <v>3169</v>
      </c>
      <c r="N37" s="48">
        <v>2.5065299999999999E-2</v>
      </c>
      <c r="O37" s="47">
        <v>6321</v>
      </c>
      <c r="P37" s="48">
        <v>7.5146199999999996E-2</v>
      </c>
    </row>
    <row r="38" spans="1:16" ht="16" customHeight="1">
      <c r="A38" s="18" t="s">
        <v>58</v>
      </c>
      <c r="B38" s="43" t="s">
        <v>756</v>
      </c>
      <c r="C38" s="43" t="s">
        <v>759</v>
      </c>
      <c r="D38" s="33">
        <v>1479617</v>
      </c>
      <c r="E38" s="33">
        <v>539322</v>
      </c>
      <c r="F38" s="34">
        <v>0.36450100000000002</v>
      </c>
      <c r="G38" s="33">
        <v>470308</v>
      </c>
      <c r="H38" s="34">
        <v>0.31785799999999997</v>
      </c>
      <c r="I38" s="33">
        <v>469987</v>
      </c>
      <c r="J38" s="34">
        <v>0.31764100000000001</v>
      </c>
      <c r="K38" s="46">
        <v>1.55465E-2</v>
      </c>
      <c r="L38" s="46">
        <v>4.0962999999999999E-2</v>
      </c>
      <c r="M38" s="47">
        <v>3238</v>
      </c>
      <c r="N38" s="48">
        <v>2.8440400000000001E-2</v>
      </c>
      <c r="O38" s="47">
        <v>5927</v>
      </c>
      <c r="P38" s="48">
        <v>7.8945600000000005E-2</v>
      </c>
    </row>
    <row r="39" spans="1:16" ht="16" customHeight="1">
      <c r="A39" s="18" t="s">
        <v>59</v>
      </c>
      <c r="B39" s="43" t="s">
        <v>756</v>
      </c>
      <c r="C39" s="43" t="s">
        <v>759</v>
      </c>
      <c r="D39" s="33">
        <v>1605767</v>
      </c>
      <c r="E39" s="33">
        <v>593258</v>
      </c>
      <c r="F39" s="34">
        <v>0.36945499999999998</v>
      </c>
      <c r="G39" s="33">
        <v>505338</v>
      </c>
      <c r="H39" s="34">
        <v>0.31470199999999998</v>
      </c>
      <c r="I39" s="33">
        <v>507171</v>
      </c>
      <c r="J39" s="34">
        <v>0.31584299999999998</v>
      </c>
      <c r="K39" s="46">
        <v>1.31938E-2</v>
      </c>
      <c r="L39" s="46">
        <v>5.0197600000000002E-2</v>
      </c>
      <c r="M39" s="47">
        <v>3005</v>
      </c>
      <c r="N39" s="48">
        <v>2.58677E-2</v>
      </c>
      <c r="O39" s="47">
        <v>7468</v>
      </c>
      <c r="P39" s="48">
        <v>0.10129000000000001</v>
      </c>
    </row>
    <row r="40" spans="1:16" ht="16" customHeight="1">
      <c r="A40" s="18" t="s">
        <v>60</v>
      </c>
      <c r="B40" s="43" t="s">
        <v>756</v>
      </c>
      <c r="C40" s="43" t="s">
        <v>759</v>
      </c>
      <c r="D40" s="33">
        <v>1495573</v>
      </c>
      <c r="E40" s="33">
        <v>558674</v>
      </c>
      <c r="F40" s="34">
        <v>0.373552</v>
      </c>
      <c r="G40" s="33">
        <v>466381</v>
      </c>
      <c r="H40" s="34">
        <v>0.31184099999999998</v>
      </c>
      <c r="I40" s="33">
        <v>470518</v>
      </c>
      <c r="J40" s="34">
        <v>0.31460700000000003</v>
      </c>
      <c r="K40" s="46">
        <v>1.1815000000000001E-2</v>
      </c>
      <c r="L40" s="46">
        <v>5.3698500000000003E-2</v>
      </c>
      <c r="M40" s="47">
        <v>2562</v>
      </c>
      <c r="N40" s="48">
        <v>2.1920499999999999E-2</v>
      </c>
      <c r="O40" s="47">
        <v>7840</v>
      </c>
      <c r="P40" s="48">
        <v>0.105515</v>
      </c>
    </row>
    <row r="41" spans="1:16" ht="16" customHeight="1">
      <c r="A41" s="18" t="s">
        <v>350</v>
      </c>
      <c r="B41" s="43" t="s">
        <v>756</v>
      </c>
      <c r="C41" s="43" t="s">
        <v>759</v>
      </c>
      <c r="D41" s="33">
        <v>1553383</v>
      </c>
      <c r="E41" s="33">
        <v>576166</v>
      </c>
      <c r="F41" s="34">
        <v>0.37091000000000002</v>
      </c>
      <c r="G41" s="33">
        <v>491752</v>
      </c>
      <c r="H41" s="34">
        <v>0.31656800000000002</v>
      </c>
      <c r="I41" s="33">
        <v>485465</v>
      </c>
      <c r="J41" s="34">
        <v>0.31252099999999999</v>
      </c>
      <c r="K41" s="46">
        <v>1.1635100000000001E-2</v>
      </c>
      <c r="L41" s="46">
        <v>6.6708699999999996E-2</v>
      </c>
      <c r="M41" s="47">
        <v>3183</v>
      </c>
      <c r="N41" s="48">
        <v>2.1945699999999999E-2</v>
      </c>
      <c r="O41" s="47">
        <v>12125</v>
      </c>
      <c r="P41" s="48">
        <v>0.13145899999999999</v>
      </c>
    </row>
    <row r="42" spans="1:16" ht="16" customHeight="1">
      <c r="A42" s="18" t="s">
        <v>351</v>
      </c>
      <c r="B42" s="43" t="s">
        <v>756</v>
      </c>
      <c r="C42" s="43" t="s">
        <v>759</v>
      </c>
      <c r="D42" s="33">
        <v>1496013</v>
      </c>
      <c r="E42" s="33">
        <v>554702</v>
      </c>
      <c r="F42" s="34">
        <v>0.37078699999999998</v>
      </c>
      <c r="G42" s="33">
        <v>474243</v>
      </c>
      <c r="H42" s="34">
        <v>0.31700499999999998</v>
      </c>
      <c r="I42" s="33">
        <v>467068</v>
      </c>
      <c r="J42" s="34">
        <v>0.31220900000000001</v>
      </c>
      <c r="K42" s="46">
        <v>1.3234599999999999E-2</v>
      </c>
      <c r="L42" s="46">
        <v>5.15141E-2</v>
      </c>
      <c r="M42" s="47">
        <v>3360</v>
      </c>
      <c r="N42" s="48">
        <v>2.5410499999999999E-2</v>
      </c>
      <c r="O42" s="47">
        <v>8790</v>
      </c>
      <c r="P42" s="48">
        <v>0.101909</v>
      </c>
    </row>
    <row r="43" spans="1:16" ht="16" customHeight="1">
      <c r="A43" s="18" t="s">
        <v>352</v>
      </c>
      <c r="B43" s="43" t="s">
        <v>756</v>
      </c>
      <c r="C43" s="43" t="s">
        <v>759</v>
      </c>
      <c r="D43" s="33">
        <v>1452795</v>
      </c>
      <c r="E43" s="33">
        <v>535767</v>
      </c>
      <c r="F43" s="34">
        <v>0.368784</v>
      </c>
      <c r="G43" s="33">
        <v>465636</v>
      </c>
      <c r="H43" s="34">
        <v>0.32051000000000002</v>
      </c>
      <c r="I43" s="33">
        <v>451392</v>
      </c>
      <c r="J43" s="34">
        <v>0.31070599999999998</v>
      </c>
      <c r="K43" s="46">
        <v>1.12584E-2</v>
      </c>
      <c r="L43" s="46">
        <v>3.8898700000000001E-2</v>
      </c>
      <c r="M43" s="47">
        <v>3060</v>
      </c>
      <c r="N43" s="48">
        <v>2.1701499999999999E-2</v>
      </c>
      <c r="O43" s="47">
        <v>7341</v>
      </c>
      <c r="P43" s="48">
        <v>7.8386800000000006E-2</v>
      </c>
    </row>
    <row r="44" spans="1:16" ht="16" customHeight="1">
      <c r="A44" s="18" t="s">
        <v>354</v>
      </c>
      <c r="B44" s="43" t="s">
        <v>756</v>
      </c>
      <c r="C44" s="43" t="s">
        <v>759</v>
      </c>
      <c r="D44" s="33">
        <v>1102930</v>
      </c>
      <c r="E44" s="33">
        <v>402347</v>
      </c>
      <c r="F44" s="34">
        <v>0.36479800000000001</v>
      </c>
      <c r="G44" s="33">
        <v>357313</v>
      </c>
      <c r="H44" s="34">
        <v>0.323967</v>
      </c>
      <c r="I44" s="33">
        <v>343270</v>
      </c>
      <c r="J44" s="34">
        <v>0.31123499999999998</v>
      </c>
      <c r="K44" s="46">
        <v>1.2841399999999999E-2</v>
      </c>
      <c r="L44" s="46">
        <v>3.3244000000000003E-2</v>
      </c>
      <c r="M44" s="47">
        <v>2575</v>
      </c>
      <c r="N44" s="48">
        <v>2.52701E-2</v>
      </c>
      <c r="O44" s="47">
        <v>4618</v>
      </c>
      <c r="P44" s="48">
        <v>6.6838400000000006E-2</v>
      </c>
    </row>
    <row r="45" spans="1:16" ht="16" customHeight="1">
      <c r="A45" s="18" t="s">
        <v>355</v>
      </c>
      <c r="B45" s="43" t="s">
        <v>756</v>
      </c>
      <c r="C45" s="43" t="s">
        <v>759</v>
      </c>
      <c r="D45" s="33">
        <v>1221203</v>
      </c>
      <c r="E45" s="33">
        <v>525922</v>
      </c>
      <c r="F45" s="34">
        <v>0.43065900000000001</v>
      </c>
      <c r="G45" s="33">
        <v>322973</v>
      </c>
      <c r="H45" s="34">
        <v>0.26447100000000001</v>
      </c>
      <c r="I45" s="33">
        <v>372308</v>
      </c>
      <c r="J45" s="34">
        <v>0.30486999999999997</v>
      </c>
      <c r="K45" s="46">
        <v>1.9781799999999999E-2</v>
      </c>
      <c r="L45" s="46">
        <v>8.0095100000000002E-2</v>
      </c>
      <c r="M45" s="47">
        <v>4631</v>
      </c>
      <c r="N45" s="48">
        <v>3.7174100000000002E-2</v>
      </c>
      <c r="O45" s="47">
        <v>9220</v>
      </c>
      <c r="P45" s="48">
        <v>0.16241</v>
      </c>
    </row>
    <row r="46" spans="1:16" ht="16" customHeight="1">
      <c r="A46" s="18" t="s">
        <v>356</v>
      </c>
      <c r="B46" s="43" t="s">
        <v>756</v>
      </c>
      <c r="C46" s="43" t="s">
        <v>759</v>
      </c>
      <c r="D46" s="33">
        <v>1492815</v>
      </c>
      <c r="E46" s="33">
        <v>546550</v>
      </c>
      <c r="F46" s="34">
        <v>0.36612</v>
      </c>
      <c r="G46" s="33">
        <v>480433</v>
      </c>
      <c r="H46" s="34">
        <v>0.32183</v>
      </c>
      <c r="I46" s="33">
        <v>465832</v>
      </c>
      <c r="J46" s="34">
        <v>0.31204900000000002</v>
      </c>
      <c r="K46" s="46">
        <v>1.0919399999999999E-2</v>
      </c>
      <c r="L46" s="46">
        <v>5.3716100000000003E-2</v>
      </c>
      <c r="M46" s="47">
        <v>2597</v>
      </c>
      <c r="N46" s="48">
        <v>2.0667399999999999E-2</v>
      </c>
      <c r="O46" s="47">
        <v>8876</v>
      </c>
      <c r="P46" s="48">
        <v>0.107515</v>
      </c>
    </row>
    <row r="47" spans="1:16" ht="16" customHeight="1">
      <c r="A47" s="18" t="s">
        <v>357</v>
      </c>
      <c r="B47" s="43" t="s">
        <v>756</v>
      </c>
      <c r="C47" s="43" t="s">
        <v>759</v>
      </c>
      <c r="D47" s="33">
        <v>1149544</v>
      </c>
      <c r="E47" s="33">
        <v>496381</v>
      </c>
      <c r="F47" s="34">
        <v>0.431807</v>
      </c>
      <c r="G47" s="33">
        <v>307044</v>
      </c>
      <c r="H47" s="34">
        <v>0.26710099999999998</v>
      </c>
      <c r="I47" s="33">
        <v>346119</v>
      </c>
      <c r="J47" s="34">
        <v>0.30109200000000003</v>
      </c>
      <c r="K47" s="46">
        <v>2.08676E-2</v>
      </c>
      <c r="L47" s="46">
        <v>7.0369100000000004E-2</v>
      </c>
      <c r="M47" s="47">
        <v>5204</v>
      </c>
      <c r="N47" s="48">
        <v>3.9681899999999999E-2</v>
      </c>
      <c r="O47" s="47">
        <v>8370</v>
      </c>
      <c r="P47" s="48">
        <v>0.13807800000000001</v>
      </c>
    </row>
    <row r="48" spans="1:16" ht="16" customHeight="1">
      <c r="A48" s="18" t="s">
        <v>358</v>
      </c>
      <c r="B48" s="43" t="s">
        <v>756</v>
      </c>
      <c r="C48" s="43" t="s">
        <v>759</v>
      </c>
      <c r="D48" s="33">
        <v>1522002</v>
      </c>
      <c r="E48" s="33">
        <v>556240</v>
      </c>
      <c r="F48" s="34">
        <v>0.36546600000000001</v>
      </c>
      <c r="G48" s="33">
        <v>487331</v>
      </c>
      <c r="H48" s="34">
        <v>0.320191</v>
      </c>
      <c r="I48" s="33">
        <v>478431</v>
      </c>
      <c r="J48" s="34">
        <v>0.31434299999999998</v>
      </c>
      <c r="K48" s="46">
        <v>1.2660100000000001E-2</v>
      </c>
      <c r="L48" s="46">
        <v>5.9673400000000001E-2</v>
      </c>
      <c r="M48" s="47">
        <v>2899</v>
      </c>
      <c r="N48" s="48">
        <v>2.4746899999999999E-2</v>
      </c>
      <c r="O48" s="47">
        <v>8735</v>
      </c>
      <c r="P48" s="48">
        <v>0.11734799999999999</v>
      </c>
    </row>
    <row r="49" spans="1:16" ht="16" customHeight="1">
      <c r="A49" s="18" t="s">
        <v>359</v>
      </c>
      <c r="B49" s="43" t="s">
        <v>756</v>
      </c>
      <c r="C49" s="43" t="s">
        <v>759</v>
      </c>
      <c r="D49" s="33">
        <v>1538268</v>
      </c>
      <c r="E49" s="33">
        <v>562996</v>
      </c>
      <c r="F49" s="34">
        <v>0.36599300000000001</v>
      </c>
      <c r="G49" s="33">
        <v>493760</v>
      </c>
      <c r="H49" s="34">
        <v>0.32098399999999999</v>
      </c>
      <c r="I49" s="33">
        <v>481512</v>
      </c>
      <c r="J49" s="34">
        <v>0.31302200000000002</v>
      </c>
      <c r="K49" s="46">
        <v>8.8696499999999998E-3</v>
      </c>
      <c r="L49" s="46">
        <v>4.1418200000000002E-2</v>
      </c>
      <c r="M49" s="47">
        <v>2221</v>
      </c>
      <c r="N49" s="48">
        <v>1.68291E-2</v>
      </c>
      <c r="O49" s="47">
        <v>7028</v>
      </c>
      <c r="P49" s="48">
        <v>8.19019E-2</v>
      </c>
    </row>
    <row r="50" spans="1:16" ht="16" customHeight="1">
      <c r="A50" s="18" t="s">
        <v>360</v>
      </c>
      <c r="B50" s="43" t="s">
        <v>756</v>
      </c>
      <c r="C50" s="43" t="s">
        <v>759</v>
      </c>
      <c r="D50" s="33">
        <v>1552169</v>
      </c>
      <c r="E50" s="33">
        <v>569418</v>
      </c>
      <c r="F50" s="34">
        <v>0.36685299999999998</v>
      </c>
      <c r="G50" s="33">
        <v>496347</v>
      </c>
      <c r="H50" s="34">
        <v>0.319776</v>
      </c>
      <c r="I50" s="33">
        <v>486404</v>
      </c>
      <c r="J50" s="34">
        <v>0.31337100000000001</v>
      </c>
      <c r="K50" s="46">
        <v>1.0316499999999999E-2</v>
      </c>
      <c r="L50" s="46">
        <v>4.46246E-2</v>
      </c>
      <c r="M50" s="47">
        <v>2577</v>
      </c>
      <c r="N50" s="48">
        <v>1.9539299999999999E-2</v>
      </c>
      <c r="O50" s="47">
        <v>7515</v>
      </c>
      <c r="P50" s="48">
        <v>8.9579500000000006E-2</v>
      </c>
    </row>
    <row r="51" spans="1:16" ht="16" customHeight="1">
      <c r="A51" s="18" t="s">
        <v>361</v>
      </c>
      <c r="B51" s="43" t="s">
        <v>756</v>
      </c>
      <c r="C51" s="43" t="s">
        <v>759</v>
      </c>
      <c r="D51" s="33">
        <v>1303292</v>
      </c>
      <c r="E51" s="33">
        <v>588439</v>
      </c>
      <c r="F51" s="34">
        <v>0.45150200000000001</v>
      </c>
      <c r="G51" s="33">
        <v>321873</v>
      </c>
      <c r="H51" s="34">
        <v>0.24696899999999999</v>
      </c>
      <c r="I51" s="33">
        <v>392980</v>
      </c>
      <c r="J51" s="34">
        <v>0.30152899999999999</v>
      </c>
      <c r="K51" s="46">
        <v>2.1242E-2</v>
      </c>
      <c r="L51" s="46">
        <v>8.3065600000000003E-2</v>
      </c>
      <c r="M51" s="47">
        <v>5946</v>
      </c>
      <c r="N51" s="48">
        <v>3.9436800000000001E-2</v>
      </c>
      <c r="O51" s="47">
        <v>10637</v>
      </c>
      <c r="P51" s="48">
        <v>0.164938</v>
      </c>
    </row>
    <row r="52" spans="1:16" ht="16" customHeight="1">
      <c r="A52" s="18" t="s">
        <v>362</v>
      </c>
      <c r="B52" s="43" t="s">
        <v>756</v>
      </c>
      <c r="C52" s="43" t="s">
        <v>759</v>
      </c>
      <c r="D52" s="33">
        <v>698920</v>
      </c>
      <c r="E52" s="33">
        <v>305233</v>
      </c>
      <c r="F52" s="34">
        <v>0.43672100000000003</v>
      </c>
      <c r="G52" s="33">
        <v>186849</v>
      </c>
      <c r="H52" s="34">
        <v>0.26734000000000002</v>
      </c>
      <c r="I52" s="33">
        <v>206838</v>
      </c>
      <c r="J52" s="34">
        <v>0.29593900000000001</v>
      </c>
      <c r="K52" s="46">
        <v>1.8841900000000002E-2</v>
      </c>
      <c r="L52" s="46">
        <v>7.2658E-2</v>
      </c>
      <c r="M52" s="47">
        <v>2983</v>
      </c>
      <c r="N52" s="48">
        <v>3.5435099999999997E-2</v>
      </c>
      <c r="O52" s="47">
        <v>5789</v>
      </c>
      <c r="P52" s="48">
        <v>0.14637500000000001</v>
      </c>
    </row>
    <row r="53" spans="1:16" ht="16" customHeight="1">
      <c r="A53" s="18" t="s">
        <v>63</v>
      </c>
      <c r="B53" s="43" t="s">
        <v>756</v>
      </c>
      <c r="C53" s="43" t="s">
        <v>759</v>
      </c>
      <c r="D53" s="33">
        <v>1449766</v>
      </c>
      <c r="E53" s="33">
        <v>500845</v>
      </c>
      <c r="F53" s="34">
        <v>0.345466</v>
      </c>
      <c r="G53" s="33">
        <v>494618</v>
      </c>
      <c r="H53" s="34">
        <v>0.341171</v>
      </c>
      <c r="I53" s="33">
        <v>454303</v>
      </c>
      <c r="J53" s="34">
        <v>0.313363</v>
      </c>
      <c r="K53" s="46">
        <v>6.27196E-3</v>
      </c>
      <c r="L53" s="46">
        <v>2.5383800000000002E-2</v>
      </c>
      <c r="M53" s="47">
        <v>1464</v>
      </c>
      <c r="N53" s="48">
        <v>1.17208E-2</v>
      </c>
      <c r="O53" s="47">
        <v>4712</v>
      </c>
      <c r="P53" s="48">
        <v>5.0810399999999999E-2</v>
      </c>
    </row>
    <row r="54" spans="1:16" ht="16" customHeight="1">
      <c r="A54" s="18" t="s">
        <v>64</v>
      </c>
      <c r="B54" s="43" t="s">
        <v>756</v>
      </c>
      <c r="C54" s="43" t="s">
        <v>759</v>
      </c>
      <c r="D54" s="33">
        <v>1419815</v>
      </c>
      <c r="E54" s="33">
        <v>497195</v>
      </c>
      <c r="F54" s="34">
        <v>0.35018300000000002</v>
      </c>
      <c r="G54" s="33">
        <v>479618</v>
      </c>
      <c r="H54" s="34">
        <v>0.33780300000000002</v>
      </c>
      <c r="I54" s="33">
        <v>443002</v>
      </c>
      <c r="J54" s="34">
        <v>0.31201400000000001</v>
      </c>
      <c r="K54" s="46">
        <v>6.1463899999999998E-3</v>
      </c>
      <c r="L54" s="46">
        <v>1.7501800000000001E-2</v>
      </c>
      <c r="M54" s="47">
        <v>1483</v>
      </c>
      <c r="N54" s="48">
        <v>1.15493E-2</v>
      </c>
      <c r="O54" s="47">
        <v>3214</v>
      </c>
      <c r="P54" s="48">
        <v>3.3891499999999998E-2</v>
      </c>
    </row>
    <row r="55" spans="1:16" ht="16" customHeight="1">
      <c r="A55" s="18" t="s">
        <v>65</v>
      </c>
      <c r="B55" s="43" t="s">
        <v>756</v>
      </c>
      <c r="C55" s="43" t="s">
        <v>759</v>
      </c>
      <c r="D55" s="33">
        <v>1172514</v>
      </c>
      <c r="E55" s="33">
        <v>409793</v>
      </c>
      <c r="F55" s="34">
        <v>0.349499</v>
      </c>
      <c r="G55" s="33">
        <v>398141</v>
      </c>
      <c r="H55" s="34">
        <v>0.33956199999999997</v>
      </c>
      <c r="I55" s="33">
        <v>364580</v>
      </c>
      <c r="J55" s="34">
        <v>0.31093900000000002</v>
      </c>
      <c r="K55" s="46">
        <v>6.4998800000000004E-3</v>
      </c>
      <c r="L55" s="46">
        <v>2.4038899999999998E-2</v>
      </c>
      <c r="M55" s="47">
        <v>1245</v>
      </c>
      <c r="N55" s="48">
        <v>1.2197E-2</v>
      </c>
      <c r="O55" s="47">
        <v>3572</v>
      </c>
      <c r="P55" s="48">
        <v>4.7096699999999998E-2</v>
      </c>
    </row>
    <row r="56" spans="1:16" ht="16" customHeight="1">
      <c r="A56" s="18" t="s">
        <v>66</v>
      </c>
      <c r="B56" s="43" t="s">
        <v>756</v>
      </c>
      <c r="C56" s="43" t="s">
        <v>759</v>
      </c>
      <c r="D56" s="33">
        <v>1205447</v>
      </c>
      <c r="E56" s="33">
        <v>424975</v>
      </c>
      <c r="F56" s="34">
        <v>0.35254600000000003</v>
      </c>
      <c r="G56" s="33">
        <v>405936</v>
      </c>
      <c r="H56" s="34">
        <v>0.33675100000000002</v>
      </c>
      <c r="I56" s="33">
        <v>374536</v>
      </c>
      <c r="J56" s="34">
        <v>0.31070300000000001</v>
      </c>
      <c r="K56" s="46">
        <v>5.52697E-3</v>
      </c>
      <c r="L56" s="46">
        <v>2.6357700000000001E-2</v>
      </c>
      <c r="M56" s="47">
        <v>1155</v>
      </c>
      <c r="N56" s="48">
        <v>1.03164E-2</v>
      </c>
      <c r="O56" s="47">
        <v>4146</v>
      </c>
      <c r="P56" s="48">
        <v>5.1249099999999999E-2</v>
      </c>
    </row>
    <row r="57" spans="1:16" ht="16" customHeight="1">
      <c r="A57" s="18" t="s">
        <v>67</v>
      </c>
      <c r="B57" s="43" t="s">
        <v>756</v>
      </c>
      <c r="C57" s="43" t="s">
        <v>759</v>
      </c>
      <c r="D57" s="33">
        <v>1087911</v>
      </c>
      <c r="E57" s="33">
        <v>382769</v>
      </c>
      <c r="F57" s="34">
        <v>0.35183900000000001</v>
      </c>
      <c r="G57" s="33">
        <v>371963</v>
      </c>
      <c r="H57" s="34">
        <v>0.34190599999999999</v>
      </c>
      <c r="I57" s="33">
        <v>333179</v>
      </c>
      <c r="J57" s="34">
        <v>0.30625599999999997</v>
      </c>
      <c r="K57" s="46">
        <v>6.2725200000000002E-3</v>
      </c>
      <c r="L57" s="46">
        <v>2.1278399999999999E-2</v>
      </c>
      <c r="M57" s="47">
        <v>1298</v>
      </c>
      <c r="N57" s="48">
        <v>1.1516999999999999E-2</v>
      </c>
      <c r="O57" s="47">
        <v>3630</v>
      </c>
      <c r="P57" s="48">
        <v>4.2787400000000003E-2</v>
      </c>
    </row>
    <row r="58" spans="1:16" ht="16" customHeight="1">
      <c r="A58" s="18" t="s">
        <v>68</v>
      </c>
      <c r="B58" s="43" t="s">
        <v>756</v>
      </c>
      <c r="C58" s="43" t="s">
        <v>759</v>
      </c>
      <c r="D58" s="33">
        <v>1192626</v>
      </c>
      <c r="E58" s="33">
        <v>420579</v>
      </c>
      <c r="F58" s="34">
        <v>0.35265000000000002</v>
      </c>
      <c r="G58" s="33">
        <v>402990</v>
      </c>
      <c r="H58" s="34">
        <v>0.33790100000000001</v>
      </c>
      <c r="I58" s="33">
        <v>369057</v>
      </c>
      <c r="J58" s="34">
        <v>0.30944899999999997</v>
      </c>
      <c r="K58" s="46">
        <v>7.07831E-3</v>
      </c>
      <c r="L58" s="46">
        <v>2.4791299999999999E-2</v>
      </c>
      <c r="M58" s="47">
        <v>1466</v>
      </c>
      <c r="N58" s="48">
        <v>1.28691E-2</v>
      </c>
      <c r="O58" s="47">
        <v>4056</v>
      </c>
      <c r="P58" s="48">
        <v>4.7987500000000002E-2</v>
      </c>
    </row>
    <row r="59" spans="1:16" ht="16" customHeight="1">
      <c r="A59" s="18" t="s">
        <v>69</v>
      </c>
      <c r="B59" s="43" t="s">
        <v>756</v>
      </c>
      <c r="C59" s="43" t="s">
        <v>759</v>
      </c>
      <c r="D59" s="33">
        <v>1428353</v>
      </c>
      <c r="E59" s="33">
        <v>501511</v>
      </c>
      <c r="F59" s="34">
        <v>0.35111100000000001</v>
      </c>
      <c r="G59" s="33">
        <v>482023</v>
      </c>
      <c r="H59" s="34">
        <v>0.33746799999999999</v>
      </c>
      <c r="I59" s="33">
        <v>444819</v>
      </c>
      <c r="J59" s="34">
        <v>0.311421</v>
      </c>
      <c r="K59" s="46">
        <v>5.6677899999999998E-3</v>
      </c>
      <c r="L59" s="46">
        <v>1.37314E-2</v>
      </c>
      <c r="M59" s="47">
        <v>1417</v>
      </c>
      <c r="N59" s="48">
        <v>1.0955599999999999E-2</v>
      </c>
      <c r="O59" s="47">
        <v>2484</v>
      </c>
      <c r="P59" s="48">
        <v>2.62854E-2</v>
      </c>
    </row>
    <row r="60" spans="1:16" ht="16" customHeight="1">
      <c r="A60" s="18" t="s">
        <v>61</v>
      </c>
      <c r="B60" s="43" t="s">
        <v>756</v>
      </c>
      <c r="C60" s="43" t="s">
        <v>759</v>
      </c>
      <c r="D60" s="33">
        <v>1413833</v>
      </c>
      <c r="E60" s="33">
        <v>493201</v>
      </c>
      <c r="F60" s="34">
        <v>0.34883999999999998</v>
      </c>
      <c r="G60" s="33">
        <v>480617</v>
      </c>
      <c r="H60" s="34">
        <v>0.33993899999999999</v>
      </c>
      <c r="I60" s="33">
        <v>440015</v>
      </c>
      <c r="J60" s="34">
        <v>0.31122100000000003</v>
      </c>
      <c r="K60" s="46">
        <v>6.64716E-3</v>
      </c>
      <c r="L60" s="46">
        <v>1.8105799999999998E-2</v>
      </c>
      <c r="M60" s="47">
        <v>1550</v>
      </c>
      <c r="N60" s="48">
        <v>1.25261E-2</v>
      </c>
      <c r="O60" s="47">
        <v>3283</v>
      </c>
      <c r="P60" s="48">
        <v>3.5862900000000003E-2</v>
      </c>
    </row>
    <row r="61" spans="1:16" ht="16" customHeight="1">
      <c r="A61" s="18" t="s">
        <v>70</v>
      </c>
      <c r="B61" s="43" t="s">
        <v>756</v>
      </c>
      <c r="C61" s="43" t="s">
        <v>759</v>
      </c>
      <c r="D61" s="33">
        <v>998797</v>
      </c>
      <c r="E61" s="33">
        <v>356177</v>
      </c>
      <c r="F61" s="34">
        <v>0.35660599999999998</v>
      </c>
      <c r="G61" s="33">
        <v>336496</v>
      </c>
      <c r="H61" s="34">
        <v>0.33690100000000001</v>
      </c>
      <c r="I61" s="33">
        <v>306124</v>
      </c>
      <c r="J61" s="34">
        <v>0.30649300000000002</v>
      </c>
      <c r="K61" s="46">
        <v>7.4620700000000003E-3</v>
      </c>
      <c r="L61" s="46">
        <v>2.2662100000000001E-2</v>
      </c>
      <c r="M61" s="47">
        <v>1355</v>
      </c>
      <c r="N61" s="48">
        <v>1.40403E-2</v>
      </c>
      <c r="O61" s="47">
        <v>3184</v>
      </c>
      <c r="P61" s="48">
        <v>4.4633199999999998E-2</v>
      </c>
    </row>
    <row r="62" spans="1:16" ht="16" customHeight="1">
      <c r="A62" s="18" t="s">
        <v>71</v>
      </c>
      <c r="B62" s="43" t="s">
        <v>756</v>
      </c>
      <c r="C62" s="43" t="s">
        <v>759</v>
      </c>
      <c r="D62" s="33">
        <v>880473</v>
      </c>
      <c r="E62" s="33">
        <v>318889</v>
      </c>
      <c r="F62" s="34">
        <v>0.36217899999999997</v>
      </c>
      <c r="G62" s="33">
        <v>297537</v>
      </c>
      <c r="H62" s="34">
        <v>0.33792899999999998</v>
      </c>
      <c r="I62" s="33">
        <v>264047</v>
      </c>
      <c r="J62" s="34">
        <v>0.29989199999999999</v>
      </c>
      <c r="K62" s="46">
        <v>5.5497999999999997E-3</v>
      </c>
      <c r="L62" s="46">
        <v>3.3652700000000001E-2</v>
      </c>
      <c r="M62" s="47">
        <v>971</v>
      </c>
      <c r="N62" s="48">
        <v>9.6161500000000004E-3</v>
      </c>
      <c r="O62" s="47">
        <v>5121</v>
      </c>
      <c r="P62" s="48">
        <v>6.7230300000000007E-2</v>
      </c>
    </row>
    <row r="63" spans="1:16" ht="16" customHeight="1">
      <c r="A63" s="18" t="s">
        <v>72</v>
      </c>
      <c r="B63" s="43" t="s">
        <v>756</v>
      </c>
      <c r="C63" s="43" t="s">
        <v>759</v>
      </c>
      <c r="D63" s="33">
        <v>1161769</v>
      </c>
      <c r="E63" s="33">
        <v>408100</v>
      </c>
      <c r="F63" s="34">
        <v>0.351275</v>
      </c>
      <c r="G63" s="33">
        <v>395288</v>
      </c>
      <c r="H63" s="34">
        <v>0.34024700000000002</v>
      </c>
      <c r="I63" s="33">
        <v>358381</v>
      </c>
      <c r="J63" s="34">
        <v>0.308479</v>
      </c>
      <c r="K63" s="46">
        <v>7.6606799999999996E-3</v>
      </c>
      <c r="L63" s="46">
        <v>2.3143500000000001E-2</v>
      </c>
      <c r="M63" s="47">
        <v>1549</v>
      </c>
      <c r="N63" s="48">
        <v>1.40251E-2</v>
      </c>
      <c r="O63" s="47">
        <v>3763</v>
      </c>
      <c r="P63" s="48">
        <v>4.4009600000000003E-2</v>
      </c>
    </row>
    <row r="64" spans="1:16" ht="16" customHeight="1">
      <c r="A64" s="18" t="s">
        <v>73</v>
      </c>
      <c r="B64" s="43" t="s">
        <v>756</v>
      </c>
      <c r="C64" s="43" t="s">
        <v>759</v>
      </c>
      <c r="D64" s="33">
        <v>1038902</v>
      </c>
      <c r="E64" s="33">
        <v>367419</v>
      </c>
      <c r="F64" s="34">
        <v>0.353661</v>
      </c>
      <c r="G64" s="33">
        <v>351276</v>
      </c>
      <c r="H64" s="34">
        <v>0.33812199999999998</v>
      </c>
      <c r="I64" s="33">
        <v>320207</v>
      </c>
      <c r="J64" s="34">
        <v>0.30821700000000002</v>
      </c>
      <c r="K64" s="46">
        <v>6.0814299999999996E-3</v>
      </c>
      <c r="L64" s="46">
        <v>4.03103E-2</v>
      </c>
      <c r="M64" s="47">
        <v>1038</v>
      </c>
      <c r="N64" s="48">
        <v>1.0797299999999999E-2</v>
      </c>
      <c r="O64" s="47">
        <v>5720</v>
      </c>
      <c r="P64" s="48">
        <v>7.9814700000000002E-2</v>
      </c>
    </row>
    <row r="65" spans="1:16" ht="16" customHeight="1">
      <c r="A65" s="18" t="s">
        <v>74</v>
      </c>
      <c r="B65" s="43" t="s">
        <v>756</v>
      </c>
      <c r="C65" s="43" t="s">
        <v>759</v>
      </c>
      <c r="D65" s="33">
        <v>933824</v>
      </c>
      <c r="E65" s="33">
        <v>335631</v>
      </c>
      <c r="F65" s="34">
        <v>0.35941600000000001</v>
      </c>
      <c r="G65" s="33">
        <v>313405</v>
      </c>
      <c r="H65" s="34">
        <v>0.335615</v>
      </c>
      <c r="I65" s="33">
        <v>284788</v>
      </c>
      <c r="J65" s="34">
        <v>0.30497000000000002</v>
      </c>
      <c r="K65" s="46">
        <v>6.4603899999999999E-3</v>
      </c>
      <c r="L65" s="46">
        <v>1.6741200000000001E-2</v>
      </c>
      <c r="M65" s="47">
        <v>1161</v>
      </c>
      <c r="N65" s="48">
        <v>1.28211E-2</v>
      </c>
      <c r="O65" s="47">
        <v>2286</v>
      </c>
      <c r="P65" s="48">
        <v>3.3466999999999997E-2</v>
      </c>
    </row>
    <row r="66" spans="1:16" ht="16" customHeight="1">
      <c r="A66" s="18" t="s">
        <v>75</v>
      </c>
      <c r="B66" s="43" t="s">
        <v>756</v>
      </c>
      <c r="C66" s="43" t="s">
        <v>759</v>
      </c>
      <c r="D66" s="33">
        <v>1055987</v>
      </c>
      <c r="E66" s="33">
        <v>376656</v>
      </c>
      <c r="F66" s="34">
        <v>0.356686</v>
      </c>
      <c r="G66" s="33">
        <v>353018</v>
      </c>
      <c r="H66" s="34">
        <v>0.33430100000000001</v>
      </c>
      <c r="I66" s="33">
        <v>326313</v>
      </c>
      <c r="J66" s="34">
        <v>0.30901200000000001</v>
      </c>
      <c r="K66" s="46">
        <v>6.57064E-3</v>
      </c>
      <c r="L66" s="46">
        <v>2.3542E-2</v>
      </c>
      <c r="M66" s="47">
        <v>1141</v>
      </c>
      <c r="N66" s="48">
        <v>1.1736999999999999E-2</v>
      </c>
      <c r="O66" s="47">
        <v>3214</v>
      </c>
      <c r="P66" s="48">
        <v>4.51417E-2</v>
      </c>
    </row>
    <row r="67" spans="1:16" ht="16" customHeight="1">
      <c r="A67" s="18" t="s">
        <v>76</v>
      </c>
      <c r="B67" s="43" t="s">
        <v>756</v>
      </c>
      <c r="C67" s="43" t="s">
        <v>759</v>
      </c>
      <c r="D67" s="33">
        <v>1059137</v>
      </c>
      <c r="E67" s="33">
        <v>375261</v>
      </c>
      <c r="F67" s="34">
        <v>0.35430800000000001</v>
      </c>
      <c r="G67" s="33">
        <v>354107</v>
      </c>
      <c r="H67" s="34">
        <v>0.33433499999999999</v>
      </c>
      <c r="I67" s="33">
        <v>329769</v>
      </c>
      <c r="J67" s="34">
        <v>0.31135600000000002</v>
      </c>
      <c r="K67" s="46">
        <v>8.6206200000000007E-3</v>
      </c>
      <c r="L67" s="46">
        <v>3.1133899999999999E-2</v>
      </c>
      <c r="M67" s="47">
        <v>1438</v>
      </c>
      <c r="N67" s="48">
        <v>1.5829699999999999E-2</v>
      </c>
      <c r="O67" s="47">
        <v>4020</v>
      </c>
      <c r="P67" s="48">
        <v>6.0587799999999997E-2</v>
      </c>
    </row>
    <row r="68" spans="1:16" ht="16" customHeight="1">
      <c r="A68" s="18" t="s">
        <v>363</v>
      </c>
      <c r="B68" s="43" t="s">
        <v>756</v>
      </c>
      <c r="C68" s="43" t="s">
        <v>759</v>
      </c>
      <c r="D68" s="33">
        <v>1347825</v>
      </c>
      <c r="E68" s="33">
        <v>485349</v>
      </c>
      <c r="F68" s="34">
        <v>0.36009799999999997</v>
      </c>
      <c r="G68" s="33">
        <v>436373</v>
      </c>
      <c r="H68" s="34">
        <v>0.32376100000000002</v>
      </c>
      <c r="I68" s="33">
        <v>426103</v>
      </c>
      <c r="J68" s="34">
        <v>0.31614100000000001</v>
      </c>
      <c r="K68" s="46">
        <v>8.7453199999999991E-3</v>
      </c>
      <c r="L68" s="46">
        <v>2.23158E-2</v>
      </c>
      <c r="M68" s="47">
        <v>1675</v>
      </c>
      <c r="N68" s="48">
        <v>1.5968699999999999E-2</v>
      </c>
      <c r="O68" s="47">
        <v>2818</v>
      </c>
      <c r="P68" s="48">
        <v>4.2624599999999999E-2</v>
      </c>
    </row>
    <row r="69" spans="1:16" ht="16" customHeight="1">
      <c r="A69" s="18" t="s">
        <v>364</v>
      </c>
      <c r="B69" s="43" t="s">
        <v>756</v>
      </c>
      <c r="C69" s="43" t="s">
        <v>759</v>
      </c>
      <c r="D69" s="33">
        <v>1454481</v>
      </c>
      <c r="E69" s="33">
        <v>514398</v>
      </c>
      <c r="F69" s="34">
        <v>0.35366399999999998</v>
      </c>
      <c r="G69" s="33">
        <v>479614</v>
      </c>
      <c r="H69" s="34">
        <v>0.32974900000000001</v>
      </c>
      <c r="I69" s="33">
        <v>460469</v>
      </c>
      <c r="J69" s="34">
        <v>0.31658599999999998</v>
      </c>
      <c r="K69" s="46">
        <v>8.2921599999999998E-3</v>
      </c>
      <c r="L69" s="46">
        <v>1.7890099999999999E-2</v>
      </c>
      <c r="M69" s="47">
        <v>1739</v>
      </c>
      <c r="N69" s="48">
        <v>1.5359100000000001E-2</v>
      </c>
      <c r="O69" s="47">
        <v>2709</v>
      </c>
      <c r="P69" s="48">
        <v>3.5954600000000003E-2</v>
      </c>
    </row>
    <row r="70" spans="1:16" ht="16" customHeight="1">
      <c r="A70" s="18" t="s">
        <v>365</v>
      </c>
      <c r="B70" s="43" t="s">
        <v>756</v>
      </c>
      <c r="C70" s="43" t="s">
        <v>759</v>
      </c>
      <c r="D70" s="33">
        <v>2421569</v>
      </c>
      <c r="E70" s="33">
        <v>872438</v>
      </c>
      <c r="F70" s="34">
        <v>0.36027799999999999</v>
      </c>
      <c r="G70" s="33">
        <v>787822</v>
      </c>
      <c r="H70" s="34">
        <v>0.32533499999999999</v>
      </c>
      <c r="I70" s="33">
        <v>761309</v>
      </c>
      <c r="J70" s="34">
        <v>0.31438700000000003</v>
      </c>
      <c r="K70" s="46">
        <v>8.44899E-3</v>
      </c>
      <c r="L70" s="46">
        <v>2.1159600000000001E-2</v>
      </c>
      <c r="M70" s="47">
        <v>2491</v>
      </c>
      <c r="N70" s="48">
        <v>1.5722300000000002E-2</v>
      </c>
      <c r="O70" s="47">
        <v>4156</v>
      </c>
      <c r="P70" s="48">
        <v>4.0979700000000001E-2</v>
      </c>
    </row>
    <row r="71" spans="1:16" ht="16" customHeight="1">
      <c r="A71" s="18" t="s">
        <v>367</v>
      </c>
      <c r="B71" s="43" t="s">
        <v>756</v>
      </c>
      <c r="C71" s="43" t="s">
        <v>759</v>
      </c>
      <c r="D71" s="33">
        <v>1487288</v>
      </c>
      <c r="E71" s="33">
        <v>548178</v>
      </c>
      <c r="F71" s="34">
        <v>0.36857600000000001</v>
      </c>
      <c r="G71" s="33">
        <v>476467</v>
      </c>
      <c r="H71" s="34">
        <v>0.32035999999999998</v>
      </c>
      <c r="I71" s="33">
        <v>462643</v>
      </c>
      <c r="J71" s="34">
        <v>0.31106499999999998</v>
      </c>
      <c r="K71" s="46">
        <v>8.2036100000000001E-3</v>
      </c>
      <c r="L71" s="46">
        <v>1.4295E-2</v>
      </c>
      <c r="M71" s="47">
        <v>1623</v>
      </c>
      <c r="N71" s="48">
        <v>1.55969E-2</v>
      </c>
      <c r="O71" s="47">
        <v>1763</v>
      </c>
      <c r="P71" s="48">
        <v>2.7737100000000001E-2</v>
      </c>
    </row>
    <row r="72" spans="1:16" ht="16" customHeight="1">
      <c r="A72" s="18" t="s">
        <v>368</v>
      </c>
      <c r="B72" s="43" t="s">
        <v>756</v>
      </c>
      <c r="C72" s="43" t="s">
        <v>759</v>
      </c>
      <c r="D72" s="33">
        <v>1404039</v>
      </c>
      <c r="E72" s="33">
        <v>509719</v>
      </c>
      <c r="F72" s="34">
        <v>0.36303800000000003</v>
      </c>
      <c r="G72" s="33">
        <v>450188</v>
      </c>
      <c r="H72" s="34">
        <v>0.32063799999999998</v>
      </c>
      <c r="I72" s="33">
        <v>444132</v>
      </c>
      <c r="J72" s="34">
        <v>0.31632500000000002</v>
      </c>
      <c r="K72" s="46">
        <v>9.2961999999999993E-3</v>
      </c>
      <c r="L72" s="46">
        <v>1.9610499999999999E-2</v>
      </c>
      <c r="M72" s="47">
        <v>1740</v>
      </c>
      <c r="N72" s="48">
        <v>1.7475500000000001E-2</v>
      </c>
      <c r="O72" s="47">
        <v>2453</v>
      </c>
      <c r="P72" s="48">
        <v>3.91834E-2</v>
      </c>
    </row>
    <row r="73" spans="1:16" ht="16" customHeight="1">
      <c r="A73" s="18" t="s">
        <v>369</v>
      </c>
      <c r="B73" s="43" t="s">
        <v>756</v>
      </c>
      <c r="C73" s="43" t="s">
        <v>759</v>
      </c>
      <c r="D73" s="33">
        <v>1432561</v>
      </c>
      <c r="E73" s="33">
        <v>524905</v>
      </c>
      <c r="F73" s="34">
        <v>0.36641000000000001</v>
      </c>
      <c r="G73" s="33">
        <v>454320</v>
      </c>
      <c r="H73" s="34">
        <v>0.31713799999999998</v>
      </c>
      <c r="I73" s="33">
        <v>453336</v>
      </c>
      <c r="J73" s="34">
        <v>0.31645099999999998</v>
      </c>
      <c r="K73" s="46">
        <v>8.9282400000000005E-3</v>
      </c>
      <c r="L73" s="46">
        <v>2.16119E-2</v>
      </c>
      <c r="M73" s="47">
        <v>2032</v>
      </c>
      <c r="N73" s="48">
        <v>1.7304799999999999E-2</v>
      </c>
      <c r="O73" s="47">
        <v>3072</v>
      </c>
      <c r="P73" s="48">
        <v>4.2196600000000001E-2</v>
      </c>
    </row>
    <row r="74" spans="1:16" ht="16" customHeight="1">
      <c r="A74" s="18" t="s">
        <v>370</v>
      </c>
      <c r="B74" s="43" t="s">
        <v>756</v>
      </c>
      <c r="C74" s="43" t="s">
        <v>759</v>
      </c>
      <c r="D74" s="33">
        <v>1796291</v>
      </c>
      <c r="E74" s="33">
        <v>657376</v>
      </c>
      <c r="F74" s="34">
        <v>0.36596299999999998</v>
      </c>
      <c r="G74" s="33">
        <v>581013</v>
      </c>
      <c r="H74" s="34">
        <v>0.32345099999999999</v>
      </c>
      <c r="I74" s="33">
        <v>557902</v>
      </c>
      <c r="J74" s="34">
        <v>0.31058599999999997</v>
      </c>
      <c r="K74" s="46">
        <v>7.8925100000000002E-3</v>
      </c>
      <c r="L74" s="46">
        <v>2.00865E-2</v>
      </c>
      <c r="M74" s="47">
        <v>2088</v>
      </c>
      <c r="N74" s="48">
        <v>1.4261100000000001E-2</v>
      </c>
      <c r="O74" s="47">
        <v>3589</v>
      </c>
      <c r="P74" s="48">
        <v>3.8226400000000001E-2</v>
      </c>
    </row>
    <row r="75" spans="1:16" ht="16" customHeight="1">
      <c r="A75" s="18" t="s">
        <v>14</v>
      </c>
      <c r="B75" s="43" t="s">
        <v>756</v>
      </c>
      <c r="C75" s="43" t="s">
        <v>759</v>
      </c>
      <c r="D75" s="33">
        <v>1191077</v>
      </c>
      <c r="E75" s="33">
        <v>617423</v>
      </c>
      <c r="F75" s="34">
        <v>0.518374</v>
      </c>
      <c r="G75" s="33">
        <v>221470</v>
      </c>
      <c r="H75" s="34">
        <v>0.185941</v>
      </c>
      <c r="I75" s="33">
        <v>352184</v>
      </c>
      <c r="J75" s="34">
        <v>0.29568499999999998</v>
      </c>
      <c r="K75" s="46">
        <v>6.9152600000000003E-3</v>
      </c>
      <c r="L75" s="46">
        <v>5.7160400000000004E-3</v>
      </c>
      <c r="M75" s="47">
        <v>2147</v>
      </c>
      <c r="N75" s="48">
        <v>1.2642499999999999E-2</v>
      </c>
      <c r="O75" s="47">
        <v>519</v>
      </c>
      <c r="P75" s="48">
        <v>1.08179E-2</v>
      </c>
    </row>
    <row r="76" spans="1:16" ht="16" customHeight="1">
      <c r="A76" s="18" t="s">
        <v>15</v>
      </c>
      <c r="B76" s="43" t="s">
        <v>756</v>
      </c>
      <c r="C76" s="43" t="s">
        <v>759</v>
      </c>
      <c r="D76" s="33">
        <v>1079319</v>
      </c>
      <c r="E76" s="33">
        <v>522810</v>
      </c>
      <c r="F76" s="34">
        <v>0.48438900000000001</v>
      </c>
      <c r="G76" s="33">
        <v>234843</v>
      </c>
      <c r="H76" s="34">
        <v>0.217584</v>
      </c>
      <c r="I76" s="33">
        <v>321666</v>
      </c>
      <c r="J76" s="34">
        <v>0.29802699999999999</v>
      </c>
      <c r="K76" s="46">
        <v>8.2854999999999995E-3</v>
      </c>
      <c r="L76" s="46">
        <v>2.8796200000000001E-2</v>
      </c>
      <c r="M76" s="47">
        <v>2021</v>
      </c>
      <c r="N76" s="48">
        <v>1.49415E-2</v>
      </c>
      <c r="O76" s="47">
        <v>2391</v>
      </c>
      <c r="P76" s="48">
        <v>5.3284900000000003E-2</v>
      </c>
    </row>
    <row r="77" spans="1:16" ht="16" customHeight="1">
      <c r="A77" s="18" t="s">
        <v>16</v>
      </c>
      <c r="B77" s="43" t="s">
        <v>756</v>
      </c>
      <c r="C77" s="43" t="s">
        <v>759</v>
      </c>
      <c r="D77" s="33">
        <v>1338984</v>
      </c>
      <c r="E77" s="33">
        <v>652003</v>
      </c>
      <c r="F77" s="34">
        <v>0.48693900000000001</v>
      </c>
      <c r="G77" s="33">
        <v>287965</v>
      </c>
      <c r="H77" s="34">
        <v>0.215062</v>
      </c>
      <c r="I77" s="33">
        <v>399016</v>
      </c>
      <c r="J77" s="34">
        <v>0.29799900000000001</v>
      </c>
      <c r="K77" s="46">
        <v>7.49689E-3</v>
      </c>
      <c r="L77" s="46">
        <v>2.8826600000000001E-2</v>
      </c>
      <c r="M77" s="47">
        <v>2291</v>
      </c>
      <c r="N77" s="48">
        <v>1.3834900000000001E-2</v>
      </c>
      <c r="O77" s="47">
        <v>2978</v>
      </c>
      <c r="P77" s="48">
        <v>5.3541900000000003E-2</v>
      </c>
    </row>
    <row r="78" spans="1:16" ht="16" customHeight="1">
      <c r="A78" s="18" t="s">
        <v>17</v>
      </c>
      <c r="B78" s="43" t="s">
        <v>756</v>
      </c>
      <c r="C78" s="43" t="s">
        <v>759</v>
      </c>
      <c r="D78" s="33">
        <v>1563673</v>
      </c>
      <c r="E78" s="33">
        <v>602339</v>
      </c>
      <c r="F78" s="34">
        <v>0.38520799999999999</v>
      </c>
      <c r="G78" s="33">
        <v>488801</v>
      </c>
      <c r="H78" s="34">
        <v>0.31259799999999999</v>
      </c>
      <c r="I78" s="33">
        <v>472533</v>
      </c>
      <c r="J78" s="34">
        <v>0.30219400000000002</v>
      </c>
      <c r="K78" s="46">
        <v>7.7213799999999999E-3</v>
      </c>
      <c r="L78" s="46">
        <v>6.4133300000000001E-3</v>
      </c>
      <c r="M78" s="47">
        <v>1995</v>
      </c>
      <c r="N78" s="48">
        <v>1.4115300000000001E-2</v>
      </c>
      <c r="O78" s="47">
        <v>1059</v>
      </c>
      <c r="P78" s="48">
        <v>1.22872E-2</v>
      </c>
    </row>
    <row r="79" spans="1:16" ht="16" customHeight="1">
      <c r="A79" s="18" t="s">
        <v>18</v>
      </c>
      <c r="B79" s="43" t="s">
        <v>756</v>
      </c>
      <c r="C79" s="43" t="s">
        <v>759</v>
      </c>
      <c r="D79" s="33">
        <v>1476979</v>
      </c>
      <c r="E79" s="33">
        <v>543211</v>
      </c>
      <c r="F79" s="34">
        <v>0.36778499999999997</v>
      </c>
      <c r="G79" s="33">
        <v>484554</v>
      </c>
      <c r="H79" s="34">
        <v>0.328071</v>
      </c>
      <c r="I79" s="33">
        <v>449214</v>
      </c>
      <c r="J79" s="34">
        <v>0.30414400000000003</v>
      </c>
      <c r="K79" s="46">
        <v>8.3357599999999994E-3</v>
      </c>
      <c r="L79" s="46">
        <v>8.7308500000000001E-3</v>
      </c>
      <c r="M79" s="47">
        <v>1731</v>
      </c>
      <c r="N79" s="48">
        <v>1.4962899999999999E-2</v>
      </c>
      <c r="O79" s="47">
        <v>1259</v>
      </c>
      <c r="P79" s="48">
        <v>1.6345100000000001E-2</v>
      </c>
    </row>
    <row r="80" spans="1:16" ht="16" customHeight="1">
      <c r="A80" s="18" t="s">
        <v>19</v>
      </c>
      <c r="B80" s="43" t="s">
        <v>756</v>
      </c>
      <c r="C80" s="43" t="s">
        <v>759</v>
      </c>
      <c r="D80" s="33">
        <v>2457896</v>
      </c>
      <c r="E80" s="33">
        <v>1018861</v>
      </c>
      <c r="F80" s="34">
        <v>0.41452600000000001</v>
      </c>
      <c r="G80" s="33">
        <v>695015</v>
      </c>
      <c r="H80" s="34">
        <v>0.28276800000000002</v>
      </c>
      <c r="I80" s="33">
        <v>744020</v>
      </c>
      <c r="J80" s="34">
        <v>0.30270599999999998</v>
      </c>
      <c r="K80" s="46">
        <v>7.2853600000000003E-3</v>
      </c>
      <c r="L80" s="46">
        <v>2.0003699999999999E-2</v>
      </c>
      <c r="M80" s="47">
        <v>2423</v>
      </c>
      <c r="N80" s="48">
        <v>1.2699E-2</v>
      </c>
      <c r="O80" s="47">
        <v>3753</v>
      </c>
      <c r="P80" s="48">
        <v>3.6690899999999999E-2</v>
      </c>
    </row>
    <row r="81" spans="1:16" ht="16" customHeight="1">
      <c r="A81" s="18" t="s">
        <v>20</v>
      </c>
      <c r="B81" s="43" t="s">
        <v>756</v>
      </c>
      <c r="C81" s="43" t="s">
        <v>759</v>
      </c>
      <c r="D81" s="33">
        <v>1335989</v>
      </c>
      <c r="E81" s="33">
        <v>647530</v>
      </c>
      <c r="F81" s="34">
        <v>0.484682</v>
      </c>
      <c r="G81" s="33">
        <v>285802</v>
      </c>
      <c r="H81" s="34">
        <v>0.213925</v>
      </c>
      <c r="I81" s="33">
        <v>402657</v>
      </c>
      <c r="J81" s="34">
        <v>0.30139199999999999</v>
      </c>
      <c r="K81" s="46">
        <v>9.8564599999999992E-3</v>
      </c>
      <c r="L81" s="46">
        <v>7.3993000000000003E-2</v>
      </c>
      <c r="M81" s="47">
        <v>2638</v>
      </c>
      <c r="N81" s="48">
        <v>1.7969800000000001E-2</v>
      </c>
      <c r="O81" s="47">
        <v>5797</v>
      </c>
      <c r="P81" s="48">
        <v>0.11765100000000001</v>
      </c>
    </row>
    <row r="82" spans="1:16" ht="16" customHeight="1">
      <c r="A82" s="18" t="s">
        <v>21</v>
      </c>
      <c r="B82" s="43" t="s">
        <v>756</v>
      </c>
      <c r="C82" s="43" t="s">
        <v>759</v>
      </c>
      <c r="D82" s="33">
        <v>1017743</v>
      </c>
      <c r="E82" s="33">
        <v>718550</v>
      </c>
      <c r="F82" s="34">
        <v>0.70602299999999996</v>
      </c>
      <c r="G82" s="33">
        <v>1659</v>
      </c>
      <c r="H82" s="34">
        <v>1.6300799999999999E-3</v>
      </c>
      <c r="I82" s="33">
        <v>297534</v>
      </c>
      <c r="J82" s="34">
        <v>0.29234700000000002</v>
      </c>
      <c r="K82" s="46">
        <v>8.2719100000000004E-3</v>
      </c>
      <c r="L82" s="46">
        <v>2.5338800000000002E-2</v>
      </c>
      <c r="M82" s="47">
        <v>2734</v>
      </c>
      <c r="N82" s="48">
        <v>1.53925E-2</v>
      </c>
      <c r="O82" s="47">
        <v>0</v>
      </c>
    </row>
    <row r="83" spans="1:16" ht="16" customHeight="1">
      <c r="A83" s="18" t="s">
        <v>22</v>
      </c>
      <c r="B83" s="43" t="s">
        <v>756</v>
      </c>
      <c r="C83" s="43" t="s">
        <v>759</v>
      </c>
      <c r="D83" s="33">
        <v>1228449</v>
      </c>
      <c r="E83" s="33">
        <v>868564</v>
      </c>
      <c r="F83" s="34">
        <v>0.70704100000000003</v>
      </c>
      <c r="G83" s="33">
        <v>1553</v>
      </c>
      <c r="H83" s="34">
        <v>1.2642E-3</v>
      </c>
      <c r="I83" s="33">
        <v>358332</v>
      </c>
      <c r="J83" s="34">
        <v>0.29169499999999998</v>
      </c>
      <c r="K83" s="46">
        <v>7.9854399999999999E-3</v>
      </c>
      <c r="L83" s="46">
        <v>1.78777E-2</v>
      </c>
      <c r="M83" s="47">
        <v>2891</v>
      </c>
      <c r="N83" s="48">
        <v>1.47069E-2</v>
      </c>
      <c r="O83" s="47">
        <v>0</v>
      </c>
    </row>
    <row r="84" spans="1:16" ht="16" customHeight="1">
      <c r="A84" s="18" t="s">
        <v>23</v>
      </c>
      <c r="B84" s="43" t="s">
        <v>756</v>
      </c>
      <c r="C84" s="43" t="s">
        <v>759</v>
      </c>
      <c r="D84" s="33">
        <v>1226349</v>
      </c>
      <c r="E84" s="33">
        <v>591314</v>
      </c>
      <c r="F84" s="34">
        <v>0.48217399999999999</v>
      </c>
      <c r="G84" s="33">
        <v>266467</v>
      </c>
      <c r="H84" s="34">
        <v>0.21728500000000001</v>
      </c>
      <c r="I84" s="33">
        <v>368568</v>
      </c>
      <c r="J84" s="34">
        <v>0.300541</v>
      </c>
      <c r="K84" s="46">
        <v>8.1358899999999998E-3</v>
      </c>
      <c r="L84" s="46">
        <v>2.0674399999999999E-2</v>
      </c>
      <c r="M84" s="47">
        <v>1894</v>
      </c>
      <c r="N84" s="48">
        <v>1.44423E-2</v>
      </c>
      <c r="O84" s="47">
        <v>1665</v>
      </c>
      <c r="P84" s="48">
        <v>3.8580099999999999E-2</v>
      </c>
    </row>
    <row r="85" spans="1:16" ht="16" customHeight="1">
      <c r="A85" s="18" t="s">
        <v>777</v>
      </c>
      <c r="B85" s="43" t="s">
        <v>756</v>
      </c>
      <c r="C85" s="43" t="s">
        <v>759</v>
      </c>
      <c r="D85" s="33">
        <v>1322368</v>
      </c>
      <c r="E85" s="33">
        <v>692676</v>
      </c>
      <c r="F85" s="34">
        <v>0.52381500000000003</v>
      </c>
      <c r="G85" s="33">
        <v>236239</v>
      </c>
      <c r="H85" s="34">
        <v>0.178648</v>
      </c>
      <c r="I85" s="33">
        <v>393453</v>
      </c>
      <c r="J85" s="34">
        <v>0.297537</v>
      </c>
      <c r="K85" s="46">
        <v>7.6598400000000002E-3</v>
      </c>
      <c r="L85" s="46">
        <v>7.8139200000000002E-3</v>
      </c>
      <c r="M85" s="47">
        <v>2595</v>
      </c>
      <c r="N85" s="48">
        <v>1.37273E-2</v>
      </c>
      <c r="O85" s="47">
        <v>783</v>
      </c>
      <c r="P85" s="48">
        <v>1.52456E-2</v>
      </c>
    </row>
    <row r="86" spans="1:16" ht="16" customHeight="1">
      <c r="A86" s="18" t="s">
        <v>778</v>
      </c>
      <c r="B86" s="43" t="s">
        <v>756</v>
      </c>
      <c r="C86" s="43" t="s">
        <v>759</v>
      </c>
      <c r="D86" s="33">
        <v>1473093</v>
      </c>
      <c r="E86" s="33">
        <v>710025</v>
      </c>
      <c r="F86" s="34">
        <v>0.48199599999999998</v>
      </c>
      <c r="G86" s="33">
        <v>322813</v>
      </c>
      <c r="H86" s="34">
        <v>0.21914</v>
      </c>
      <c r="I86" s="33">
        <v>440255</v>
      </c>
      <c r="J86" s="34">
        <v>0.29886400000000002</v>
      </c>
      <c r="K86" s="46">
        <v>7.6265600000000001E-3</v>
      </c>
      <c r="L86" s="46">
        <v>9.4591899999999993E-3</v>
      </c>
      <c r="M86" s="47">
        <v>2769</v>
      </c>
      <c r="N86" s="48">
        <v>1.39291E-2</v>
      </c>
      <c r="O86" s="47">
        <v>1252</v>
      </c>
      <c r="P86" s="48">
        <v>1.7862200000000002E-2</v>
      </c>
    </row>
    <row r="87" spans="1:16" ht="16" customHeight="1">
      <c r="A87" s="18" t="s">
        <v>779</v>
      </c>
      <c r="B87" s="43" t="s">
        <v>756</v>
      </c>
      <c r="C87" s="43" t="s">
        <v>759</v>
      </c>
      <c r="D87" s="33">
        <v>1366838</v>
      </c>
      <c r="E87" s="33">
        <v>656837</v>
      </c>
      <c r="F87" s="34">
        <v>0.48055199999999998</v>
      </c>
      <c r="G87" s="33">
        <v>300114</v>
      </c>
      <c r="H87" s="34">
        <v>0.21956800000000001</v>
      </c>
      <c r="I87" s="33">
        <v>409887</v>
      </c>
      <c r="J87" s="34">
        <v>0.29987999999999998</v>
      </c>
      <c r="K87" s="46">
        <v>7.1028000000000003E-3</v>
      </c>
      <c r="L87" s="46">
        <v>7.9677199999999993E-3</v>
      </c>
      <c r="M87" s="47">
        <v>2089</v>
      </c>
      <c r="N87" s="48">
        <v>1.242E-2</v>
      </c>
      <c r="O87" s="47">
        <v>901</v>
      </c>
      <c r="P87" s="48">
        <v>1.53933E-2</v>
      </c>
    </row>
    <row r="88" spans="1:16" ht="16" customHeight="1">
      <c r="A88" s="18" t="s">
        <v>516</v>
      </c>
      <c r="B88" s="43" t="s">
        <v>756</v>
      </c>
      <c r="C88" s="43" t="s">
        <v>759</v>
      </c>
      <c r="D88" s="33">
        <v>2669613</v>
      </c>
      <c r="E88" s="33">
        <v>1604084</v>
      </c>
      <c r="F88" s="34">
        <v>0.60086799999999996</v>
      </c>
      <c r="G88" s="33">
        <v>288352</v>
      </c>
      <c r="H88" s="34">
        <v>0.108013</v>
      </c>
      <c r="I88" s="33">
        <v>777177</v>
      </c>
      <c r="J88" s="34">
        <v>0.29111999999999999</v>
      </c>
      <c r="K88" s="46">
        <v>1.73735E-2</v>
      </c>
      <c r="L88" s="46">
        <v>1.46062E-2</v>
      </c>
      <c r="M88" s="47">
        <v>9700</v>
      </c>
      <c r="N88" s="48">
        <v>2.9553599999999999E-2</v>
      </c>
      <c r="O88" s="47">
        <v>1351</v>
      </c>
      <c r="P88" s="48">
        <v>2.6786399999999998E-2</v>
      </c>
    </row>
    <row r="89" spans="1:16" ht="16" customHeight="1">
      <c r="A89" s="18" t="s">
        <v>517</v>
      </c>
      <c r="B89" s="43" t="s">
        <v>756</v>
      </c>
      <c r="C89" s="43" t="s">
        <v>759</v>
      </c>
      <c r="D89" s="33">
        <v>2162411</v>
      </c>
      <c r="E89" s="33">
        <v>1039156</v>
      </c>
      <c r="F89" s="34">
        <v>0.48055399999999998</v>
      </c>
      <c r="G89" s="33">
        <v>479656</v>
      </c>
      <c r="H89" s="34">
        <v>0.22181500000000001</v>
      </c>
      <c r="I89" s="33">
        <v>643599</v>
      </c>
      <c r="J89" s="34">
        <v>0.29763000000000001</v>
      </c>
      <c r="K89" s="46">
        <v>1.8821600000000001E-2</v>
      </c>
      <c r="L89" s="46">
        <v>2.1552000000000002E-2</v>
      </c>
      <c r="M89" s="47">
        <v>7318</v>
      </c>
      <c r="N89" s="48">
        <v>3.1695599999999997E-2</v>
      </c>
      <c r="O89" s="47">
        <v>3596</v>
      </c>
      <c r="P89" s="48">
        <v>3.8793899999999999E-2</v>
      </c>
    </row>
    <row r="90" spans="1:16" ht="16" customHeight="1">
      <c r="A90" s="18" t="s">
        <v>518</v>
      </c>
      <c r="B90" s="43" t="s">
        <v>756</v>
      </c>
      <c r="C90" s="43" t="s">
        <v>759</v>
      </c>
      <c r="D90" s="33">
        <v>2244302</v>
      </c>
      <c r="E90" s="33">
        <v>1328592</v>
      </c>
      <c r="F90" s="34">
        <v>0.59198499999999998</v>
      </c>
      <c r="G90" s="33">
        <v>254181</v>
      </c>
      <c r="H90" s="34">
        <v>0.113256</v>
      </c>
      <c r="I90" s="33">
        <v>661529</v>
      </c>
      <c r="J90" s="34">
        <v>0.29475899999999999</v>
      </c>
      <c r="K90" s="46">
        <v>2.00252E-2</v>
      </c>
      <c r="L90" s="46">
        <v>8.1868099999999992E-3</v>
      </c>
      <c r="M90" s="47">
        <v>9710</v>
      </c>
      <c r="N90" s="48">
        <v>3.2863799999999999E-2</v>
      </c>
      <c r="O90" s="47">
        <v>817</v>
      </c>
      <c r="P90" s="48">
        <v>1.48643E-2</v>
      </c>
    </row>
    <row r="91" spans="1:16" ht="16" customHeight="1">
      <c r="A91" s="18" t="s">
        <v>519</v>
      </c>
      <c r="B91" s="43" t="s">
        <v>756</v>
      </c>
      <c r="C91" s="43" t="s">
        <v>759</v>
      </c>
      <c r="D91" s="33">
        <v>2078956</v>
      </c>
      <c r="E91" s="33">
        <v>1263087</v>
      </c>
      <c r="F91" s="34">
        <v>0.60755800000000004</v>
      </c>
      <c r="G91" s="33">
        <v>209173</v>
      </c>
      <c r="H91" s="34">
        <v>0.100614</v>
      </c>
      <c r="I91" s="33">
        <v>606696</v>
      </c>
      <c r="J91" s="34">
        <v>0.291827</v>
      </c>
      <c r="K91" s="46">
        <v>1.34816E-2</v>
      </c>
      <c r="L91" s="46">
        <v>1.75301E-2</v>
      </c>
      <c r="M91" s="47">
        <v>5710</v>
      </c>
      <c r="N91" s="48">
        <v>2.2759000000000001E-2</v>
      </c>
      <c r="O91" s="47">
        <v>1139</v>
      </c>
      <c r="P91" s="48">
        <v>3.25159E-2</v>
      </c>
    </row>
    <row r="92" spans="1:16" ht="16" customHeight="1">
      <c r="A92" s="18" t="s">
        <v>520</v>
      </c>
      <c r="B92" s="43" t="s">
        <v>756</v>
      </c>
      <c r="C92" s="43" t="s">
        <v>759</v>
      </c>
      <c r="D92" s="33">
        <v>1793086</v>
      </c>
      <c r="E92" s="33">
        <v>997799</v>
      </c>
      <c r="F92" s="34">
        <v>0.55647000000000002</v>
      </c>
      <c r="G92" s="33">
        <v>264858</v>
      </c>
      <c r="H92" s="34">
        <v>0.14771100000000001</v>
      </c>
      <c r="I92" s="33">
        <v>530429</v>
      </c>
      <c r="J92" s="34">
        <v>0.295819</v>
      </c>
      <c r="K92" s="46">
        <v>1.9644700000000001E-2</v>
      </c>
      <c r="L92" s="46">
        <v>2.6670099999999999E-2</v>
      </c>
      <c r="M92" s="47">
        <v>7509</v>
      </c>
      <c r="N92" s="48">
        <v>3.30038E-2</v>
      </c>
      <c r="O92" s="47">
        <v>2487</v>
      </c>
      <c r="P92" s="48">
        <v>4.7855500000000002E-2</v>
      </c>
    </row>
    <row r="93" spans="1:16" ht="16" customHeight="1">
      <c r="A93" s="18" t="s">
        <v>521</v>
      </c>
      <c r="B93" s="43" t="s">
        <v>756</v>
      </c>
      <c r="C93" s="43" t="s">
        <v>759</v>
      </c>
      <c r="D93" s="33">
        <v>2241343</v>
      </c>
      <c r="E93" s="33">
        <v>1345831</v>
      </c>
      <c r="F93" s="34">
        <v>0.60045700000000002</v>
      </c>
      <c r="G93" s="33">
        <v>233225</v>
      </c>
      <c r="H93" s="34">
        <v>0.104056</v>
      </c>
      <c r="I93" s="33">
        <v>662287</v>
      </c>
      <c r="J93" s="34">
        <v>0.295487</v>
      </c>
      <c r="K93" s="46">
        <v>2.0720200000000001E-2</v>
      </c>
      <c r="L93" s="46">
        <v>1.0681700000000001E-2</v>
      </c>
      <c r="M93" s="47">
        <v>8684</v>
      </c>
      <c r="N93" s="48">
        <v>3.4917700000000003E-2</v>
      </c>
      <c r="O93" s="47">
        <v>794</v>
      </c>
      <c r="P93" s="48">
        <v>1.9512000000000002E-2</v>
      </c>
    </row>
    <row r="94" spans="1:16" ht="16" customHeight="1">
      <c r="A94" s="18" t="s">
        <v>522</v>
      </c>
      <c r="B94" s="43" t="s">
        <v>756</v>
      </c>
      <c r="C94" s="43" t="s">
        <v>759</v>
      </c>
      <c r="D94" s="33">
        <v>2697376</v>
      </c>
      <c r="E94" s="33">
        <v>1650024</v>
      </c>
      <c r="F94" s="34">
        <v>0.61171399999999998</v>
      </c>
      <c r="G94" s="33">
        <v>257314</v>
      </c>
      <c r="H94" s="34">
        <v>9.5394199999999998E-2</v>
      </c>
      <c r="I94" s="33">
        <v>790038</v>
      </c>
      <c r="J94" s="34">
        <v>0.29289100000000001</v>
      </c>
      <c r="K94" s="46">
        <v>1.51045E-2</v>
      </c>
      <c r="L94" s="46">
        <v>1.9538199999999999E-2</v>
      </c>
      <c r="M94" s="47">
        <v>8184</v>
      </c>
      <c r="N94" s="48">
        <v>2.5281499999999998E-2</v>
      </c>
      <c r="O94" s="47">
        <v>1698</v>
      </c>
      <c r="P94" s="48">
        <v>3.7448700000000001E-2</v>
      </c>
    </row>
    <row r="95" spans="1:16" ht="16" customHeight="1">
      <c r="A95" s="18" t="s">
        <v>523</v>
      </c>
      <c r="B95" s="43" t="s">
        <v>756</v>
      </c>
      <c r="C95" s="43" t="s">
        <v>759</v>
      </c>
      <c r="D95" s="33">
        <v>2049886</v>
      </c>
      <c r="E95" s="33">
        <v>1208134</v>
      </c>
      <c r="F95" s="34">
        <v>0.58936599999999995</v>
      </c>
      <c r="G95" s="33">
        <v>240324</v>
      </c>
      <c r="H95" s="34">
        <v>0.11723799999999999</v>
      </c>
      <c r="I95" s="33">
        <v>601428</v>
      </c>
      <c r="J95" s="34">
        <v>0.29339599999999999</v>
      </c>
      <c r="K95" s="46">
        <v>1.9883000000000001E-2</v>
      </c>
      <c r="L95" s="46">
        <v>2.39528E-2</v>
      </c>
      <c r="M95" s="47">
        <v>8348</v>
      </c>
      <c r="N95" s="48">
        <v>3.2810699999999998E-2</v>
      </c>
      <c r="O95" s="47">
        <v>1990</v>
      </c>
      <c r="P95" s="48">
        <v>4.3509600000000002E-2</v>
      </c>
    </row>
    <row r="96" spans="1:16" ht="16" customHeight="1">
      <c r="A96" s="18" t="s">
        <v>31</v>
      </c>
      <c r="B96" s="43" t="s">
        <v>756</v>
      </c>
      <c r="C96" s="43" t="s">
        <v>759</v>
      </c>
      <c r="D96" s="33">
        <v>1731928</v>
      </c>
      <c r="E96" s="33">
        <v>628980</v>
      </c>
      <c r="F96" s="34">
        <v>0.36316799999999999</v>
      </c>
      <c r="G96" s="33">
        <v>572912</v>
      </c>
      <c r="H96" s="34">
        <v>0.33079399999999998</v>
      </c>
      <c r="I96" s="33">
        <v>530036</v>
      </c>
      <c r="J96" s="34">
        <v>0.30603799999999998</v>
      </c>
      <c r="K96" s="46">
        <v>1.12295E-2</v>
      </c>
      <c r="L96" s="46">
        <v>5.7337100000000002E-2</v>
      </c>
      <c r="M96" s="47">
        <v>3122</v>
      </c>
      <c r="N96" s="48">
        <v>2.1474E-2</v>
      </c>
      <c r="O96" s="47">
        <v>11098</v>
      </c>
      <c r="P96" s="48">
        <v>0.112856</v>
      </c>
    </row>
    <row r="97" spans="1:16" ht="16" customHeight="1">
      <c r="A97" s="18" t="s">
        <v>32</v>
      </c>
      <c r="B97" s="43" t="s">
        <v>756</v>
      </c>
      <c r="C97" s="43" t="s">
        <v>759</v>
      </c>
      <c r="D97" s="33">
        <v>1013866</v>
      </c>
      <c r="E97" s="33">
        <v>371676</v>
      </c>
      <c r="F97" s="34">
        <v>0.366593</v>
      </c>
      <c r="G97" s="33">
        <v>334793</v>
      </c>
      <c r="H97" s="34">
        <v>0.33021400000000001</v>
      </c>
      <c r="I97" s="33">
        <v>307397</v>
      </c>
      <c r="J97" s="34">
        <v>0.30319299999999999</v>
      </c>
      <c r="K97" s="46">
        <v>1.0304300000000001E-2</v>
      </c>
      <c r="L97" s="46">
        <v>5.7165399999999998E-2</v>
      </c>
      <c r="M97" s="47">
        <v>2045</v>
      </c>
      <c r="N97" s="48">
        <v>1.9607300000000001E-2</v>
      </c>
      <c r="O97" s="47">
        <v>8244</v>
      </c>
      <c r="P97" s="48">
        <v>0.11508</v>
      </c>
    </row>
    <row r="98" spans="1:16" ht="16" customHeight="1">
      <c r="A98" s="18" t="s">
        <v>33</v>
      </c>
      <c r="B98" s="43" t="s">
        <v>756</v>
      </c>
      <c r="C98" s="43" t="s">
        <v>759</v>
      </c>
      <c r="D98" s="33">
        <v>1786287</v>
      </c>
      <c r="E98" s="33">
        <v>702465</v>
      </c>
      <c r="F98" s="34">
        <v>0.39325399999999999</v>
      </c>
      <c r="G98" s="33">
        <v>540544</v>
      </c>
      <c r="H98" s="34">
        <v>0.30260799999999999</v>
      </c>
      <c r="I98" s="33">
        <v>543278</v>
      </c>
      <c r="J98" s="34">
        <v>0.30413800000000002</v>
      </c>
      <c r="K98" s="46">
        <v>1.56229E-2</v>
      </c>
      <c r="L98" s="46">
        <v>4.9423099999999998E-2</v>
      </c>
      <c r="M98" s="47">
        <v>4406</v>
      </c>
      <c r="N98" s="48">
        <v>2.8942699999999998E-2</v>
      </c>
      <c r="O98" s="47">
        <v>8585</v>
      </c>
      <c r="P98" s="48">
        <v>9.77523E-2</v>
      </c>
    </row>
    <row r="99" spans="1:16" ht="16" customHeight="1">
      <c r="A99" s="18" t="s">
        <v>34</v>
      </c>
      <c r="B99" s="43" t="s">
        <v>756</v>
      </c>
      <c r="C99" s="43" t="s">
        <v>759</v>
      </c>
      <c r="D99" s="33">
        <v>1386914</v>
      </c>
      <c r="E99" s="33">
        <v>456878</v>
      </c>
      <c r="F99" s="34">
        <v>0.32942100000000002</v>
      </c>
      <c r="G99" s="33">
        <v>502911</v>
      </c>
      <c r="H99" s="34">
        <v>0.36261199999999999</v>
      </c>
      <c r="I99" s="33">
        <v>427125</v>
      </c>
      <c r="J99" s="34">
        <v>0.30796800000000002</v>
      </c>
      <c r="K99" s="46">
        <v>1.4192400000000001E-2</v>
      </c>
      <c r="L99" s="46">
        <v>5.00752E-2</v>
      </c>
      <c r="M99" s="47">
        <v>2566</v>
      </c>
      <c r="N99" s="48">
        <v>2.6028599999999999E-2</v>
      </c>
      <c r="O99" s="47">
        <v>7747</v>
      </c>
      <c r="P99" s="48">
        <v>9.8846600000000007E-2</v>
      </c>
    </row>
    <row r="100" spans="1:16" ht="16" customHeight="1">
      <c r="A100" s="18" t="s">
        <v>35</v>
      </c>
      <c r="B100" s="43" t="s">
        <v>756</v>
      </c>
      <c r="C100" s="43" t="s">
        <v>759</v>
      </c>
      <c r="D100" s="33">
        <v>1548168</v>
      </c>
      <c r="E100" s="33">
        <v>560468</v>
      </c>
      <c r="F100" s="34">
        <v>0.36202000000000001</v>
      </c>
      <c r="G100" s="33">
        <v>516413</v>
      </c>
      <c r="H100" s="34">
        <v>0.33356400000000003</v>
      </c>
      <c r="I100" s="33">
        <v>471287</v>
      </c>
      <c r="J100" s="34">
        <v>0.30441600000000002</v>
      </c>
      <c r="K100" s="46">
        <v>1.2392E-2</v>
      </c>
      <c r="L100" s="46">
        <v>6.0456200000000002E-2</v>
      </c>
      <c r="M100" s="47">
        <v>3000</v>
      </c>
      <c r="N100" s="48">
        <v>2.2997500000000001E-2</v>
      </c>
      <c r="O100" s="47">
        <v>10829</v>
      </c>
      <c r="P100" s="48">
        <v>0.12059</v>
      </c>
    </row>
    <row r="101" spans="1:16" ht="16" customHeight="1">
      <c r="A101" s="18" t="s">
        <v>36</v>
      </c>
      <c r="B101" s="43" t="s">
        <v>756</v>
      </c>
      <c r="C101" s="43" t="s">
        <v>759</v>
      </c>
      <c r="D101" s="33">
        <v>1519114</v>
      </c>
      <c r="E101" s="33">
        <v>555860</v>
      </c>
      <c r="F101" s="34">
        <v>0.36591099999999999</v>
      </c>
      <c r="G101" s="33">
        <v>499219</v>
      </c>
      <c r="H101" s="34">
        <v>0.328625</v>
      </c>
      <c r="I101" s="33">
        <v>464035</v>
      </c>
      <c r="J101" s="34">
        <v>0.30546400000000001</v>
      </c>
      <c r="K101" s="46">
        <v>1.24633E-2</v>
      </c>
      <c r="L101" s="46">
        <v>6.08157E-2</v>
      </c>
      <c r="M101" s="47">
        <v>2784</v>
      </c>
      <c r="N101" s="48">
        <v>2.32465E-2</v>
      </c>
      <c r="O101" s="47">
        <v>9582</v>
      </c>
      <c r="P101" s="48">
        <v>0.12280000000000001</v>
      </c>
    </row>
    <row r="102" spans="1:16" ht="16" customHeight="1">
      <c r="A102" s="18" t="s">
        <v>37</v>
      </c>
      <c r="B102" s="43" t="s">
        <v>756</v>
      </c>
      <c r="C102" s="43" t="s">
        <v>759</v>
      </c>
      <c r="D102" s="33">
        <v>1895361</v>
      </c>
      <c r="E102" s="33">
        <v>559778</v>
      </c>
      <c r="F102" s="34">
        <v>0.29534100000000002</v>
      </c>
      <c r="G102" s="33">
        <v>748150</v>
      </c>
      <c r="H102" s="34">
        <v>0.39472699999999999</v>
      </c>
      <c r="I102" s="33">
        <v>587433</v>
      </c>
      <c r="J102" s="34">
        <v>0.30993199999999999</v>
      </c>
      <c r="K102" s="46">
        <v>1.7761099999999998E-2</v>
      </c>
      <c r="L102" s="46">
        <v>4.9828699999999997E-2</v>
      </c>
      <c r="M102" s="47">
        <v>3827</v>
      </c>
      <c r="N102" s="48">
        <v>3.4347200000000001E-2</v>
      </c>
      <c r="O102" s="47">
        <v>10483</v>
      </c>
      <c r="P102" s="48">
        <v>9.8650500000000002E-2</v>
      </c>
    </row>
    <row r="103" spans="1:16" ht="16" customHeight="1">
      <c r="A103" s="18" t="s">
        <v>38</v>
      </c>
      <c r="B103" s="43" t="s">
        <v>756</v>
      </c>
      <c r="C103" s="43" t="s">
        <v>759</v>
      </c>
      <c r="D103" s="33">
        <v>1610657</v>
      </c>
      <c r="E103" s="33">
        <v>573193</v>
      </c>
      <c r="F103" s="34">
        <v>0.355875</v>
      </c>
      <c r="G103" s="33">
        <v>531407</v>
      </c>
      <c r="H103" s="34">
        <v>0.329932</v>
      </c>
      <c r="I103" s="33">
        <v>506057</v>
      </c>
      <c r="J103" s="34">
        <v>0.314193</v>
      </c>
      <c r="K103" s="46">
        <v>9.6977000000000001E-3</v>
      </c>
      <c r="L103" s="46">
        <v>4.8582599999999997E-2</v>
      </c>
      <c r="M103" s="47">
        <v>1989</v>
      </c>
      <c r="N103" s="48">
        <v>1.8768E-2</v>
      </c>
      <c r="O103" s="47">
        <v>6626</v>
      </c>
      <c r="P103" s="48">
        <v>9.4254500000000005E-2</v>
      </c>
    </row>
    <row r="104" spans="1:16" ht="16" customHeight="1">
      <c r="A104" s="18" t="s">
        <v>39</v>
      </c>
      <c r="B104" s="43" t="s">
        <v>756</v>
      </c>
      <c r="C104" s="43" t="s">
        <v>759</v>
      </c>
      <c r="D104" s="33">
        <v>1555099</v>
      </c>
      <c r="E104" s="33">
        <v>571436</v>
      </c>
      <c r="F104" s="34">
        <v>0.36746000000000001</v>
      </c>
      <c r="G104" s="33">
        <v>508254</v>
      </c>
      <c r="H104" s="34">
        <v>0.32683099999999998</v>
      </c>
      <c r="I104" s="33">
        <v>475409</v>
      </c>
      <c r="J104" s="34">
        <v>0.30570999999999998</v>
      </c>
      <c r="K104" s="46">
        <v>1.74162E-2</v>
      </c>
      <c r="L104" s="46">
        <v>6.9928199999999996E-2</v>
      </c>
      <c r="M104" s="47">
        <v>3987</v>
      </c>
      <c r="N104" s="48">
        <v>3.1794999999999997E-2</v>
      </c>
      <c r="O104" s="47">
        <v>11317</v>
      </c>
      <c r="P104" s="48">
        <v>0.138262</v>
      </c>
    </row>
    <row r="105" spans="1:16" ht="16" customHeight="1">
      <c r="A105" s="18" t="s">
        <v>40</v>
      </c>
      <c r="B105" s="43" t="s">
        <v>756</v>
      </c>
      <c r="C105" s="43" t="s">
        <v>759</v>
      </c>
      <c r="D105" s="33">
        <v>1620521</v>
      </c>
      <c r="E105" s="33">
        <v>589885</v>
      </c>
      <c r="F105" s="34">
        <v>0.36400900000000003</v>
      </c>
      <c r="G105" s="33">
        <v>525802</v>
      </c>
      <c r="H105" s="34">
        <v>0.324465</v>
      </c>
      <c r="I105" s="33">
        <v>504834</v>
      </c>
      <c r="J105" s="34">
        <v>0.31152600000000003</v>
      </c>
      <c r="K105" s="46">
        <v>9.8181699999999993E-3</v>
      </c>
      <c r="L105" s="46">
        <v>4.7277899999999998E-2</v>
      </c>
      <c r="M105" s="47">
        <v>1974</v>
      </c>
      <c r="N105" s="48">
        <v>1.83328E-2</v>
      </c>
      <c r="O105" s="47">
        <v>6235</v>
      </c>
      <c r="P105" s="48">
        <v>9.2194200000000004E-2</v>
      </c>
    </row>
    <row r="106" spans="1:16" ht="16" customHeight="1">
      <c r="A106" s="18" t="s">
        <v>41</v>
      </c>
      <c r="B106" s="43" t="s">
        <v>756</v>
      </c>
      <c r="C106" s="43" t="s">
        <v>759</v>
      </c>
      <c r="D106" s="33">
        <v>2037901</v>
      </c>
      <c r="E106" s="33">
        <v>1001378</v>
      </c>
      <c r="F106" s="34">
        <v>0.49137700000000001</v>
      </c>
      <c r="G106" s="33">
        <v>413501</v>
      </c>
      <c r="H106" s="34">
        <v>0.202905</v>
      </c>
      <c r="I106" s="33">
        <v>623022</v>
      </c>
      <c r="J106" s="34">
        <v>0.30571799999999999</v>
      </c>
      <c r="K106" s="46">
        <v>1.15213E-2</v>
      </c>
      <c r="L106" s="46">
        <v>4.57153E-2</v>
      </c>
      <c r="M106" s="47">
        <v>4339</v>
      </c>
      <c r="N106" s="48">
        <v>2.1207500000000001E-2</v>
      </c>
      <c r="O106" s="47">
        <v>6161</v>
      </c>
      <c r="P106" s="48">
        <v>9.1738899999999998E-2</v>
      </c>
    </row>
    <row r="107" spans="1:16" ht="16" customHeight="1">
      <c r="A107" s="18" t="s">
        <v>42</v>
      </c>
      <c r="B107" s="43" t="s">
        <v>756</v>
      </c>
      <c r="C107" s="43" t="s">
        <v>759</v>
      </c>
      <c r="D107" s="33">
        <v>1929531</v>
      </c>
      <c r="E107" s="33">
        <v>949426</v>
      </c>
      <c r="F107" s="34">
        <v>0.49204999999999999</v>
      </c>
      <c r="G107" s="33">
        <v>387917</v>
      </c>
      <c r="H107" s="34">
        <v>0.201042</v>
      </c>
      <c r="I107" s="33">
        <v>592188</v>
      </c>
      <c r="J107" s="34">
        <v>0.30690800000000001</v>
      </c>
      <c r="K107" s="46">
        <v>1.2156500000000001E-2</v>
      </c>
      <c r="L107" s="46">
        <v>4.8218200000000003E-2</v>
      </c>
      <c r="M107" s="47">
        <v>4349</v>
      </c>
      <c r="N107" s="48">
        <v>2.2877700000000001E-2</v>
      </c>
      <c r="O107" s="47">
        <v>5864</v>
      </c>
      <c r="P107" s="48">
        <v>9.4576099999999996E-2</v>
      </c>
    </row>
    <row r="108" spans="1:16" ht="16" customHeight="1">
      <c r="A108" s="18" t="s">
        <v>43</v>
      </c>
      <c r="B108" s="43" t="s">
        <v>756</v>
      </c>
      <c r="C108" s="43" t="s">
        <v>759</v>
      </c>
      <c r="D108" s="33">
        <v>1788143</v>
      </c>
      <c r="E108" s="33">
        <v>644837</v>
      </c>
      <c r="F108" s="34">
        <v>0.36061799999999999</v>
      </c>
      <c r="G108" s="33">
        <v>591408</v>
      </c>
      <c r="H108" s="34">
        <v>0.33073900000000001</v>
      </c>
      <c r="I108" s="33">
        <v>551898</v>
      </c>
      <c r="J108" s="34">
        <v>0.308643</v>
      </c>
      <c r="K108" s="46">
        <v>1.01657E-2</v>
      </c>
      <c r="L108" s="46">
        <v>5.9355100000000001E-2</v>
      </c>
      <c r="M108" s="47">
        <v>2766</v>
      </c>
      <c r="N108" s="48">
        <v>1.9033999999999999E-2</v>
      </c>
      <c r="O108" s="47">
        <v>12065</v>
      </c>
      <c r="P108" s="48">
        <v>0.11804099999999999</v>
      </c>
    </row>
    <row r="109" spans="1:16" ht="16" customHeight="1">
      <c r="A109" s="18" t="s">
        <v>44</v>
      </c>
      <c r="B109" s="43" t="s">
        <v>756</v>
      </c>
      <c r="C109" s="43" t="s">
        <v>759</v>
      </c>
      <c r="D109" s="33">
        <v>1517638</v>
      </c>
      <c r="E109" s="33">
        <v>545279</v>
      </c>
      <c r="F109" s="34">
        <v>0.35929499999999998</v>
      </c>
      <c r="G109" s="33">
        <v>501367</v>
      </c>
      <c r="H109" s="34">
        <v>0.33035999999999999</v>
      </c>
      <c r="I109" s="33">
        <v>470992</v>
      </c>
      <c r="J109" s="34">
        <v>0.31034499999999998</v>
      </c>
      <c r="K109" s="46">
        <v>1.1356399999999999E-2</v>
      </c>
      <c r="L109" s="46">
        <v>6.04827E-2</v>
      </c>
      <c r="M109" s="47">
        <v>2202</v>
      </c>
      <c r="N109" s="48">
        <v>2.0951299999999999E-2</v>
      </c>
      <c r="O109" s="47">
        <v>8378</v>
      </c>
      <c r="P109" s="48">
        <v>0.11755500000000001</v>
      </c>
    </row>
    <row r="110" spans="1:16" ht="16" customHeight="1">
      <c r="A110" s="18" t="s">
        <v>45</v>
      </c>
      <c r="B110" s="43" t="s">
        <v>756</v>
      </c>
      <c r="C110" s="43" t="s">
        <v>759</v>
      </c>
      <c r="D110" s="33">
        <v>2062759</v>
      </c>
      <c r="E110" s="33">
        <v>779674</v>
      </c>
      <c r="F110" s="34">
        <v>0.37797599999999998</v>
      </c>
      <c r="G110" s="33">
        <v>640909</v>
      </c>
      <c r="H110" s="34">
        <v>0.31070500000000001</v>
      </c>
      <c r="I110" s="33">
        <v>642176</v>
      </c>
      <c r="J110" s="34">
        <v>0.31131900000000001</v>
      </c>
      <c r="K110" s="46">
        <v>9.4592700000000005E-3</v>
      </c>
      <c r="L110" s="46">
        <v>4.0519300000000001E-2</v>
      </c>
      <c r="M110" s="47">
        <v>2096</v>
      </c>
      <c r="N110" s="48">
        <v>1.8452300000000001E-2</v>
      </c>
      <c r="O110" s="47">
        <v>5596</v>
      </c>
      <c r="P110" s="48">
        <v>7.8581200000000004E-2</v>
      </c>
    </row>
    <row r="111" spans="1:16" ht="16" customHeight="1">
      <c r="A111" s="18" t="s">
        <v>46</v>
      </c>
      <c r="B111" s="43" t="s">
        <v>756</v>
      </c>
      <c r="C111" s="43" t="s">
        <v>759</v>
      </c>
      <c r="D111" s="33">
        <v>1388166</v>
      </c>
      <c r="E111" s="33">
        <v>510951</v>
      </c>
      <c r="F111" s="34">
        <v>0.36807600000000001</v>
      </c>
      <c r="G111" s="33">
        <v>442565</v>
      </c>
      <c r="H111" s="34">
        <v>0.31881300000000001</v>
      </c>
      <c r="I111" s="33">
        <v>434650</v>
      </c>
      <c r="J111" s="34">
        <v>0.31311099999999997</v>
      </c>
      <c r="K111" s="46">
        <v>1.19151E-2</v>
      </c>
      <c r="L111" s="46">
        <v>5.9429299999999997E-2</v>
      </c>
      <c r="M111" s="47">
        <v>2430</v>
      </c>
      <c r="N111" s="48">
        <v>2.2633899999999998E-2</v>
      </c>
      <c r="O111" s="47">
        <v>7971</v>
      </c>
      <c r="P111" s="48">
        <v>0.116406</v>
      </c>
    </row>
    <row r="112" spans="1:16" ht="16" customHeight="1">
      <c r="A112" s="18" t="s">
        <v>47</v>
      </c>
      <c r="B112" s="43" t="s">
        <v>756</v>
      </c>
      <c r="C112" s="43" t="s">
        <v>759</v>
      </c>
      <c r="D112" s="33">
        <v>1475577</v>
      </c>
      <c r="E112" s="33">
        <v>530289</v>
      </c>
      <c r="F112" s="34">
        <v>0.359377</v>
      </c>
      <c r="G112" s="33">
        <v>485513</v>
      </c>
      <c r="H112" s="34">
        <v>0.32903300000000002</v>
      </c>
      <c r="I112" s="33">
        <v>459775</v>
      </c>
      <c r="J112" s="34">
        <v>0.31158999999999998</v>
      </c>
      <c r="K112" s="46">
        <v>1.12747E-2</v>
      </c>
      <c r="L112" s="46">
        <v>5.1981300000000001E-2</v>
      </c>
      <c r="M112" s="47">
        <v>2094</v>
      </c>
      <c r="N112" s="48">
        <v>2.1763500000000002E-2</v>
      </c>
      <c r="O112" s="47">
        <v>6533</v>
      </c>
      <c r="P112" s="48">
        <v>0.101801</v>
      </c>
    </row>
    <row r="113" spans="1:16" ht="16" customHeight="1">
      <c r="A113" s="18" t="s">
        <v>91</v>
      </c>
      <c r="B113" s="43" t="s">
        <v>756</v>
      </c>
      <c r="C113" s="43" t="s">
        <v>759</v>
      </c>
      <c r="D113" s="33">
        <v>2100312</v>
      </c>
      <c r="E113" s="33">
        <v>771622</v>
      </c>
      <c r="F113" s="34">
        <v>0.36738399999999999</v>
      </c>
      <c r="G113" s="33">
        <v>676091</v>
      </c>
      <c r="H113" s="34">
        <v>0.32190000000000002</v>
      </c>
      <c r="I113" s="33">
        <v>652599</v>
      </c>
      <c r="J113" s="34">
        <v>0.31071500000000002</v>
      </c>
      <c r="K113" s="46">
        <v>2.1552100000000001E-2</v>
      </c>
      <c r="L113" s="46">
        <v>2.03763E-2</v>
      </c>
      <c r="M113" s="47">
        <v>7628</v>
      </c>
      <c r="N113" s="48">
        <v>4.0620499999999997E-2</v>
      </c>
      <c r="O113" s="47">
        <v>5126</v>
      </c>
      <c r="P113" s="48">
        <v>4.0172699999999999E-2</v>
      </c>
    </row>
    <row r="114" spans="1:16" ht="16" customHeight="1">
      <c r="A114" s="18" t="s">
        <v>92</v>
      </c>
      <c r="B114" s="43" t="s">
        <v>756</v>
      </c>
      <c r="C114" s="43" t="s">
        <v>759</v>
      </c>
      <c r="D114" s="33">
        <v>1353236</v>
      </c>
      <c r="E114" s="33">
        <v>479235</v>
      </c>
      <c r="F114" s="34">
        <v>0.35414000000000001</v>
      </c>
      <c r="G114" s="33">
        <v>447525</v>
      </c>
      <c r="H114" s="34">
        <v>0.33070699999999997</v>
      </c>
      <c r="I114" s="33">
        <v>426476</v>
      </c>
      <c r="J114" s="34">
        <v>0.31515300000000002</v>
      </c>
      <c r="K114" s="46">
        <v>2.2750699999999999E-2</v>
      </c>
      <c r="L114" s="46">
        <v>2.3943099999999998E-2</v>
      </c>
      <c r="M114" s="47">
        <v>4806</v>
      </c>
      <c r="N114" s="48">
        <v>4.35626E-2</v>
      </c>
      <c r="O114" s="47">
        <v>3631</v>
      </c>
      <c r="P114" s="48">
        <v>4.7090399999999998E-2</v>
      </c>
    </row>
    <row r="115" spans="1:16" ht="16" customHeight="1">
      <c r="A115" s="18" t="s">
        <v>93</v>
      </c>
      <c r="B115" s="43" t="s">
        <v>756</v>
      </c>
      <c r="C115" s="43" t="s">
        <v>759</v>
      </c>
      <c r="D115" s="33">
        <v>2300835</v>
      </c>
      <c r="E115" s="33">
        <v>806734</v>
      </c>
      <c r="F115" s="34">
        <v>0.35062700000000002</v>
      </c>
      <c r="G115" s="33">
        <v>772325</v>
      </c>
      <c r="H115" s="34">
        <v>0.33567200000000003</v>
      </c>
      <c r="I115" s="33">
        <v>721776</v>
      </c>
      <c r="J115" s="34">
        <v>0.31370199999999998</v>
      </c>
      <c r="K115" s="46">
        <v>2.2840599999999999E-2</v>
      </c>
      <c r="L115" s="46">
        <v>1.9872000000000001E-2</v>
      </c>
      <c r="M115" s="47">
        <v>7627</v>
      </c>
      <c r="N115" s="48">
        <v>4.3346799999999998E-2</v>
      </c>
      <c r="O115" s="47">
        <v>4892</v>
      </c>
      <c r="P115" s="48">
        <v>3.8313300000000002E-2</v>
      </c>
    </row>
    <row r="116" spans="1:16" ht="16" customHeight="1">
      <c r="A116" s="18" t="s">
        <v>94</v>
      </c>
      <c r="B116" s="43" t="s">
        <v>756</v>
      </c>
      <c r="C116" s="43" t="s">
        <v>759</v>
      </c>
      <c r="D116" s="33">
        <v>1573227</v>
      </c>
      <c r="E116" s="33">
        <v>558164</v>
      </c>
      <c r="F116" s="34">
        <v>0.35478900000000002</v>
      </c>
      <c r="G116" s="33">
        <v>522679</v>
      </c>
      <c r="H116" s="34">
        <v>0.33223399999999997</v>
      </c>
      <c r="I116" s="33">
        <v>492384</v>
      </c>
      <c r="J116" s="34">
        <v>0.31297700000000001</v>
      </c>
      <c r="K116" s="46">
        <v>2.0897800000000001E-2</v>
      </c>
      <c r="L116" s="46">
        <v>1.90315E-2</v>
      </c>
      <c r="M116" s="47">
        <v>4479</v>
      </c>
      <c r="N116" s="48">
        <v>3.9407699999999997E-2</v>
      </c>
      <c r="O116" s="47">
        <v>3067</v>
      </c>
      <c r="P116" s="48">
        <v>3.8018099999999999E-2</v>
      </c>
    </row>
    <row r="117" spans="1:16" ht="16" customHeight="1">
      <c r="A117" s="18" t="s">
        <v>95</v>
      </c>
      <c r="B117" s="43" t="s">
        <v>756</v>
      </c>
      <c r="C117" s="43" t="s">
        <v>759</v>
      </c>
      <c r="D117" s="33">
        <v>1894046</v>
      </c>
      <c r="E117" s="33">
        <v>684728</v>
      </c>
      <c r="F117" s="34">
        <v>0.361516</v>
      </c>
      <c r="G117" s="33">
        <v>617631</v>
      </c>
      <c r="H117" s="34">
        <v>0.32609100000000002</v>
      </c>
      <c r="I117" s="33">
        <v>591687</v>
      </c>
      <c r="J117" s="34">
        <v>0.31239299999999998</v>
      </c>
      <c r="K117" s="46">
        <v>2.2502500000000002E-2</v>
      </c>
      <c r="L117" s="46">
        <v>2.08629E-2</v>
      </c>
      <c r="M117" s="47">
        <v>6678</v>
      </c>
      <c r="N117" s="48">
        <v>4.2050999999999998E-2</v>
      </c>
      <c r="O117" s="47">
        <v>4429</v>
      </c>
      <c r="P117" s="48">
        <v>4.0783399999999997E-2</v>
      </c>
    </row>
    <row r="118" spans="1:16" ht="16" customHeight="1">
      <c r="A118" s="18" t="s">
        <v>96</v>
      </c>
      <c r="B118" s="43" t="s">
        <v>756</v>
      </c>
      <c r="C118" s="43" t="s">
        <v>759</v>
      </c>
      <c r="D118" s="33">
        <v>2084776</v>
      </c>
      <c r="E118" s="33">
        <v>755837</v>
      </c>
      <c r="F118" s="34">
        <v>0.36255100000000001</v>
      </c>
      <c r="G118" s="33">
        <v>681873</v>
      </c>
      <c r="H118" s="34">
        <v>0.327073</v>
      </c>
      <c r="I118" s="33">
        <v>647066</v>
      </c>
      <c r="J118" s="34">
        <v>0.31037700000000001</v>
      </c>
      <c r="K118" s="46">
        <v>2.6157E-2</v>
      </c>
      <c r="L118" s="46">
        <v>2.1769299999999998E-2</v>
      </c>
      <c r="M118" s="47">
        <v>9248</v>
      </c>
      <c r="N118" s="48">
        <v>5.0369499999999998E-2</v>
      </c>
      <c r="O118" s="47">
        <v>5319</v>
      </c>
      <c r="P118" s="48">
        <v>4.2380099999999997E-2</v>
      </c>
    </row>
    <row r="119" spans="1:16" ht="16" customHeight="1">
      <c r="A119" s="18" t="s">
        <v>426</v>
      </c>
      <c r="B119" s="43" t="s">
        <v>756</v>
      </c>
      <c r="C119" s="43" t="s">
        <v>759</v>
      </c>
      <c r="D119" s="33">
        <v>1847895</v>
      </c>
      <c r="E119" s="33">
        <v>667477</v>
      </c>
      <c r="F119" s="34">
        <v>0.361209</v>
      </c>
      <c r="G119" s="33">
        <v>609887</v>
      </c>
      <c r="H119" s="34">
        <v>0.330044</v>
      </c>
      <c r="I119" s="33">
        <v>570531</v>
      </c>
      <c r="J119" s="34">
        <v>0.30874600000000002</v>
      </c>
      <c r="K119" s="46">
        <v>1.8244400000000001E-2</v>
      </c>
      <c r="L119" s="46">
        <v>1.8272500000000001E-2</v>
      </c>
      <c r="M119" s="47">
        <v>5629</v>
      </c>
      <c r="N119" s="48">
        <v>3.5307499999999999E-2</v>
      </c>
      <c r="O119" s="47">
        <v>3953</v>
      </c>
      <c r="P119" s="48">
        <v>3.6150599999999998E-2</v>
      </c>
    </row>
    <row r="120" spans="1:16" ht="16" customHeight="1">
      <c r="A120" s="18" t="s">
        <v>97</v>
      </c>
      <c r="B120" s="43" t="s">
        <v>756</v>
      </c>
      <c r="C120" s="43" t="s">
        <v>759</v>
      </c>
      <c r="D120" s="33">
        <v>1411236</v>
      </c>
      <c r="E120" s="33">
        <v>491221</v>
      </c>
      <c r="F120" s="34">
        <v>0.34807900000000003</v>
      </c>
      <c r="G120" s="33">
        <v>475085</v>
      </c>
      <c r="H120" s="34">
        <v>0.33664500000000003</v>
      </c>
      <c r="I120" s="33">
        <v>444930</v>
      </c>
      <c r="J120" s="34">
        <v>0.31527699999999997</v>
      </c>
      <c r="K120" s="46">
        <v>2.0388400000000001E-2</v>
      </c>
      <c r="L120" s="46">
        <v>1.9187099999999999E-2</v>
      </c>
      <c r="M120" s="47">
        <v>3785</v>
      </c>
      <c r="N120" s="48">
        <v>3.8895100000000002E-2</v>
      </c>
      <c r="O120" s="47">
        <v>2671</v>
      </c>
      <c r="P120" s="48">
        <v>3.9308299999999997E-2</v>
      </c>
    </row>
    <row r="121" spans="1:16" ht="16" customHeight="1">
      <c r="A121" s="18" t="s">
        <v>98</v>
      </c>
      <c r="B121" s="43" t="s">
        <v>756</v>
      </c>
      <c r="C121" s="43" t="s">
        <v>759</v>
      </c>
      <c r="D121" s="33">
        <v>2076130</v>
      </c>
      <c r="E121" s="33">
        <v>722719</v>
      </c>
      <c r="F121" s="34">
        <v>0.348109</v>
      </c>
      <c r="G121" s="33">
        <v>711356</v>
      </c>
      <c r="H121" s="34">
        <v>0.342636</v>
      </c>
      <c r="I121" s="33">
        <v>642055</v>
      </c>
      <c r="J121" s="34">
        <v>0.30925599999999998</v>
      </c>
      <c r="K121" s="46">
        <v>2.0086799999999998E-2</v>
      </c>
      <c r="L121" s="46">
        <v>1.8134299999999999E-2</v>
      </c>
      <c r="M121" s="47">
        <v>6702</v>
      </c>
      <c r="N121" s="48">
        <v>3.8306100000000003E-2</v>
      </c>
      <c r="O121" s="47">
        <v>4668</v>
      </c>
      <c r="P121" s="48">
        <v>3.5782500000000002E-2</v>
      </c>
    </row>
    <row r="122" spans="1:16" ht="16" customHeight="1">
      <c r="A122" s="18" t="s">
        <v>99</v>
      </c>
      <c r="B122" s="43" t="s">
        <v>756</v>
      </c>
      <c r="C122" s="43" t="s">
        <v>759</v>
      </c>
      <c r="D122" s="33">
        <v>1539347</v>
      </c>
      <c r="E122" s="33">
        <v>534422</v>
      </c>
      <c r="F122" s="34">
        <v>0.34717399999999998</v>
      </c>
      <c r="G122" s="33">
        <v>526206</v>
      </c>
      <c r="H122" s="34">
        <v>0.341837</v>
      </c>
      <c r="I122" s="33">
        <v>478719</v>
      </c>
      <c r="J122" s="34">
        <v>0.31098799999999999</v>
      </c>
      <c r="K122" s="46">
        <v>2.0091000000000001E-2</v>
      </c>
      <c r="L122" s="46">
        <v>2.6538300000000001E-2</v>
      </c>
      <c r="M122" s="47">
        <v>5261</v>
      </c>
      <c r="N122" s="48">
        <v>3.7984499999999997E-2</v>
      </c>
      <c r="O122" s="47">
        <v>5532</v>
      </c>
      <c r="P122" s="48">
        <v>5.3182100000000003E-2</v>
      </c>
    </row>
    <row r="123" spans="1:16" ht="16" customHeight="1">
      <c r="A123" s="18" t="s">
        <v>100</v>
      </c>
      <c r="B123" s="43" t="s">
        <v>756</v>
      </c>
      <c r="C123" s="43" t="s">
        <v>759</v>
      </c>
      <c r="D123" s="33">
        <v>2058405</v>
      </c>
      <c r="E123" s="33">
        <v>723226</v>
      </c>
      <c r="F123" s="34">
        <v>0.35135300000000003</v>
      </c>
      <c r="G123" s="33">
        <v>700313</v>
      </c>
      <c r="H123" s="34">
        <v>0.340221</v>
      </c>
      <c r="I123" s="33">
        <v>634866</v>
      </c>
      <c r="J123" s="34">
        <v>0.30842599999999998</v>
      </c>
      <c r="K123" s="46">
        <v>2.32056E-2</v>
      </c>
      <c r="L123" s="46">
        <v>2.2329399999999999E-2</v>
      </c>
      <c r="M123" s="47">
        <v>7846</v>
      </c>
      <c r="N123" s="48">
        <v>4.3358099999999997E-2</v>
      </c>
      <c r="O123" s="47">
        <v>5859</v>
      </c>
      <c r="P123" s="48">
        <v>4.3769599999999999E-2</v>
      </c>
    </row>
    <row r="124" spans="1:16" ht="16" customHeight="1">
      <c r="A124" s="18" t="s">
        <v>101</v>
      </c>
      <c r="B124" s="43" t="s">
        <v>756</v>
      </c>
      <c r="C124" s="43" t="s">
        <v>759</v>
      </c>
      <c r="D124" s="33">
        <v>1769004</v>
      </c>
      <c r="E124" s="33">
        <v>636176</v>
      </c>
      <c r="F124" s="34">
        <v>0.359624</v>
      </c>
      <c r="G124" s="33">
        <v>581130</v>
      </c>
      <c r="H124" s="34">
        <v>0.32850699999999999</v>
      </c>
      <c r="I124" s="33">
        <v>551698</v>
      </c>
      <c r="J124" s="34">
        <v>0.31186900000000001</v>
      </c>
      <c r="K124" s="46">
        <v>1.88772E-2</v>
      </c>
      <c r="L124" s="46">
        <v>1.7985500000000001E-2</v>
      </c>
      <c r="M124" s="47">
        <v>6042</v>
      </c>
      <c r="N124" s="48">
        <v>3.62076E-2</v>
      </c>
      <c r="O124" s="47">
        <v>4160</v>
      </c>
      <c r="P124" s="48">
        <v>3.5689800000000001E-2</v>
      </c>
    </row>
    <row r="125" spans="1:16" ht="16" customHeight="1">
      <c r="A125" s="18" t="s">
        <v>780</v>
      </c>
      <c r="B125" s="43" t="s">
        <v>756</v>
      </c>
      <c r="C125" s="43" t="s">
        <v>759</v>
      </c>
      <c r="D125" s="33">
        <v>1555330</v>
      </c>
      <c r="E125" s="33">
        <v>554178</v>
      </c>
      <c r="F125" s="34">
        <v>0.35630899999999999</v>
      </c>
      <c r="G125" s="33">
        <v>514518</v>
      </c>
      <c r="H125" s="34">
        <v>0.33080999999999999</v>
      </c>
      <c r="I125" s="33">
        <v>486634</v>
      </c>
      <c r="J125" s="34">
        <v>0.31288199999999999</v>
      </c>
      <c r="K125" s="46">
        <v>1.8027399999999999E-2</v>
      </c>
      <c r="L125" s="46">
        <v>1.89918E-2</v>
      </c>
      <c r="M125" s="47">
        <v>4402</v>
      </c>
      <c r="N125" s="48">
        <v>3.3886600000000003E-2</v>
      </c>
      <c r="O125" s="47">
        <v>3488</v>
      </c>
      <c r="P125" s="48">
        <v>3.7839400000000002E-2</v>
      </c>
    </row>
    <row r="126" spans="1:16" ht="16" customHeight="1">
      <c r="A126" s="18" t="s">
        <v>103</v>
      </c>
      <c r="B126" s="43" t="s">
        <v>756</v>
      </c>
      <c r="C126" s="43" t="s">
        <v>759</v>
      </c>
      <c r="D126" s="33">
        <v>1894815</v>
      </c>
      <c r="E126" s="33">
        <v>676477</v>
      </c>
      <c r="F126" s="34">
        <v>0.35701500000000003</v>
      </c>
      <c r="G126" s="33">
        <v>621163</v>
      </c>
      <c r="H126" s="34">
        <v>0.32782299999999998</v>
      </c>
      <c r="I126" s="33">
        <v>597175</v>
      </c>
      <c r="J126" s="34">
        <v>0.31516300000000003</v>
      </c>
      <c r="K126" s="46">
        <v>1.8608699999999999E-2</v>
      </c>
      <c r="L126" s="46">
        <v>1.9899799999999999E-2</v>
      </c>
      <c r="M126" s="47">
        <v>4160</v>
      </c>
      <c r="N126" s="48">
        <v>3.09199E-2</v>
      </c>
      <c r="O126" s="47">
        <v>3675</v>
      </c>
      <c r="P126" s="48">
        <v>3.9540800000000001E-2</v>
      </c>
    </row>
    <row r="127" spans="1:16" ht="16" customHeight="1">
      <c r="A127" s="18" t="s">
        <v>104</v>
      </c>
      <c r="B127" s="43" t="s">
        <v>756</v>
      </c>
      <c r="C127" s="43" t="s">
        <v>759</v>
      </c>
      <c r="D127" s="33">
        <v>848877</v>
      </c>
      <c r="E127" s="33">
        <v>305251</v>
      </c>
      <c r="F127" s="34">
        <v>0.35959400000000002</v>
      </c>
      <c r="G127" s="33">
        <v>278059</v>
      </c>
      <c r="H127" s="34">
        <v>0.32756099999999999</v>
      </c>
      <c r="I127" s="33">
        <v>265567</v>
      </c>
      <c r="J127" s="34">
        <v>0.31284499999999998</v>
      </c>
      <c r="K127" s="46">
        <v>1.7169500000000001E-2</v>
      </c>
      <c r="L127" s="46">
        <v>2.1271200000000001E-2</v>
      </c>
      <c r="M127" s="47">
        <v>1720</v>
      </c>
      <c r="N127" s="48">
        <v>3.16817E-2</v>
      </c>
      <c r="O127" s="47">
        <v>1583</v>
      </c>
      <c r="P127" s="48">
        <v>4.4802300000000003E-2</v>
      </c>
    </row>
    <row r="128" spans="1:16" ht="16" customHeight="1">
      <c r="A128" s="18" t="s">
        <v>105</v>
      </c>
      <c r="B128" s="43" t="s">
        <v>756</v>
      </c>
      <c r="C128" s="43" t="s">
        <v>759</v>
      </c>
      <c r="D128" s="33">
        <v>1705383</v>
      </c>
      <c r="E128" s="33">
        <v>614494</v>
      </c>
      <c r="F128" s="34">
        <v>0.36032599999999998</v>
      </c>
      <c r="G128" s="33">
        <v>555718</v>
      </c>
      <c r="H128" s="34">
        <v>0.32586100000000001</v>
      </c>
      <c r="I128" s="33">
        <v>535171</v>
      </c>
      <c r="J128" s="34">
        <v>0.31381300000000001</v>
      </c>
      <c r="K128" s="46">
        <v>1.9908700000000001E-2</v>
      </c>
      <c r="L128" s="46">
        <v>2.0160500000000001E-2</v>
      </c>
      <c r="M128" s="47">
        <v>4619</v>
      </c>
      <c r="N128" s="48">
        <v>3.6921900000000001E-2</v>
      </c>
      <c r="O128" s="47">
        <v>3193</v>
      </c>
      <c r="P128" s="48">
        <v>3.7950499999999998E-2</v>
      </c>
    </row>
    <row r="129" spans="1:16" ht="16" customHeight="1">
      <c r="A129" s="18" t="s">
        <v>106</v>
      </c>
      <c r="B129" s="43" t="s">
        <v>756</v>
      </c>
      <c r="C129" s="43" t="s">
        <v>759</v>
      </c>
      <c r="D129" s="33">
        <v>1421553</v>
      </c>
      <c r="E129" s="33">
        <v>496705</v>
      </c>
      <c r="F129" s="34">
        <v>0.34941</v>
      </c>
      <c r="G129" s="33">
        <v>480242</v>
      </c>
      <c r="H129" s="34">
        <v>0.33782899999999999</v>
      </c>
      <c r="I129" s="33">
        <v>444606</v>
      </c>
      <c r="J129" s="34">
        <v>0.31276100000000001</v>
      </c>
      <c r="K129" s="46">
        <v>2.1920599999999998E-2</v>
      </c>
      <c r="L129" s="46">
        <v>2.1438599999999999E-2</v>
      </c>
      <c r="M129" s="47">
        <v>5024</v>
      </c>
      <c r="N129" s="48">
        <v>3.9723300000000003E-2</v>
      </c>
      <c r="O129" s="47">
        <v>3845</v>
      </c>
      <c r="P129" s="48">
        <v>4.1574300000000002E-2</v>
      </c>
    </row>
    <row r="130" spans="1:16" ht="16" customHeight="1">
      <c r="A130" s="18" t="s">
        <v>107</v>
      </c>
      <c r="B130" s="43" t="s">
        <v>756</v>
      </c>
      <c r="C130" s="43" t="s">
        <v>759</v>
      </c>
      <c r="D130" s="33">
        <v>1439968</v>
      </c>
      <c r="E130" s="33">
        <v>515064</v>
      </c>
      <c r="F130" s="34">
        <v>0.35769099999999998</v>
      </c>
      <c r="G130" s="33">
        <v>474877</v>
      </c>
      <c r="H130" s="34">
        <v>0.32978299999999999</v>
      </c>
      <c r="I130" s="33">
        <v>450027</v>
      </c>
      <c r="J130" s="34">
        <v>0.31252600000000003</v>
      </c>
      <c r="K130" s="46">
        <v>1.7079400000000002E-2</v>
      </c>
      <c r="L130" s="46">
        <v>1.6066500000000001E-2</v>
      </c>
      <c r="M130" s="47">
        <v>3863</v>
      </c>
      <c r="N130" s="48">
        <v>3.0874599999999999E-2</v>
      </c>
      <c r="O130" s="47">
        <v>2686</v>
      </c>
      <c r="P130" s="48">
        <v>3.0387000000000001E-2</v>
      </c>
    </row>
    <row r="131" spans="1:16" ht="16" customHeight="1">
      <c r="A131" s="18" t="s">
        <v>108</v>
      </c>
      <c r="B131" s="43" t="s">
        <v>756</v>
      </c>
      <c r="C131" s="43" t="s">
        <v>759</v>
      </c>
      <c r="D131" s="33">
        <v>2742294</v>
      </c>
      <c r="E131" s="33">
        <v>1002725</v>
      </c>
      <c r="F131" s="34">
        <v>0.36565199999999998</v>
      </c>
      <c r="G131" s="33">
        <v>898898</v>
      </c>
      <c r="H131" s="34">
        <v>0.327791</v>
      </c>
      <c r="I131" s="33">
        <v>840671</v>
      </c>
      <c r="J131" s="34">
        <v>0.306558</v>
      </c>
      <c r="K131" s="46">
        <v>1.85916E-2</v>
      </c>
      <c r="L131" s="46">
        <v>1.7642499999999998E-2</v>
      </c>
      <c r="M131" s="47">
        <v>5408</v>
      </c>
      <c r="N131" s="48">
        <v>3.33788E-2</v>
      </c>
      <c r="O131" s="47">
        <v>3649</v>
      </c>
      <c r="P131" s="48">
        <v>3.4063299999999998E-2</v>
      </c>
    </row>
    <row r="132" spans="1:16" ht="16" customHeight="1">
      <c r="A132" s="18" t="s">
        <v>109</v>
      </c>
      <c r="B132" s="43" t="s">
        <v>756</v>
      </c>
      <c r="C132" s="43" t="s">
        <v>759</v>
      </c>
      <c r="D132" s="33">
        <v>2392478</v>
      </c>
      <c r="E132" s="33">
        <v>847021</v>
      </c>
      <c r="F132" s="34">
        <v>0.35403499999999999</v>
      </c>
      <c r="G132" s="33">
        <v>801648</v>
      </c>
      <c r="H132" s="34">
        <v>0.33506999999999998</v>
      </c>
      <c r="I132" s="33">
        <v>743809</v>
      </c>
      <c r="J132" s="34">
        <v>0.31089499999999998</v>
      </c>
      <c r="K132" s="46">
        <v>1.76499E-2</v>
      </c>
      <c r="L132" s="46">
        <v>1.5226699999999999E-2</v>
      </c>
      <c r="M132" s="47">
        <v>5510</v>
      </c>
      <c r="N132" s="48">
        <v>3.2061699999999999E-2</v>
      </c>
      <c r="O132" s="47">
        <v>3718</v>
      </c>
      <c r="P132" s="48">
        <v>3.01698E-2</v>
      </c>
    </row>
    <row r="133" spans="1:16" ht="16" customHeight="1">
      <c r="A133" s="18" t="s">
        <v>110</v>
      </c>
      <c r="B133" s="43" t="s">
        <v>756</v>
      </c>
      <c r="C133" s="43" t="s">
        <v>759</v>
      </c>
      <c r="D133" s="33">
        <v>1777353</v>
      </c>
      <c r="E133" s="33">
        <v>647643</v>
      </c>
      <c r="F133" s="34">
        <v>0.36438599999999999</v>
      </c>
      <c r="G133" s="33">
        <v>578363</v>
      </c>
      <c r="H133" s="34">
        <v>0.325407</v>
      </c>
      <c r="I133" s="33">
        <v>551347</v>
      </c>
      <c r="J133" s="34">
        <v>0.31020700000000001</v>
      </c>
      <c r="K133" s="46">
        <v>1.9456999999999999E-2</v>
      </c>
      <c r="L133" s="46">
        <v>1.87517E-2</v>
      </c>
      <c r="M133" s="47">
        <v>5564</v>
      </c>
      <c r="N133" s="48">
        <v>3.7030399999999998E-2</v>
      </c>
      <c r="O133" s="47">
        <v>3735</v>
      </c>
      <c r="P133" s="48">
        <v>3.68893E-2</v>
      </c>
    </row>
    <row r="134" spans="1:16" ht="16" customHeight="1">
      <c r="A134" s="18" t="s">
        <v>111</v>
      </c>
      <c r="B134" s="43" t="s">
        <v>756</v>
      </c>
      <c r="C134" s="43" t="s">
        <v>759</v>
      </c>
      <c r="D134" s="33">
        <v>1886922</v>
      </c>
      <c r="E134" s="33">
        <v>660132</v>
      </c>
      <c r="F134" s="34">
        <v>0.34984599999999999</v>
      </c>
      <c r="G134" s="33">
        <v>635618</v>
      </c>
      <c r="H134" s="34">
        <v>0.33685399999999999</v>
      </c>
      <c r="I134" s="33">
        <v>591172</v>
      </c>
      <c r="J134" s="34">
        <v>0.31330000000000002</v>
      </c>
      <c r="K134" s="46">
        <v>1.8592500000000001E-2</v>
      </c>
      <c r="L134" s="46">
        <v>1.8081900000000001E-2</v>
      </c>
      <c r="M134" s="47">
        <v>4627</v>
      </c>
      <c r="N134" s="48">
        <v>3.44946E-2</v>
      </c>
      <c r="O134" s="47">
        <v>3388</v>
      </c>
      <c r="P134" s="48">
        <v>3.4884999999999999E-2</v>
      </c>
    </row>
    <row r="135" spans="1:16" ht="16" customHeight="1">
      <c r="A135" s="18" t="s">
        <v>112</v>
      </c>
      <c r="B135" s="43" t="s">
        <v>756</v>
      </c>
      <c r="C135" s="43" t="s">
        <v>759</v>
      </c>
      <c r="D135" s="33">
        <v>1534798</v>
      </c>
      <c r="E135" s="33">
        <v>546621</v>
      </c>
      <c r="F135" s="34">
        <v>0.35615200000000002</v>
      </c>
      <c r="G135" s="33">
        <v>511001</v>
      </c>
      <c r="H135" s="34">
        <v>0.33294299999999999</v>
      </c>
      <c r="I135" s="33">
        <v>477176</v>
      </c>
      <c r="J135" s="34">
        <v>0.31090499999999999</v>
      </c>
      <c r="K135" s="46">
        <v>1.8387500000000001E-2</v>
      </c>
      <c r="L135" s="46">
        <v>1.6172099999999998E-2</v>
      </c>
      <c r="M135" s="47">
        <v>4272</v>
      </c>
      <c r="N135" s="48">
        <v>3.4945400000000001E-2</v>
      </c>
      <c r="O135" s="47">
        <v>2738</v>
      </c>
      <c r="P135" s="48">
        <v>3.2419200000000002E-2</v>
      </c>
    </row>
    <row r="136" spans="1:16" ht="16" customHeight="1">
      <c r="A136" s="18" t="s">
        <v>113</v>
      </c>
      <c r="B136" s="43" t="s">
        <v>756</v>
      </c>
      <c r="C136" s="43" t="s">
        <v>759</v>
      </c>
      <c r="D136" s="33">
        <v>1138234</v>
      </c>
      <c r="E136" s="33">
        <v>406038</v>
      </c>
      <c r="F136" s="34">
        <v>0.35672599999999999</v>
      </c>
      <c r="G136" s="33">
        <v>379850</v>
      </c>
      <c r="H136" s="34">
        <v>0.33371899999999999</v>
      </c>
      <c r="I136" s="33">
        <v>352346</v>
      </c>
      <c r="J136" s="34">
        <v>0.30955500000000002</v>
      </c>
      <c r="K136" s="46">
        <v>1.62588E-2</v>
      </c>
      <c r="L136" s="46">
        <v>1.72696E-2</v>
      </c>
      <c r="M136" s="47">
        <v>3137</v>
      </c>
      <c r="N136" s="48">
        <v>2.92363E-2</v>
      </c>
      <c r="O136" s="47">
        <v>2445</v>
      </c>
      <c r="P136" s="48">
        <v>3.17104E-2</v>
      </c>
    </row>
    <row r="137" spans="1:16" ht="16" customHeight="1">
      <c r="A137" s="18" t="s">
        <v>114</v>
      </c>
      <c r="B137" s="43" t="s">
        <v>756</v>
      </c>
      <c r="C137" s="43" t="s">
        <v>759</v>
      </c>
      <c r="D137" s="33">
        <v>1647733</v>
      </c>
      <c r="E137" s="33">
        <v>466154</v>
      </c>
      <c r="F137" s="34">
        <v>0.28290599999999999</v>
      </c>
      <c r="G137" s="33">
        <v>661981</v>
      </c>
      <c r="H137" s="34">
        <v>0.40175300000000003</v>
      </c>
      <c r="I137" s="33">
        <v>519598</v>
      </c>
      <c r="J137" s="34">
        <v>0.31534099999999998</v>
      </c>
      <c r="K137" s="46">
        <v>1.73104E-2</v>
      </c>
      <c r="L137" s="46">
        <v>1.3066100000000001E-2</v>
      </c>
      <c r="M137" s="47">
        <v>3051</v>
      </c>
      <c r="N137" s="48">
        <v>3.2414999999999999E-2</v>
      </c>
      <c r="O137" s="47">
        <v>2436</v>
      </c>
      <c r="P137" s="48">
        <v>2.5932799999999999E-2</v>
      </c>
    </row>
    <row r="138" spans="1:16" ht="16" customHeight="1">
      <c r="A138" s="18" t="s">
        <v>781</v>
      </c>
      <c r="B138" s="43" t="s">
        <v>756</v>
      </c>
      <c r="C138" s="43" t="s">
        <v>759</v>
      </c>
      <c r="D138" s="33">
        <v>1731285</v>
      </c>
      <c r="E138" s="33">
        <v>627572</v>
      </c>
      <c r="F138" s="34">
        <v>0.36248900000000001</v>
      </c>
      <c r="G138" s="33">
        <v>567625</v>
      </c>
      <c r="H138" s="34">
        <v>0.32786300000000002</v>
      </c>
      <c r="I138" s="33">
        <v>536088</v>
      </c>
      <c r="J138" s="34">
        <v>0.30964700000000001</v>
      </c>
      <c r="K138" s="46">
        <v>1.9087699999999999E-2</v>
      </c>
      <c r="L138" s="46">
        <v>1.7072799999999999E-2</v>
      </c>
      <c r="M138" s="47">
        <v>5768</v>
      </c>
      <c r="N138" s="48">
        <v>3.5458099999999999E-2</v>
      </c>
      <c r="O138" s="47">
        <v>3866</v>
      </c>
      <c r="P138" s="48">
        <v>3.4094699999999999E-2</v>
      </c>
    </row>
    <row r="139" spans="1:16" ht="16" customHeight="1">
      <c r="A139" s="18" t="s">
        <v>117</v>
      </c>
      <c r="B139" s="43" t="s">
        <v>756</v>
      </c>
      <c r="C139" s="43" t="s">
        <v>759</v>
      </c>
      <c r="D139" s="33">
        <v>1780977</v>
      </c>
      <c r="E139" s="33">
        <v>667734</v>
      </c>
      <c r="F139" s="34">
        <v>0.37492599999999998</v>
      </c>
      <c r="G139" s="33">
        <v>570772</v>
      </c>
      <c r="H139" s="34">
        <v>0.32048300000000002</v>
      </c>
      <c r="I139" s="33">
        <v>542471</v>
      </c>
      <c r="J139" s="34">
        <v>0.30459199999999997</v>
      </c>
      <c r="K139" s="46">
        <v>9.7899200000000006E-3</v>
      </c>
      <c r="L139" s="46">
        <v>1.1119800000000001E-2</v>
      </c>
      <c r="M139" s="47">
        <v>3285</v>
      </c>
      <c r="N139" s="48">
        <v>1.87558E-2</v>
      </c>
      <c r="O139" s="47">
        <v>2447</v>
      </c>
      <c r="P139" s="48">
        <v>2.1175099999999999E-2</v>
      </c>
    </row>
    <row r="140" spans="1:16" ht="16" customHeight="1">
      <c r="A140" s="18" t="s">
        <v>118</v>
      </c>
      <c r="B140" s="43" t="s">
        <v>756</v>
      </c>
      <c r="C140" s="43" t="s">
        <v>759</v>
      </c>
      <c r="D140" s="33">
        <v>1850416</v>
      </c>
      <c r="E140" s="33">
        <v>692307</v>
      </c>
      <c r="F140" s="34">
        <v>0.37413600000000002</v>
      </c>
      <c r="G140" s="33">
        <v>593606</v>
      </c>
      <c r="H140" s="34">
        <v>0.32079600000000003</v>
      </c>
      <c r="I140" s="33">
        <v>564503</v>
      </c>
      <c r="J140" s="34">
        <v>0.30506800000000001</v>
      </c>
      <c r="K140" s="46">
        <v>9.0225900000000005E-3</v>
      </c>
      <c r="L140" s="46">
        <v>1.0344900000000001E-2</v>
      </c>
      <c r="M140" s="47">
        <v>3175</v>
      </c>
      <c r="N140" s="48">
        <v>1.7132999999999999E-2</v>
      </c>
      <c r="O140" s="47">
        <v>2557</v>
      </c>
      <c r="P140" s="48">
        <v>2.07648E-2</v>
      </c>
    </row>
    <row r="141" spans="1:16" ht="16" customHeight="1">
      <c r="A141" s="18" t="s">
        <v>119</v>
      </c>
      <c r="B141" s="43" t="s">
        <v>756</v>
      </c>
      <c r="C141" s="43" t="s">
        <v>759</v>
      </c>
      <c r="D141" s="33">
        <v>1471762</v>
      </c>
      <c r="E141" s="33">
        <v>537023</v>
      </c>
      <c r="F141" s="34">
        <v>0.36488399999999999</v>
      </c>
      <c r="G141" s="33">
        <v>478179</v>
      </c>
      <c r="H141" s="34">
        <v>0.32490200000000002</v>
      </c>
      <c r="I141" s="33">
        <v>456560</v>
      </c>
      <c r="J141" s="34">
        <v>0.31021300000000002</v>
      </c>
      <c r="K141" s="46">
        <v>1.3788399999999999E-2</v>
      </c>
      <c r="L141" s="46">
        <v>1.3485499999999999E-2</v>
      </c>
      <c r="M141" s="47">
        <v>3717</v>
      </c>
      <c r="N141" s="48">
        <v>2.6597099999999999E-2</v>
      </c>
      <c r="O141" s="47">
        <v>2571</v>
      </c>
      <c r="P141" s="48">
        <v>2.64858E-2</v>
      </c>
    </row>
    <row r="142" spans="1:16" ht="16" customHeight="1">
      <c r="A142" s="18" t="s">
        <v>120</v>
      </c>
      <c r="B142" s="43" t="s">
        <v>756</v>
      </c>
      <c r="C142" s="43" t="s">
        <v>759</v>
      </c>
      <c r="D142" s="33">
        <v>1311810</v>
      </c>
      <c r="E142" s="33">
        <v>474057</v>
      </c>
      <c r="F142" s="34">
        <v>0.36137599999999998</v>
      </c>
      <c r="G142" s="33">
        <v>433440</v>
      </c>
      <c r="H142" s="34">
        <v>0.33041399999999999</v>
      </c>
      <c r="I142" s="33">
        <v>404313</v>
      </c>
      <c r="J142" s="34">
        <v>0.30820999999999998</v>
      </c>
      <c r="K142" s="46">
        <v>1.8099400000000002E-2</v>
      </c>
      <c r="L142" s="46">
        <v>1.68881E-2</v>
      </c>
      <c r="M142" s="47">
        <v>3772</v>
      </c>
      <c r="N142" s="48">
        <v>3.4479599999999999E-2</v>
      </c>
      <c r="O142" s="47">
        <v>2519</v>
      </c>
      <c r="P142" s="48">
        <v>3.3385499999999999E-2</v>
      </c>
    </row>
    <row r="143" spans="1:16" ht="16" customHeight="1">
      <c r="A143" s="18" t="s">
        <v>121</v>
      </c>
      <c r="B143" s="43" t="s">
        <v>756</v>
      </c>
      <c r="C143" s="43" t="s">
        <v>759</v>
      </c>
      <c r="D143" s="33">
        <v>1635437</v>
      </c>
      <c r="E143" s="33">
        <v>593539</v>
      </c>
      <c r="F143" s="34">
        <v>0.36292400000000002</v>
      </c>
      <c r="G143" s="33">
        <v>539349</v>
      </c>
      <c r="H143" s="34">
        <v>0.329789</v>
      </c>
      <c r="I143" s="33">
        <v>502549</v>
      </c>
      <c r="J143" s="34">
        <v>0.30728699999999998</v>
      </c>
      <c r="K143" s="46">
        <v>1.7386200000000001E-2</v>
      </c>
      <c r="L143" s="46">
        <v>1.89239E-2</v>
      </c>
      <c r="M143" s="47">
        <v>5448</v>
      </c>
      <c r="N143" s="48">
        <v>3.2767400000000002E-2</v>
      </c>
      <c r="O143" s="47">
        <v>4391</v>
      </c>
      <c r="P143" s="48">
        <v>3.7696199999999999E-2</v>
      </c>
    </row>
    <row r="144" spans="1:16" ht="16" customHeight="1">
      <c r="A144" s="18" t="s">
        <v>122</v>
      </c>
      <c r="B144" s="43" t="s">
        <v>756</v>
      </c>
      <c r="C144" s="43" t="s">
        <v>759</v>
      </c>
      <c r="D144" s="33">
        <v>2335531</v>
      </c>
      <c r="E144" s="33">
        <v>827219</v>
      </c>
      <c r="F144" s="34">
        <v>0.35418899999999998</v>
      </c>
      <c r="G144" s="33">
        <v>787416</v>
      </c>
      <c r="H144" s="34">
        <v>0.337146</v>
      </c>
      <c r="I144" s="33">
        <v>720896</v>
      </c>
      <c r="J144" s="34">
        <v>0.30866500000000002</v>
      </c>
      <c r="K144" s="46">
        <v>1.1640599999999999E-2</v>
      </c>
      <c r="L144" s="46">
        <v>1.1058699999999999E-2</v>
      </c>
      <c r="M144" s="47">
        <v>4492</v>
      </c>
      <c r="N144" s="48">
        <v>2.1616400000000001E-2</v>
      </c>
      <c r="O144" s="47">
        <v>3271</v>
      </c>
      <c r="P144" s="48">
        <v>2.1697000000000001E-2</v>
      </c>
    </row>
    <row r="145" spans="1:16" ht="16" customHeight="1">
      <c r="A145" s="18" t="s">
        <v>123</v>
      </c>
      <c r="B145" s="43" t="s">
        <v>756</v>
      </c>
      <c r="C145" s="43" t="s">
        <v>759</v>
      </c>
      <c r="D145" s="33">
        <v>2187504</v>
      </c>
      <c r="E145" s="33">
        <v>802203</v>
      </c>
      <c r="F145" s="34">
        <v>0.36672100000000002</v>
      </c>
      <c r="G145" s="33">
        <v>732122</v>
      </c>
      <c r="H145" s="34">
        <v>0.33468399999999998</v>
      </c>
      <c r="I145" s="33">
        <v>653179</v>
      </c>
      <c r="J145" s="34">
        <v>0.29859599999999997</v>
      </c>
      <c r="K145" s="46">
        <v>1.2363900000000001E-2</v>
      </c>
      <c r="L145" s="46">
        <v>1.15189E-2</v>
      </c>
      <c r="M145" s="47">
        <v>5650</v>
      </c>
      <c r="N145" s="48">
        <v>2.3556299999999999E-2</v>
      </c>
      <c r="O145" s="47">
        <v>3943</v>
      </c>
      <c r="P145" s="48">
        <v>2.23842E-2</v>
      </c>
    </row>
    <row r="146" spans="1:16" ht="16" customHeight="1">
      <c r="A146" s="18" t="s">
        <v>484</v>
      </c>
      <c r="B146" s="43" t="s">
        <v>756</v>
      </c>
      <c r="C146" s="43" t="s">
        <v>759</v>
      </c>
      <c r="D146" s="33">
        <v>1671475</v>
      </c>
      <c r="E146" s="33">
        <v>602857</v>
      </c>
      <c r="F146" s="34">
        <v>0.36067399999999999</v>
      </c>
      <c r="G146" s="33">
        <v>552587</v>
      </c>
      <c r="H146" s="34">
        <v>0.330598</v>
      </c>
      <c r="I146" s="33">
        <v>516031</v>
      </c>
      <c r="J146" s="34">
        <v>0.308728</v>
      </c>
      <c r="K146" s="46">
        <v>2.1281700000000001E-2</v>
      </c>
      <c r="L146" s="46">
        <v>2.0922400000000001E-2</v>
      </c>
      <c r="M146" s="47">
        <v>4519</v>
      </c>
      <c r="N146" s="48">
        <v>3.9621900000000002E-2</v>
      </c>
      <c r="O146" s="47">
        <v>3155</v>
      </c>
      <c r="P146" s="48">
        <v>4.0968200000000003E-2</v>
      </c>
    </row>
    <row r="147" spans="1:16" ht="16" customHeight="1">
      <c r="A147" s="18" t="s">
        <v>485</v>
      </c>
      <c r="B147" s="43" t="s">
        <v>756</v>
      </c>
      <c r="C147" s="43" t="s">
        <v>759</v>
      </c>
      <c r="D147" s="33">
        <v>1890758</v>
      </c>
      <c r="E147" s="33">
        <v>685304</v>
      </c>
      <c r="F147" s="34">
        <v>0.36244900000000002</v>
      </c>
      <c r="G147" s="33">
        <v>619548</v>
      </c>
      <c r="H147" s="34">
        <v>0.32767200000000002</v>
      </c>
      <c r="I147" s="33">
        <v>585906</v>
      </c>
      <c r="J147" s="34">
        <v>0.30987900000000002</v>
      </c>
      <c r="K147" s="46">
        <v>2.3133399999999998E-2</v>
      </c>
      <c r="L147" s="46">
        <v>2.3259200000000001E-2</v>
      </c>
      <c r="M147" s="47">
        <v>6331</v>
      </c>
      <c r="N147" s="48">
        <v>4.21898E-2</v>
      </c>
      <c r="O147" s="47">
        <v>4602</v>
      </c>
      <c r="P147" s="48">
        <v>4.5234299999999998E-2</v>
      </c>
    </row>
    <row r="148" spans="1:16" ht="16" customHeight="1">
      <c r="A148" s="18" t="s">
        <v>486</v>
      </c>
      <c r="B148" s="43" t="s">
        <v>756</v>
      </c>
      <c r="C148" s="43" t="s">
        <v>759</v>
      </c>
      <c r="D148" s="33">
        <v>1620502</v>
      </c>
      <c r="E148" s="33">
        <v>590774</v>
      </c>
      <c r="F148" s="34">
        <v>0.364562</v>
      </c>
      <c r="G148" s="33">
        <v>530386</v>
      </c>
      <c r="H148" s="34">
        <v>0.327297</v>
      </c>
      <c r="I148" s="33">
        <v>499342</v>
      </c>
      <c r="J148" s="34">
        <v>0.30814000000000002</v>
      </c>
      <c r="K148" s="46">
        <v>1.9170900000000001E-2</v>
      </c>
      <c r="L148" s="46">
        <v>2.0920299999999999E-2</v>
      </c>
      <c r="M148" s="47">
        <v>4695</v>
      </c>
      <c r="N148" s="48">
        <v>3.5010699999999999E-2</v>
      </c>
      <c r="O148" s="47">
        <v>3751</v>
      </c>
      <c r="P148" s="48">
        <v>4.0612799999999998E-2</v>
      </c>
    </row>
    <row r="149" spans="1:16" ht="16" customHeight="1">
      <c r="A149" s="18" t="s">
        <v>487</v>
      </c>
      <c r="B149" s="43" t="s">
        <v>756</v>
      </c>
      <c r="C149" s="43" t="s">
        <v>759</v>
      </c>
      <c r="D149" s="33">
        <v>1244345</v>
      </c>
      <c r="E149" s="33">
        <v>440284</v>
      </c>
      <c r="F149" s="34">
        <v>0.35382799999999998</v>
      </c>
      <c r="G149" s="33">
        <v>418339</v>
      </c>
      <c r="H149" s="34">
        <v>0.33619199999999999</v>
      </c>
      <c r="I149" s="33">
        <v>385722</v>
      </c>
      <c r="J149" s="34">
        <v>0.30997999999999998</v>
      </c>
      <c r="K149" s="46">
        <v>1.3864400000000001E-2</v>
      </c>
      <c r="L149" s="46">
        <v>1.23036E-2</v>
      </c>
      <c r="M149" s="47">
        <v>2619</v>
      </c>
      <c r="N149" s="48">
        <v>2.5469200000000001E-2</v>
      </c>
      <c r="O149" s="47">
        <v>1812</v>
      </c>
      <c r="P149" s="48">
        <v>2.4480200000000001E-2</v>
      </c>
    </row>
    <row r="150" spans="1:16" ht="16" customHeight="1">
      <c r="A150" s="18" t="s">
        <v>488</v>
      </c>
      <c r="B150" s="43" t="s">
        <v>756</v>
      </c>
      <c r="C150" s="43" t="s">
        <v>759</v>
      </c>
      <c r="D150" s="33">
        <v>1380695</v>
      </c>
      <c r="E150" s="33">
        <v>501172</v>
      </c>
      <c r="F150" s="34">
        <v>0.362985</v>
      </c>
      <c r="G150" s="33">
        <v>450647</v>
      </c>
      <c r="H150" s="34">
        <v>0.32639099999999999</v>
      </c>
      <c r="I150" s="33">
        <v>428876</v>
      </c>
      <c r="J150" s="34">
        <v>0.31062299999999998</v>
      </c>
      <c r="K150" s="46">
        <v>1.7334800000000001E-2</v>
      </c>
      <c r="L150" s="46">
        <v>1.763E-2</v>
      </c>
      <c r="M150" s="47">
        <v>3874</v>
      </c>
      <c r="N150" s="48">
        <v>3.3248100000000003E-2</v>
      </c>
      <c r="O150" s="47">
        <v>2795</v>
      </c>
      <c r="P150" s="48">
        <v>3.3929800000000003E-2</v>
      </c>
    </row>
    <row r="151" spans="1:16" ht="16" customHeight="1">
      <c r="A151" s="18" t="s">
        <v>489</v>
      </c>
      <c r="B151" s="43" t="s">
        <v>756</v>
      </c>
      <c r="C151" s="43" t="s">
        <v>759</v>
      </c>
      <c r="D151" s="33">
        <v>2110148</v>
      </c>
      <c r="E151" s="33">
        <v>762305</v>
      </c>
      <c r="F151" s="34">
        <v>0.36125699999999999</v>
      </c>
      <c r="G151" s="33">
        <v>695033</v>
      </c>
      <c r="H151" s="34">
        <v>0.329376</v>
      </c>
      <c r="I151" s="33">
        <v>652810</v>
      </c>
      <c r="J151" s="34">
        <v>0.309367</v>
      </c>
      <c r="K151" s="46">
        <v>1.7741199999999999E-2</v>
      </c>
      <c r="L151" s="46">
        <v>1.68729E-2</v>
      </c>
      <c r="M151" s="47">
        <v>5266</v>
      </c>
      <c r="N151" s="48">
        <v>3.3395500000000002E-2</v>
      </c>
      <c r="O151" s="47">
        <v>3539</v>
      </c>
      <c r="P151" s="48">
        <v>3.3023200000000003E-2</v>
      </c>
    </row>
    <row r="152" spans="1:16" ht="16" customHeight="1">
      <c r="A152" s="18" t="s">
        <v>782</v>
      </c>
      <c r="B152" s="43" t="s">
        <v>756</v>
      </c>
      <c r="C152" s="43" t="s">
        <v>759</v>
      </c>
      <c r="D152" s="33">
        <v>966152</v>
      </c>
      <c r="E152" s="33">
        <v>690953</v>
      </c>
      <c r="F152" s="34">
        <v>0.71516000000000002</v>
      </c>
      <c r="G152" s="33">
        <v>776</v>
      </c>
      <c r="H152" s="34">
        <v>8.03186E-4</v>
      </c>
      <c r="I152" s="33">
        <v>274423</v>
      </c>
      <c r="J152" s="34">
        <v>0.28403699999999998</v>
      </c>
      <c r="K152" s="46">
        <v>1.26687E-2</v>
      </c>
      <c r="L152" s="46">
        <v>1.23874E-2</v>
      </c>
      <c r="M152" s="47">
        <v>3994</v>
      </c>
      <c r="N152" s="48">
        <v>2.1212600000000002E-2</v>
      </c>
      <c r="O152" s="47">
        <v>1</v>
      </c>
      <c r="P152" s="48">
        <v>3.4482800000000001E-2</v>
      </c>
    </row>
    <row r="153" spans="1:16" ht="16" customHeight="1">
      <c r="A153" s="18" t="s">
        <v>126</v>
      </c>
      <c r="B153" s="43" t="s">
        <v>756</v>
      </c>
      <c r="C153" s="43" t="s">
        <v>759</v>
      </c>
      <c r="D153" s="33">
        <v>876914</v>
      </c>
      <c r="E153" s="33">
        <v>626766</v>
      </c>
      <c r="F153" s="34">
        <v>0.71474099999999996</v>
      </c>
      <c r="G153" s="33">
        <v>759</v>
      </c>
      <c r="H153" s="34">
        <v>8.6553499999999996E-4</v>
      </c>
      <c r="I153" s="33">
        <v>249389</v>
      </c>
      <c r="J153" s="34">
        <v>0.28439399999999998</v>
      </c>
      <c r="K153" s="46">
        <v>9.1887400000000008E-3</v>
      </c>
      <c r="L153" s="46">
        <v>1.8161199999999999E-2</v>
      </c>
      <c r="M153" s="47">
        <v>2855</v>
      </c>
      <c r="N153" s="48">
        <v>1.56975E-2</v>
      </c>
      <c r="O153" s="47">
        <v>0</v>
      </c>
    </row>
    <row r="154" spans="1:16" ht="16" customHeight="1">
      <c r="A154" s="18" t="s">
        <v>127</v>
      </c>
      <c r="B154" s="43" t="s">
        <v>756</v>
      </c>
      <c r="C154" s="43" t="s">
        <v>759</v>
      </c>
      <c r="D154" s="33">
        <v>1468012</v>
      </c>
      <c r="E154" s="33">
        <v>1048901</v>
      </c>
      <c r="F154" s="34">
        <v>0.71450400000000003</v>
      </c>
      <c r="G154" s="33">
        <v>1101</v>
      </c>
      <c r="H154" s="34">
        <v>7.4999400000000003E-4</v>
      </c>
      <c r="I154" s="33">
        <v>418010</v>
      </c>
      <c r="J154" s="34">
        <v>0.284746</v>
      </c>
      <c r="K154" s="46">
        <v>1.6592099999999999E-2</v>
      </c>
      <c r="L154" s="46">
        <v>2.7897000000000002E-2</v>
      </c>
      <c r="M154" s="47">
        <v>6910</v>
      </c>
      <c r="N154" s="48">
        <v>2.5876699999999999E-2</v>
      </c>
      <c r="O154" s="47">
        <v>0</v>
      </c>
    </row>
    <row r="155" spans="1:16" ht="16" customHeight="1">
      <c r="A155" s="18" t="s">
        <v>128</v>
      </c>
      <c r="B155" s="43" t="s">
        <v>756</v>
      </c>
      <c r="C155" s="43" t="s">
        <v>759</v>
      </c>
      <c r="D155" s="33">
        <v>914712</v>
      </c>
      <c r="E155" s="33">
        <v>653440</v>
      </c>
      <c r="F155" s="34">
        <v>0.71436699999999997</v>
      </c>
      <c r="G155" s="33">
        <v>879</v>
      </c>
      <c r="H155" s="34">
        <v>9.6095800000000004E-4</v>
      </c>
      <c r="I155" s="33">
        <v>260393</v>
      </c>
      <c r="J155" s="34">
        <v>0.28467199999999998</v>
      </c>
      <c r="K155" s="46">
        <v>9.1988E-3</v>
      </c>
      <c r="L155" s="46">
        <v>1.341E-2</v>
      </c>
      <c r="M155" s="47">
        <v>2947</v>
      </c>
      <c r="N155" s="48">
        <v>1.5928000000000001E-2</v>
      </c>
      <c r="O155" s="47">
        <v>2</v>
      </c>
      <c r="P155" s="48">
        <v>0.08</v>
      </c>
    </row>
    <row r="156" spans="1:16" ht="16" customHeight="1">
      <c r="A156" s="18" t="s">
        <v>129</v>
      </c>
      <c r="B156" s="43" t="s">
        <v>756</v>
      </c>
      <c r="C156" s="43" t="s">
        <v>759</v>
      </c>
      <c r="D156" s="33">
        <v>2532009</v>
      </c>
      <c r="E156" s="33">
        <v>1809649</v>
      </c>
      <c r="F156" s="34">
        <v>0.71470900000000004</v>
      </c>
      <c r="G156" s="33">
        <v>1945</v>
      </c>
      <c r="H156" s="34">
        <v>7.6816500000000002E-4</v>
      </c>
      <c r="I156" s="33">
        <v>720415</v>
      </c>
      <c r="J156" s="34">
        <v>0.28452300000000003</v>
      </c>
      <c r="K156" s="46">
        <v>2.05877E-2</v>
      </c>
      <c r="L156" s="46">
        <v>1.0849900000000001E-2</v>
      </c>
      <c r="M156" s="47">
        <v>11659</v>
      </c>
      <c r="N156" s="48">
        <v>3.3633299999999998E-2</v>
      </c>
      <c r="O156" s="47">
        <v>2</v>
      </c>
      <c r="P156" s="48">
        <v>8.6956500000000006E-2</v>
      </c>
    </row>
    <row r="157" spans="1:16" ht="16" customHeight="1">
      <c r="A157" s="18" t="s">
        <v>130</v>
      </c>
      <c r="B157" s="43" t="s">
        <v>756</v>
      </c>
      <c r="C157" s="43" t="s">
        <v>759</v>
      </c>
      <c r="D157" s="33">
        <v>1012760</v>
      </c>
      <c r="E157" s="33">
        <v>721509</v>
      </c>
      <c r="F157" s="34">
        <v>0.71241900000000002</v>
      </c>
      <c r="G157" s="33">
        <v>870</v>
      </c>
      <c r="H157" s="34">
        <v>8.5903900000000003E-4</v>
      </c>
      <c r="I157" s="33">
        <v>290381</v>
      </c>
      <c r="J157" s="34">
        <v>0.28672199999999998</v>
      </c>
      <c r="K157" s="46">
        <v>1.2121099999999999E-2</v>
      </c>
      <c r="L157" s="46">
        <v>1.6175100000000001E-2</v>
      </c>
      <c r="M157" s="47">
        <v>4256</v>
      </c>
      <c r="N157" s="48">
        <v>2.0711799999999999E-2</v>
      </c>
      <c r="O157" s="47">
        <v>0</v>
      </c>
    </row>
    <row r="158" spans="1:16" ht="16" customHeight="1">
      <c r="A158" s="18" t="s">
        <v>131</v>
      </c>
      <c r="B158" s="43" t="s">
        <v>756</v>
      </c>
      <c r="C158" s="43" t="s">
        <v>759</v>
      </c>
      <c r="D158" s="33">
        <v>981625</v>
      </c>
      <c r="E158" s="33">
        <v>697673</v>
      </c>
      <c r="F158" s="34">
        <v>0.71073299999999995</v>
      </c>
      <c r="G158" s="33">
        <v>753</v>
      </c>
      <c r="H158" s="34">
        <v>7.6709499999999997E-4</v>
      </c>
      <c r="I158" s="33">
        <v>283199</v>
      </c>
      <c r="J158" s="34">
        <v>0.28849999999999998</v>
      </c>
      <c r="K158" s="46">
        <v>1.3177899999999999E-2</v>
      </c>
      <c r="L158" s="46">
        <v>1.9184699999999999E-2</v>
      </c>
      <c r="M158" s="47">
        <v>3815</v>
      </c>
      <c r="N158" s="48">
        <v>2.2572999999999999E-2</v>
      </c>
      <c r="O158" s="47">
        <v>3</v>
      </c>
      <c r="P158" s="48">
        <v>0.125</v>
      </c>
    </row>
    <row r="159" spans="1:16" ht="16" customHeight="1">
      <c r="A159" s="18" t="s">
        <v>132</v>
      </c>
      <c r="B159" s="43" t="s">
        <v>756</v>
      </c>
      <c r="C159" s="43" t="s">
        <v>759</v>
      </c>
      <c r="D159" s="33">
        <v>667352</v>
      </c>
      <c r="E159" s="33">
        <v>476399</v>
      </c>
      <c r="F159" s="34">
        <v>0.71386499999999997</v>
      </c>
      <c r="G159" s="33">
        <v>494</v>
      </c>
      <c r="H159" s="34">
        <v>7.4023899999999996E-4</v>
      </c>
      <c r="I159" s="33">
        <v>190459</v>
      </c>
      <c r="J159" s="34">
        <v>0.28539500000000001</v>
      </c>
      <c r="K159" s="46">
        <v>1.04221E-2</v>
      </c>
      <c r="L159" s="46">
        <v>1.91693E-2</v>
      </c>
      <c r="M159" s="47">
        <v>1725</v>
      </c>
      <c r="N159" s="48">
        <v>1.8503800000000001E-2</v>
      </c>
      <c r="O159" s="47">
        <v>0</v>
      </c>
    </row>
    <row r="160" spans="1:16" ht="16" customHeight="1">
      <c r="A160" s="18" t="s">
        <v>133</v>
      </c>
      <c r="B160" s="43" t="s">
        <v>756</v>
      </c>
      <c r="C160" s="43" t="s">
        <v>759</v>
      </c>
      <c r="D160" s="33">
        <v>857118</v>
      </c>
      <c r="E160" s="33">
        <v>611414</v>
      </c>
      <c r="F160" s="34">
        <v>0.713337</v>
      </c>
      <c r="G160" s="33">
        <v>719</v>
      </c>
      <c r="H160" s="34">
        <v>8.3885800000000005E-4</v>
      </c>
      <c r="I160" s="33">
        <v>244985</v>
      </c>
      <c r="J160" s="34">
        <v>0.28582400000000002</v>
      </c>
      <c r="K160" s="46">
        <v>8.5598800000000006E-3</v>
      </c>
      <c r="L160" s="46">
        <v>2.849E-3</v>
      </c>
      <c r="M160" s="47">
        <v>2328</v>
      </c>
      <c r="N160" s="48">
        <v>1.46307E-2</v>
      </c>
      <c r="O160" s="47">
        <v>0</v>
      </c>
    </row>
    <row r="161" spans="1:16" ht="16" customHeight="1">
      <c r="A161" s="18" t="s">
        <v>134</v>
      </c>
      <c r="B161" s="43" t="s">
        <v>756</v>
      </c>
      <c r="C161" s="43" t="s">
        <v>759</v>
      </c>
      <c r="D161" s="33">
        <v>833497</v>
      </c>
      <c r="E161" s="33">
        <v>595225</v>
      </c>
      <c r="F161" s="34">
        <v>0.71413000000000004</v>
      </c>
      <c r="G161" s="33">
        <v>736</v>
      </c>
      <c r="H161" s="34">
        <v>8.8302699999999999E-4</v>
      </c>
      <c r="I161" s="33">
        <v>237536</v>
      </c>
      <c r="J161" s="34">
        <v>0.28498699999999999</v>
      </c>
      <c r="K161" s="46">
        <v>9.1948900000000007E-3</v>
      </c>
      <c r="L161" s="46">
        <v>2.5252500000000001E-2</v>
      </c>
      <c r="M161" s="47">
        <v>2824</v>
      </c>
      <c r="N161" s="48">
        <v>1.5969500000000001E-2</v>
      </c>
      <c r="O161" s="47">
        <v>0</v>
      </c>
    </row>
    <row r="162" spans="1:16" ht="16" customHeight="1">
      <c r="A162" s="18" t="s">
        <v>135</v>
      </c>
      <c r="B162" s="43" t="s">
        <v>756</v>
      </c>
      <c r="C162" s="43" t="s">
        <v>759</v>
      </c>
      <c r="D162" s="33">
        <v>938092</v>
      </c>
      <c r="E162" s="33">
        <v>670342</v>
      </c>
      <c r="F162" s="34">
        <v>0.71457999999999999</v>
      </c>
      <c r="G162" s="33">
        <v>856</v>
      </c>
      <c r="H162" s="34">
        <v>9.1248999999999996E-4</v>
      </c>
      <c r="I162" s="33">
        <v>266894</v>
      </c>
      <c r="J162" s="34">
        <v>0.28450700000000001</v>
      </c>
      <c r="K162" s="46">
        <v>1.44967E-2</v>
      </c>
      <c r="L162" s="46">
        <v>1.3215899999999999E-2</v>
      </c>
      <c r="M162" s="47">
        <v>4941</v>
      </c>
      <c r="N162" s="48">
        <v>2.4298699999999999E-2</v>
      </c>
      <c r="O162" s="47">
        <v>2</v>
      </c>
      <c r="P162" s="48">
        <v>0.111111</v>
      </c>
    </row>
    <row r="163" spans="1:16" ht="16" customHeight="1">
      <c r="A163" s="18" t="s">
        <v>783</v>
      </c>
      <c r="B163" s="43" t="s">
        <v>756</v>
      </c>
      <c r="C163" s="43" t="s">
        <v>759</v>
      </c>
      <c r="D163" s="33">
        <v>1427596</v>
      </c>
      <c r="E163" s="33">
        <v>645750</v>
      </c>
      <c r="F163" s="34">
        <v>0.45233400000000001</v>
      </c>
      <c r="G163" s="33">
        <v>355666</v>
      </c>
      <c r="H163" s="34">
        <v>0.249136</v>
      </c>
      <c r="I163" s="33">
        <v>426180</v>
      </c>
      <c r="J163" s="34">
        <v>0.29853000000000002</v>
      </c>
      <c r="K163" s="46">
        <v>6.6413399999999999E-3</v>
      </c>
      <c r="L163" s="46">
        <v>9.5842899999999995E-2</v>
      </c>
      <c r="M163" s="47">
        <v>2068</v>
      </c>
      <c r="N163" s="48">
        <v>1.16122E-2</v>
      </c>
      <c r="O163" s="47">
        <v>12512</v>
      </c>
      <c r="P163" s="48">
        <v>0.162415</v>
      </c>
    </row>
    <row r="164" spans="1:16" ht="16" customHeight="1">
      <c r="A164" s="18" t="s">
        <v>784</v>
      </c>
      <c r="B164" s="43" t="s">
        <v>756</v>
      </c>
      <c r="C164" s="43" t="s">
        <v>759</v>
      </c>
      <c r="D164" s="33">
        <v>2024145</v>
      </c>
      <c r="E164" s="33">
        <v>1165507</v>
      </c>
      <c r="F164" s="34">
        <v>0.57580200000000004</v>
      </c>
      <c r="G164" s="33">
        <v>262046</v>
      </c>
      <c r="H164" s="34">
        <v>0.12945999999999999</v>
      </c>
      <c r="I164" s="33">
        <v>596592</v>
      </c>
      <c r="J164" s="34">
        <v>0.294738</v>
      </c>
      <c r="K164" s="46">
        <v>8.9712699999999999E-3</v>
      </c>
      <c r="L164" s="46">
        <v>7.1275099999999994E-2</v>
      </c>
      <c r="M164" s="47">
        <v>4131</v>
      </c>
      <c r="N164" s="48">
        <v>1.5678299999999999E-2</v>
      </c>
      <c r="O164" s="47">
        <v>5576</v>
      </c>
      <c r="P164" s="48">
        <v>0.118815</v>
      </c>
    </row>
    <row r="165" spans="1:16" ht="16" customHeight="1">
      <c r="A165" s="18" t="s">
        <v>785</v>
      </c>
      <c r="B165" s="43" t="s">
        <v>756</v>
      </c>
      <c r="C165" s="43" t="s">
        <v>759</v>
      </c>
      <c r="D165" s="33">
        <v>1991738</v>
      </c>
      <c r="E165" s="33">
        <v>872566</v>
      </c>
      <c r="F165" s="34">
        <v>0.43809300000000001</v>
      </c>
      <c r="G165" s="33">
        <v>523689</v>
      </c>
      <c r="H165" s="34">
        <v>0.26293100000000003</v>
      </c>
      <c r="I165" s="33">
        <v>595483</v>
      </c>
      <c r="J165" s="34">
        <v>0.29897699999999999</v>
      </c>
      <c r="K165" s="46">
        <v>1.3256199999999999E-2</v>
      </c>
      <c r="L165" s="46">
        <v>0.15703800000000001</v>
      </c>
      <c r="M165" s="47">
        <v>5380</v>
      </c>
      <c r="N165" s="48">
        <v>2.4304699999999999E-2</v>
      </c>
      <c r="O165" s="47">
        <v>30664</v>
      </c>
      <c r="P165" s="48">
        <v>0.29263499999999998</v>
      </c>
    </row>
    <row r="166" spans="1:16" ht="16" customHeight="1">
      <c r="A166" s="18" t="s">
        <v>786</v>
      </c>
      <c r="B166" s="43" t="s">
        <v>756</v>
      </c>
      <c r="C166" s="43" t="s">
        <v>759</v>
      </c>
      <c r="D166" s="33">
        <v>1557603</v>
      </c>
      <c r="E166" s="33">
        <v>571901</v>
      </c>
      <c r="F166" s="34">
        <v>0.36716700000000002</v>
      </c>
      <c r="G166" s="33">
        <v>518314</v>
      </c>
      <c r="H166" s="34">
        <v>0.332764</v>
      </c>
      <c r="I166" s="33">
        <v>467388</v>
      </c>
      <c r="J166" s="34">
        <v>0.30006899999999997</v>
      </c>
      <c r="K166" s="46">
        <v>8.3053699999999994E-3</v>
      </c>
      <c r="L166" s="46">
        <v>2.3755700000000001E-2</v>
      </c>
      <c r="M166" s="47">
        <v>2260</v>
      </c>
      <c r="N166" s="48">
        <v>1.4300500000000001E-2</v>
      </c>
      <c r="O166" s="47">
        <v>4798</v>
      </c>
      <c r="P166" s="48">
        <v>4.2978200000000001E-2</v>
      </c>
    </row>
    <row r="167" spans="1:16" ht="16" customHeight="1">
      <c r="A167" s="18" t="s">
        <v>371</v>
      </c>
      <c r="B167" s="43" t="s">
        <v>756</v>
      </c>
      <c r="C167" s="43" t="s">
        <v>759</v>
      </c>
      <c r="D167" s="33">
        <v>2597213</v>
      </c>
      <c r="E167" s="33">
        <v>1416490</v>
      </c>
      <c r="F167" s="34">
        <v>0.54538799999999998</v>
      </c>
      <c r="G167" s="33">
        <v>419028</v>
      </c>
      <c r="H167" s="34">
        <v>0.16133800000000001</v>
      </c>
      <c r="I167" s="33">
        <v>761695</v>
      </c>
      <c r="J167" s="34">
        <v>0.29327399999999998</v>
      </c>
      <c r="K167" s="46">
        <v>2.2126900000000001E-2</v>
      </c>
      <c r="L167" s="46">
        <v>0.138124</v>
      </c>
      <c r="M167" s="47">
        <v>11218</v>
      </c>
      <c r="N167" s="48">
        <v>3.8646600000000003E-2</v>
      </c>
      <c r="O167" s="47">
        <v>18479</v>
      </c>
      <c r="P167" s="48">
        <v>0.26234000000000002</v>
      </c>
    </row>
    <row r="168" spans="1:16" ht="16" customHeight="1">
      <c r="A168" s="18" t="s">
        <v>372</v>
      </c>
      <c r="B168" s="43" t="s">
        <v>756</v>
      </c>
      <c r="C168" s="43" t="s">
        <v>759</v>
      </c>
      <c r="D168" s="33">
        <v>1199691</v>
      </c>
      <c r="E168" s="33">
        <v>529575</v>
      </c>
      <c r="F168" s="34">
        <v>0.44142599999999999</v>
      </c>
      <c r="G168" s="33">
        <v>307458</v>
      </c>
      <c r="H168" s="34">
        <v>0.25628099999999998</v>
      </c>
      <c r="I168" s="33">
        <v>362658</v>
      </c>
      <c r="J168" s="34">
        <v>0.30229299999999998</v>
      </c>
      <c r="K168" s="46">
        <v>1.34106E-2</v>
      </c>
      <c r="L168" s="46">
        <v>0.13316600000000001</v>
      </c>
      <c r="M168" s="47">
        <v>3440</v>
      </c>
      <c r="N168" s="48">
        <v>2.49115E-2</v>
      </c>
      <c r="O168" s="47">
        <v>14561</v>
      </c>
      <c r="P168" s="48">
        <v>0.229325</v>
      </c>
    </row>
    <row r="169" spans="1:16" ht="16" customHeight="1">
      <c r="A169" s="18" t="s">
        <v>373</v>
      </c>
      <c r="B169" s="43" t="s">
        <v>756</v>
      </c>
      <c r="C169" s="43" t="s">
        <v>759</v>
      </c>
      <c r="D169" s="33">
        <v>2554581</v>
      </c>
      <c r="E169" s="33">
        <v>1118358</v>
      </c>
      <c r="F169" s="34">
        <v>0.43778499999999998</v>
      </c>
      <c r="G169" s="33">
        <v>672024</v>
      </c>
      <c r="H169" s="34">
        <v>0.26306600000000002</v>
      </c>
      <c r="I169" s="33">
        <v>764199</v>
      </c>
      <c r="J169" s="34">
        <v>0.29914800000000003</v>
      </c>
      <c r="K169" s="46">
        <v>2.4083899999999998E-2</v>
      </c>
      <c r="L169" s="46">
        <v>8.3141800000000002E-2</v>
      </c>
      <c r="M169" s="47">
        <v>7998</v>
      </c>
      <c r="N169" s="48">
        <v>4.1329100000000001E-2</v>
      </c>
      <c r="O169" s="47">
        <v>13493</v>
      </c>
      <c r="P169" s="48">
        <v>0.14997099999999999</v>
      </c>
    </row>
    <row r="170" spans="1:16" ht="16" customHeight="1">
      <c r="A170" s="18" t="s">
        <v>374</v>
      </c>
      <c r="B170" s="43" t="s">
        <v>756</v>
      </c>
      <c r="C170" s="43" t="s">
        <v>759</v>
      </c>
      <c r="D170" s="33">
        <v>1336933</v>
      </c>
      <c r="E170" s="33">
        <v>605368</v>
      </c>
      <c r="F170" s="34">
        <v>0.45280399999999998</v>
      </c>
      <c r="G170" s="33">
        <v>328913</v>
      </c>
      <c r="H170" s="34">
        <v>0.24602099999999999</v>
      </c>
      <c r="I170" s="33">
        <v>402652</v>
      </c>
      <c r="J170" s="34">
        <v>0.301176</v>
      </c>
      <c r="K170" s="46">
        <v>1.41303E-2</v>
      </c>
      <c r="L170" s="46">
        <v>0.13186600000000001</v>
      </c>
      <c r="M170" s="47">
        <v>2481</v>
      </c>
      <c r="N170" s="48">
        <v>2.5031999999999999E-2</v>
      </c>
      <c r="O170" s="47">
        <v>10010</v>
      </c>
      <c r="P170" s="48">
        <v>0.25858999999999999</v>
      </c>
    </row>
    <row r="171" spans="1:16" ht="16" customHeight="1">
      <c r="A171" s="18" t="s">
        <v>375</v>
      </c>
      <c r="B171" s="43" t="s">
        <v>756</v>
      </c>
      <c r="C171" s="43" t="s">
        <v>759</v>
      </c>
      <c r="D171" s="33">
        <v>1638975</v>
      </c>
      <c r="E171" s="33">
        <v>676355</v>
      </c>
      <c r="F171" s="34">
        <v>0.41266999999999998</v>
      </c>
      <c r="G171" s="33">
        <v>467375</v>
      </c>
      <c r="H171" s="34">
        <v>0.285163</v>
      </c>
      <c r="I171" s="33">
        <v>495245</v>
      </c>
      <c r="J171" s="34">
        <v>0.30216799999999999</v>
      </c>
      <c r="K171" s="46">
        <v>1.40331E-2</v>
      </c>
      <c r="L171" s="46">
        <v>0.13367000000000001</v>
      </c>
      <c r="M171" s="47">
        <v>3867</v>
      </c>
      <c r="N171" s="48">
        <v>2.6395399999999999E-2</v>
      </c>
      <c r="O171" s="47">
        <v>19732</v>
      </c>
      <c r="P171" s="48">
        <v>0.25691700000000001</v>
      </c>
    </row>
    <row r="172" spans="1:16" ht="16" customHeight="1">
      <c r="A172" s="18" t="s">
        <v>376</v>
      </c>
      <c r="B172" s="43" t="s">
        <v>756</v>
      </c>
      <c r="C172" s="43" t="s">
        <v>759</v>
      </c>
      <c r="D172" s="33">
        <v>1949137</v>
      </c>
      <c r="E172" s="33">
        <v>852665</v>
      </c>
      <c r="F172" s="34">
        <v>0.43745800000000001</v>
      </c>
      <c r="G172" s="33">
        <v>509259</v>
      </c>
      <c r="H172" s="34">
        <v>0.26127400000000001</v>
      </c>
      <c r="I172" s="33">
        <v>587213</v>
      </c>
      <c r="J172" s="34">
        <v>0.30126799999999998</v>
      </c>
      <c r="K172" s="46">
        <v>1.8209400000000001E-2</v>
      </c>
      <c r="L172" s="46">
        <v>0.137907</v>
      </c>
      <c r="M172" s="47">
        <v>6178</v>
      </c>
      <c r="N172" s="48">
        <v>3.2299399999999999E-2</v>
      </c>
      <c r="O172" s="47">
        <v>23297</v>
      </c>
      <c r="P172" s="48">
        <v>0.26340999999999998</v>
      </c>
    </row>
    <row r="173" spans="1:16" ht="16" customHeight="1">
      <c r="A173" s="18" t="s">
        <v>377</v>
      </c>
      <c r="B173" s="43" t="s">
        <v>756</v>
      </c>
      <c r="C173" s="43" t="s">
        <v>759</v>
      </c>
      <c r="D173" s="33">
        <v>1723289</v>
      </c>
      <c r="E173" s="33">
        <v>799795</v>
      </c>
      <c r="F173" s="34">
        <v>0.46411000000000002</v>
      </c>
      <c r="G173" s="33">
        <v>402009</v>
      </c>
      <c r="H173" s="34">
        <v>0.23327999999999999</v>
      </c>
      <c r="I173" s="33">
        <v>521485</v>
      </c>
      <c r="J173" s="34">
        <v>0.30260999999999999</v>
      </c>
      <c r="K173" s="46">
        <v>1.06792E-2</v>
      </c>
      <c r="L173" s="46">
        <v>7.6735899999999996E-2</v>
      </c>
      <c r="M173" s="47">
        <v>3702</v>
      </c>
      <c r="N173" s="48">
        <v>1.9491700000000001E-2</v>
      </c>
      <c r="O173" s="47">
        <v>11358</v>
      </c>
      <c r="P173" s="48">
        <v>0.14862800000000001</v>
      </c>
    </row>
    <row r="174" spans="1:16" ht="16" customHeight="1">
      <c r="A174" s="18" t="s">
        <v>378</v>
      </c>
      <c r="B174" s="43" t="s">
        <v>756</v>
      </c>
      <c r="C174" s="43" t="s">
        <v>759</v>
      </c>
      <c r="D174" s="33">
        <v>1940663</v>
      </c>
      <c r="E174" s="33">
        <v>876371</v>
      </c>
      <c r="F174" s="34">
        <v>0.45158300000000001</v>
      </c>
      <c r="G174" s="33">
        <v>480756</v>
      </c>
      <c r="H174" s="34">
        <v>0.247728</v>
      </c>
      <c r="I174" s="33">
        <v>583536</v>
      </c>
      <c r="J174" s="34">
        <v>0.30068899999999998</v>
      </c>
      <c r="K174" s="46">
        <v>1.11898E-2</v>
      </c>
      <c r="L174" s="46">
        <v>0.135106</v>
      </c>
      <c r="M174" s="47">
        <v>3578</v>
      </c>
      <c r="N174" s="48">
        <v>1.90262E-2</v>
      </c>
      <c r="O174" s="47">
        <v>17853</v>
      </c>
      <c r="P174" s="48">
        <v>0.23191999999999999</v>
      </c>
    </row>
    <row r="175" spans="1:16" ht="16" customHeight="1">
      <c r="A175" s="18" t="s">
        <v>379</v>
      </c>
      <c r="B175" s="43" t="s">
        <v>756</v>
      </c>
      <c r="C175" s="43" t="s">
        <v>759</v>
      </c>
      <c r="D175" s="33">
        <v>2023816</v>
      </c>
      <c r="E175" s="33">
        <v>906146</v>
      </c>
      <c r="F175" s="34">
        <v>0.447741</v>
      </c>
      <c r="G175" s="33">
        <v>508759</v>
      </c>
      <c r="H175" s="34">
        <v>0.251386</v>
      </c>
      <c r="I175" s="33">
        <v>608911</v>
      </c>
      <c r="J175" s="34">
        <v>0.300873</v>
      </c>
      <c r="K175" s="46">
        <v>1.70808E-2</v>
      </c>
      <c r="L175" s="46">
        <v>0.158997</v>
      </c>
      <c r="M175" s="47">
        <v>5736</v>
      </c>
      <c r="N175" s="48">
        <v>3.08183E-2</v>
      </c>
      <c r="O175" s="47">
        <v>23676</v>
      </c>
      <c r="P175" s="48">
        <v>0.30389300000000002</v>
      </c>
    </row>
    <row r="176" spans="1:16" ht="16" customHeight="1">
      <c r="A176" s="18" t="s">
        <v>380</v>
      </c>
      <c r="B176" s="43" t="s">
        <v>756</v>
      </c>
      <c r="C176" s="43" t="s">
        <v>759</v>
      </c>
      <c r="D176" s="33">
        <v>1909975</v>
      </c>
      <c r="E176" s="33">
        <v>867322</v>
      </c>
      <c r="F176" s="34">
        <v>0.45410099999999998</v>
      </c>
      <c r="G176" s="33">
        <v>471473</v>
      </c>
      <c r="H176" s="34">
        <v>0.24684800000000001</v>
      </c>
      <c r="I176" s="33">
        <v>571180</v>
      </c>
      <c r="J176" s="34">
        <v>0.29905100000000001</v>
      </c>
      <c r="K176" s="46">
        <v>1.0522E-2</v>
      </c>
      <c r="L176" s="46">
        <v>0.124475</v>
      </c>
      <c r="M176" s="47">
        <v>3778</v>
      </c>
      <c r="N176" s="48">
        <v>1.9267599999999999E-2</v>
      </c>
      <c r="O176" s="47">
        <v>19420</v>
      </c>
      <c r="P176" s="48">
        <v>0.22739200000000001</v>
      </c>
    </row>
    <row r="177" spans="1:16" ht="16" customHeight="1">
      <c r="A177" s="18" t="s">
        <v>381</v>
      </c>
      <c r="B177" s="43" t="s">
        <v>756</v>
      </c>
      <c r="C177" s="43" t="s">
        <v>759</v>
      </c>
      <c r="D177" s="33">
        <v>1384835</v>
      </c>
      <c r="E177" s="33">
        <v>982548</v>
      </c>
      <c r="F177" s="34">
        <v>0.70950500000000005</v>
      </c>
      <c r="G177" s="33">
        <v>1028</v>
      </c>
      <c r="H177" s="34">
        <v>7.4232699999999998E-4</v>
      </c>
      <c r="I177" s="33">
        <v>401259</v>
      </c>
      <c r="J177" s="34">
        <v>0.28975200000000001</v>
      </c>
      <c r="K177" s="46">
        <v>6.0329099999999998E-3</v>
      </c>
      <c r="L177" s="46">
        <v>9.0744099999999998E-3</v>
      </c>
      <c r="M177" s="47">
        <v>2200</v>
      </c>
      <c r="N177" s="48">
        <v>1.1143399999999999E-2</v>
      </c>
      <c r="O177" s="47">
        <v>2</v>
      </c>
      <c r="P177" s="48">
        <v>7.1428599999999995E-2</v>
      </c>
    </row>
    <row r="178" spans="1:16" ht="16" customHeight="1">
      <c r="A178" s="18" t="s">
        <v>382</v>
      </c>
      <c r="B178" s="43" t="s">
        <v>756</v>
      </c>
      <c r="C178" s="43" t="s">
        <v>759</v>
      </c>
      <c r="D178" s="33">
        <v>2329405</v>
      </c>
      <c r="E178" s="33">
        <v>752145</v>
      </c>
      <c r="F178" s="34">
        <v>0.32289099999999998</v>
      </c>
      <c r="G178" s="33">
        <v>864291</v>
      </c>
      <c r="H178" s="34">
        <v>0.371035</v>
      </c>
      <c r="I178" s="33">
        <v>712969</v>
      </c>
      <c r="J178" s="34">
        <v>0.30607299999999998</v>
      </c>
      <c r="K178" s="46">
        <v>1.7287400000000001E-2</v>
      </c>
      <c r="L178" s="46">
        <v>9.3803700000000004E-2</v>
      </c>
      <c r="M178" s="47">
        <v>4938</v>
      </c>
      <c r="N178" s="48">
        <v>3.2295200000000003E-2</v>
      </c>
      <c r="O178" s="47">
        <v>23448</v>
      </c>
      <c r="P178" s="48">
        <v>0.177262</v>
      </c>
    </row>
    <row r="179" spans="1:16" ht="16" customHeight="1">
      <c r="A179" s="18" t="s">
        <v>383</v>
      </c>
      <c r="B179" s="43" t="s">
        <v>756</v>
      </c>
      <c r="C179" s="43" t="s">
        <v>759</v>
      </c>
      <c r="D179" s="33">
        <v>1680798</v>
      </c>
      <c r="E179" s="33">
        <v>747602</v>
      </c>
      <c r="F179" s="34">
        <v>0.44479000000000002</v>
      </c>
      <c r="G179" s="33">
        <v>433598</v>
      </c>
      <c r="H179" s="34">
        <v>0.25797199999999998</v>
      </c>
      <c r="I179" s="33">
        <v>499598</v>
      </c>
      <c r="J179" s="34">
        <v>0.29723899999999998</v>
      </c>
      <c r="K179" s="46">
        <v>1.4637300000000001E-2</v>
      </c>
      <c r="L179" s="46">
        <v>0.14290700000000001</v>
      </c>
      <c r="M179" s="47">
        <v>4737</v>
      </c>
      <c r="N179" s="48">
        <v>2.6711700000000001E-2</v>
      </c>
      <c r="O179" s="47">
        <v>21936</v>
      </c>
      <c r="P179" s="48">
        <v>0.27538400000000002</v>
      </c>
    </row>
    <row r="180" spans="1:16" ht="16" customHeight="1">
      <c r="A180" s="18" t="s">
        <v>384</v>
      </c>
      <c r="B180" s="43" t="s">
        <v>756</v>
      </c>
      <c r="C180" s="43" t="s">
        <v>759</v>
      </c>
      <c r="D180" s="33">
        <v>2382558</v>
      </c>
      <c r="E180" s="33">
        <v>786234</v>
      </c>
      <c r="F180" s="34">
        <v>0.32999600000000001</v>
      </c>
      <c r="G180" s="33">
        <v>871526</v>
      </c>
      <c r="H180" s="34">
        <v>0.36579400000000001</v>
      </c>
      <c r="I180" s="33">
        <v>724798</v>
      </c>
      <c r="J180" s="34">
        <v>0.30420999999999998</v>
      </c>
      <c r="K180" s="46">
        <v>1.08339E-2</v>
      </c>
      <c r="L180" s="46">
        <v>7.0620000000000002E-2</v>
      </c>
      <c r="M180" s="47">
        <v>3399</v>
      </c>
      <c r="N180" s="48">
        <v>1.9522000000000001E-2</v>
      </c>
      <c r="O180" s="47">
        <v>18979</v>
      </c>
      <c r="P180" s="48">
        <v>0.136493</v>
      </c>
    </row>
    <row r="181" spans="1:16" ht="16" customHeight="1">
      <c r="A181" s="18" t="s">
        <v>385</v>
      </c>
      <c r="B181" s="43" t="s">
        <v>756</v>
      </c>
      <c r="C181" s="43" t="s">
        <v>759</v>
      </c>
      <c r="D181" s="33">
        <v>1859508</v>
      </c>
      <c r="E181" s="33">
        <v>847646</v>
      </c>
      <c r="F181" s="34">
        <v>0.45584400000000003</v>
      </c>
      <c r="G181" s="33">
        <v>455904</v>
      </c>
      <c r="H181" s="34">
        <v>0.245175</v>
      </c>
      <c r="I181" s="33">
        <v>555958</v>
      </c>
      <c r="J181" s="34">
        <v>0.298981</v>
      </c>
      <c r="K181" s="46">
        <v>1.5564400000000001E-2</v>
      </c>
      <c r="L181" s="46">
        <v>0.161192</v>
      </c>
      <c r="M181" s="47">
        <v>5438</v>
      </c>
      <c r="N181" s="48">
        <v>2.8114299999999998E-2</v>
      </c>
      <c r="O181" s="47">
        <v>24067</v>
      </c>
      <c r="P181" s="48">
        <v>0.30623499999999998</v>
      </c>
    </row>
    <row r="182" spans="1:16" ht="16" customHeight="1">
      <c r="A182" s="18" t="s">
        <v>386</v>
      </c>
      <c r="B182" s="43" t="s">
        <v>756</v>
      </c>
      <c r="C182" s="43" t="s">
        <v>759</v>
      </c>
      <c r="D182" s="33">
        <v>2233838</v>
      </c>
      <c r="E182" s="33">
        <v>854936</v>
      </c>
      <c r="F182" s="34">
        <v>0.38272099999999998</v>
      </c>
      <c r="G182" s="33">
        <v>699014</v>
      </c>
      <c r="H182" s="34">
        <v>0.312921</v>
      </c>
      <c r="I182" s="33">
        <v>679888</v>
      </c>
      <c r="J182" s="34">
        <v>0.30435899999999999</v>
      </c>
      <c r="K182" s="46">
        <v>1.45868E-2</v>
      </c>
      <c r="L182" s="46">
        <v>9.5595100000000002E-2</v>
      </c>
      <c r="M182" s="47">
        <v>4692</v>
      </c>
      <c r="N182" s="48">
        <v>2.64871E-2</v>
      </c>
      <c r="O182" s="47">
        <v>19162</v>
      </c>
      <c r="P182" s="48">
        <v>0.17944599999999999</v>
      </c>
    </row>
    <row r="183" spans="1:16" ht="16" customHeight="1">
      <c r="A183" s="18" t="s">
        <v>490</v>
      </c>
      <c r="B183" s="43" t="s">
        <v>756</v>
      </c>
      <c r="C183" s="43" t="s">
        <v>759</v>
      </c>
      <c r="D183" s="33">
        <v>2128532</v>
      </c>
      <c r="E183" s="33">
        <v>1039520</v>
      </c>
      <c r="F183" s="34">
        <v>0.48837399999999997</v>
      </c>
      <c r="G183" s="33">
        <v>461172</v>
      </c>
      <c r="H183" s="34">
        <v>0.21666199999999999</v>
      </c>
      <c r="I183" s="33">
        <v>627840</v>
      </c>
      <c r="J183" s="34">
        <v>0.294964</v>
      </c>
      <c r="K183" s="46">
        <v>9.4982599999999997E-3</v>
      </c>
      <c r="L183" s="46">
        <v>3.02937E-2</v>
      </c>
      <c r="M183" s="47">
        <v>4400</v>
      </c>
      <c r="N183" s="48">
        <v>1.6500999999999998E-2</v>
      </c>
      <c r="O183" s="47">
        <v>5263</v>
      </c>
      <c r="P183" s="48">
        <v>5.21895E-2</v>
      </c>
    </row>
    <row r="184" spans="1:16" ht="16" customHeight="1">
      <c r="A184" s="18" t="s">
        <v>491</v>
      </c>
      <c r="B184" s="43" t="s">
        <v>756</v>
      </c>
      <c r="C184" s="43" t="s">
        <v>759</v>
      </c>
      <c r="D184" s="33">
        <v>1433013</v>
      </c>
      <c r="E184" s="33">
        <v>483286</v>
      </c>
      <c r="F184" s="34">
        <v>0.337252</v>
      </c>
      <c r="G184" s="33">
        <v>521119</v>
      </c>
      <c r="H184" s="34">
        <v>0.363653</v>
      </c>
      <c r="I184" s="33">
        <v>428608</v>
      </c>
      <c r="J184" s="34">
        <v>0.29909599999999997</v>
      </c>
      <c r="K184" s="46">
        <v>6.6843199999999997E-3</v>
      </c>
      <c r="L184" s="46">
        <v>1.98751E-2</v>
      </c>
      <c r="M184" s="47">
        <v>1970</v>
      </c>
      <c r="N184" s="48">
        <v>1.22095E-2</v>
      </c>
      <c r="O184" s="47">
        <v>5061</v>
      </c>
      <c r="P184" s="48">
        <v>3.6035499999999998E-2</v>
      </c>
    </row>
    <row r="185" spans="1:16" ht="16" customHeight="1">
      <c r="A185" s="18" t="s">
        <v>492</v>
      </c>
      <c r="B185" s="43" t="s">
        <v>756</v>
      </c>
      <c r="C185" s="43" t="s">
        <v>759</v>
      </c>
      <c r="D185" s="33">
        <v>1165360</v>
      </c>
      <c r="E185" s="33">
        <v>564256</v>
      </c>
      <c r="F185" s="34">
        <v>0.48419000000000001</v>
      </c>
      <c r="G185" s="33">
        <v>257856</v>
      </c>
      <c r="H185" s="34">
        <v>0.22126699999999999</v>
      </c>
      <c r="I185" s="33">
        <v>343248</v>
      </c>
      <c r="J185" s="34">
        <v>0.29454200000000003</v>
      </c>
      <c r="K185" s="46">
        <v>6.2511099999999998E-3</v>
      </c>
      <c r="L185" s="46">
        <v>6.73343E-2</v>
      </c>
      <c r="M185" s="47">
        <v>1800</v>
      </c>
      <c r="N185" s="48">
        <v>1.10198E-2</v>
      </c>
      <c r="O185" s="47">
        <v>6562</v>
      </c>
      <c r="P185" s="48">
        <v>0.112827</v>
      </c>
    </row>
    <row r="186" spans="1:16" ht="16" customHeight="1">
      <c r="A186" s="18" t="s">
        <v>493</v>
      </c>
      <c r="B186" s="43" t="s">
        <v>756</v>
      </c>
      <c r="C186" s="43" t="s">
        <v>759</v>
      </c>
      <c r="D186" s="33">
        <v>1268978</v>
      </c>
      <c r="E186" s="33">
        <v>615615</v>
      </c>
      <c r="F186" s="34">
        <v>0.48512699999999997</v>
      </c>
      <c r="G186" s="33">
        <v>279858</v>
      </c>
      <c r="H186" s="34">
        <v>0.22053800000000001</v>
      </c>
      <c r="I186" s="33">
        <v>373505</v>
      </c>
      <c r="J186" s="34">
        <v>0.29433500000000001</v>
      </c>
      <c r="K186" s="46">
        <v>7.3155199999999998E-3</v>
      </c>
      <c r="L186" s="46">
        <v>2.8111899999999999E-2</v>
      </c>
      <c r="M186" s="47">
        <v>2484</v>
      </c>
      <c r="N186" s="48">
        <v>1.29788E-2</v>
      </c>
      <c r="O186" s="47">
        <v>3541</v>
      </c>
      <c r="P186" s="48">
        <v>5.1901000000000003E-2</v>
      </c>
    </row>
    <row r="187" spans="1:16" ht="16" customHeight="1">
      <c r="A187" s="18" t="s">
        <v>494</v>
      </c>
      <c r="B187" s="43" t="s">
        <v>756</v>
      </c>
      <c r="C187" s="43" t="s">
        <v>759</v>
      </c>
      <c r="D187" s="33">
        <v>2078849</v>
      </c>
      <c r="E187" s="33">
        <v>752638</v>
      </c>
      <c r="F187" s="34">
        <v>0.36204599999999998</v>
      </c>
      <c r="G187" s="33">
        <v>703497</v>
      </c>
      <c r="H187" s="34">
        <v>0.33840700000000001</v>
      </c>
      <c r="I187" s="33">
        <v>622714</v>
      </c>
      <c r="J187" s="34">
        <v>0.29954700000000001</v>
      </c>
      <c r="K187" s="46">
        <v>6.6798200000000004E-3</v>
      </c>
      <c r="L187" s="46">
        <v>4.32028E-2</v>
      </c>
      <c r="M187" s="47">
        <v>2779</v>
      </c>
      <c r="N187" s="48">
        <v>1.18789E-2</v>
      </c>
      <c r="O187" s="47">
        <v>14377</v>
      </c>
      <c r="P187" s="48">
        <v>8.3419400000000005E-2</v>
      </c>
    </row>
    <row r="188" spans="1:16" ht="16" customHeight="1">
      <c r="A188" s="18" t="s">
        <v>495</v>
      </c>
      <c r="B188" s="43" t="s">
        <v>756</v>
      </c>
      <c r="C188" s="43" t="s">
        <v>759</v>
      </c>
      <c r="D188" s="33">
        <v>1202430</v>
      </c>
      <c r="E188" s="33">
        <v>585573</v>
      </c>
      <c r="F188" s="34">
        <v>0.48699100000000001</v>
      </c>
      <c r="G188" s="33">
        <v>263558</v>
      </c>
      <c r="H188" s="34">
        <v>0.21918799999999999</v>
      </c>
      <c r="I188" s="33">
        <v>353299</v>
      </c>
      <c r="J188" s="34">
        <v>0.293821</v>
      </c>
      <c r="K188" s="46">
        <v>7.4676899999999999E-3</v>
      </c>
      <c r="L188" s="46">
        <v>2.0144499999999999E-2</v>
      </c>
      <c r="M188" s="47">
        <v>2370</v>
      </c>
      <c r="N188" s="48">
        <v>1.33843E-2</v>
      </c>
      <c r="O188" s="47">
        <v>2350</v>
      </c>
      <c r="P188" s="48">
        <v>3.7660300000000001E-2</v>
      </c>
    </row>
    <row r="189" spans="1:16" ht="16" customHeight="1">
      <c r="A189" s="18" t="s">
        <v>496</v>
      </c>
      <c r="B189" s="43" t="s">
        <v>756</v>
      </c>
      <c r="C189" s="43" t="s">
        <v>759</v>
      </c>
      <c r="D189" s="33">
        <v>1111232</v>
      </c>
      <c r="E189" s="33">
        <v>541988</v>
      </c>
      <c r="F189" s="34">
        <v>0.487736</v>
      </c>
      <c r="G189" s="33">
        <v>241208</v>
      </c>
      <c r="H189" s="34">
        <v>0.21706400000000001</v>
      </c>
      <c r="I189" s="33">
        <v>328036</v>
      </c>
      <c r="J189" s="34">
        <v>0.29520000000000002</v>
      </c>
      <c r="K189" s="46">
        <v>8.5566900000000005E-3</v>
      </c>
      <c r="L189" s="46">
        <v>5.3972100000000002E-2</v>
      </c>
      <c r="M189" s="47">
        <v>1958</v>
      </c>
      <c r="N189" s="48">
        <v>1.5333400000000001E-2</v>
      </c>
      <c r="O189" s="47">
        <v>3969</v>
      </c>
      <c r="P189" s="48">
        <v>9.62649E-2</v>
      </c>
    </row>
    <row r="190" spans="1:16" ht="16" customHeight="1">
      <c r="A190" s="18" t="s">
        <v>497</v>
      </c>
      <c r="B190" s="43" t="s">
        <v>756</v>
      </c>
      <c r="C190" s="43" t="s">
        <v>759</v>
      </c>
      <c r="D190" s="33">
        <v>1739645</v>
      </c>
      <c r="E190" s="33">
        <v>779079</v>
      </c>
      <c r="F190" s="34">
        <v>0.44783800000000001</v>
      </c>
      <c r="G190" s="33">
        <v>449908</v>
      </c>
      <c r="H190" s="34">
        <v>0.25862099999999999</v>
      </c>
      <c r="I190" s="33">
        <v>510658</v>
      </c>
      <c r="J190" s="34">
        <v>0.293541</v>
      </c>
      <c r="K190" s="46">
        <v>9.9714499999999998E-3</v>
      </c>
      <c r="L190" s="46">
        <v>0.121255</v>
      </c>
      <c r="M190" s="47">
        <v>3883</v>
      </c>
      <c r="N190" s="48">
        <v>1.81984E-2</v>
      </c>
      <c r="O190" s="47">
        <v>21615</v>
      </c>
      <c r="P190" s="48">
        <v>0.23208000000000001</v>
      </c>
    </row>
    <row r="191" spans="1:16" ht="16" customHeight="1">
      <c r="A191" s="18" t="s">
        <v>498</v>
      </c>
      <c r="B191" s="43" t="s">
        <v>756</v>
      </c>
      <c r="C191" s="43" t="s">
        <v>759</v>
      </c>
      <c r="D191" s="33">
        <v>2288484</v>
      </c>
      <c r="E191" s="33">
        <v>670852</v>
      </c>
      <c r="F191" s="34">
        <v>0.29314299999999999</v>
      </c>
      <c r="G191" s="33">
        <v>928520</v>
      </c>
      <c r="H191" s="34">
        <v>0.40573599999999999</v>
      </c>
      <c r="I191" s="33">
        <v>689112</v>
      </c>
      <c r="J191" s="34">
        <v>0.301122</v>
      </c>
      <c r="K191" s="46">
        <v>7.4658399999999996E-3</v>
      </c>
      <c r="L191" s="46">
        <v>4.3702199999999997E-2</v>
      </c>
      <c r="M191" s="47">
        <v>2506</v>
      </c>
      <c r="N191" s="48">
        <v>1.3731200000000001E-2</v>
      </c>
      <c r="O191" s="47">
        <v>15327</v>
      </c>
      <c r="P191" s="48">
        <v>8.2427200000000006E-2</v>
      </c>
    </row>
    <row r="192" spans="1:16" ht="16" customHeight="1">
      <c r="A192" s="18" t="s">
        <v>499</v>
      </c>
      <c r="B192" s="43" t="s">
        <v>756</v>
      </c>
      <c r="C192" s="43" t="s">
        <v>759</v>
      </c>
      <c r="D192" s="33">
        <v>2175177</v>
      </c>
      <c r="E192" s="33">
        <v>1214123</v>
      </c>
      <c r="F192" s="34">
        <v>0.558172</v>
      </c>
      <c r="G192" s="33">
        <v>329120</v>
      </c>
      <c r="H192" s="34">
        <v>0.151307</v>
      </c>
      <c r="I192" s="33">
        <v>631934</v>
      </c>
      <c r="J192" s="34">
        <v>0.29052099999999997</v>
      </c>
      <c r="K192" s="46">
        <v>2.2768699999999999E-2</v>
      </c>
      <c r="L192" s="46">
        <v>0.201518</v>
      </c>
      <c r="M192" s="47">
        <v>9438</v>
      </c>
      <c r="N192" s="48">
        <v>3.9621700000000003E-2</v>
      </c>
      <c r="O192" s="47">
        <v>17557</v>
      </c>
      <c r="P192" s="48">
        <v>0.35575099999999998</v>
      </c>
    </row>
    <row r="193" spans="1:16" ht="16" customHeight="1">
      <c r="A193" s="18" t="s">
        <v>500</v>
      </c>
      <c r="B193" s="43" t="s">
        <v>756</v>
      </c>
      <c r="C193" s="43" t="s">
        <v>759</v>
      </c>
      <c r="D193" s="33">
        <v>1437714</v>
      </c>
      <c r="E193" s="33">
        <v>759285</v>
      </c>
      <c r="F193" s="34">
        <v>0.52812000000000003</v>
      </c>
      <c r="G193" s="33">
        <v>260690</v>
      </c>
      <c r="H193" s="34">
        <v>0.18132300000000001</v>
      </c>
      <c r="I193" s="33">
        <v>417739</v>
      </c>
      <c r="J193" s="34">
        <v>0.29055799999999998</v>
      </c>
      <c r="K193" s="46">
        <v>8.9942100000000007E-3</v>
      </c>
      <c r="L193" s="46">
        <v>0.11317199999999999</v>
      </c>
      <c r="M193" s="47">
        <v>1842</v>
      </c>
      <c r="N193" s="48">
        <v>1.5712299999999998E-2</v>
      </c>
      <c r="O193" s="47">
        <v>6467</v>
      </c>
      <c r="P193" s="48">
        <v>0.21270900000000001</v>
      </c>
    </row>
    <row r="194" spans="1:16" ht="16" customHeight="1">
      <c r="A194" s="18" t="s">
        <v>501</v>
      </c>
      <c r="B194" s="43" t="s">
        <v>756</v>
      </c>
      <c r="C194" s="43" t="s">
        <v>759</v>
      </c>
      <c r="D194" s="33">
        <v>1368726</v>
      </c>
      <c r="E194" s="33">
        <v>511144</v>
      </c>
      <c r="F194" s="34">
        <v>0.37344500000000003</v>
      </c>
      <c r="G194" s="33">
        <v>447503</v>
      </c>
      <c r="H194" s="34">
        <v>0.32694899999999999</v>
      </c>
      <c r="I194" s="33">
        <v>410079</v>
      </c>
      <c r="J194" s="34">
        <v>0.29960599999999998</v>
      </c>
      <c r="K194" s="46">
        <v>9.5789699999999992E-3</v>
      </c>
      <c r="L194" s="46">
        <v>4.0150499999999999E-2</v>
      </c>
      <c r="M194" s="47">
        <v>1844</v>
      </c>
      <c r="N194" s="48">
        <v>1.6019700000000001E-2</v>
      </c>
      <c r="O194" s="47">
        <v>4861</v>
      </c>
      <c r="P194" s="48">
        <v>6.7174300000000006E-2</v>
      </c>
    </row>
    <row r="195" spans="1:16" ht="16" customHeight="1">
      <c r="A195" s="18" t="s">
        <v>502</v>
      </c>
      <c r="B195" s="43" t="s">
        <v>756</v>
      </c>
      <c r="C195" s="43" t="s">
        <v>759</v>
      </c>
      <c r="D195" s="33">
        <v>1639842</v>
      </c>
      <c r="E195" s="33">
        <v>717438</v>
      </c>
      <c r="F195" s="34">
        <v>0.437504</v>
      </c>
      <c r="G195" s="33">
        <v>434395</v>
      </c>
      <c r="H195" s="34">
        <v>0.264901</v>
      </c>
      <c r="I195" s="33">
        <v>488009</v>
      </c>
      <c r="J195" s="34">
        <v>0.297595</v>
      </c>
      <c r="K195" s="46">
        <v>7.5155700000000001E-3</v>
      </c>
      <c r="L195" s="46">
        <v>8.4872600000000006E-2</v>
      </c>
      <c r="M195" s="47">
        <v>2445</v>
      </c>
      <c r="N195" s="48">
        <v>1.3324900000000001E-2</v>
      </c>
      <c r="O195" s="47">
        <v>13753</v>
      </c>
      <c r="P195" s="48">
        <v>0.16156599999999999</v>
      </c>
    </row>
    <row r="196" spans="1:16" ht="16" customHeight="1">
      <c r="A196" s="18" t="s">
        <v>503</v>
      </c>
      <c r="B196" s="43" t="s">
        <v>756</v>
      </c>
      <c r="C196" s="43" t="s">
        <v>759</v>
      </c>
      <c r="D196" s="33">
        <v>1638643</v>
      </c>
      <c r="E196" s="33">
        <v>721952</v>
      </c>
      <c r="F196" s="34">
        <v>0.440579</v>
      </c>
      <c r="G196" s="33">
        <v>430007</v>
      </c>
      <c r="H196" s="34">
        <v>0.26241700000000001</v>
      </c>
      <c r="I196" s="33">
        <v>486684</v>
      </c>
      <c r="J196" s="34">
        <v>0.29700399999999999</v>
      </c>
      <c r="K196" s="46">
        <v>7.7216999999999997E-3</v>
      </c>
      <c r="L196" s="46">
        <v>8.3822300000000002E-2</v>
      </c>
      <c r="M196" s="47">
        <v>2595</v>
      </c>
      <c r="N196" s="48">
        <v>1.35143E-2</v>
      </c>
      <c r="O196" s="47">
        <v>14094</v>
      </c>
      <c r="P196" s="48">
        <v>0.15956400000000001</v>
      </c>
    </row>
    <row r="197" spans="1:16" ht="16" customHeight="1">
      <c r="A197" s="18" t="s">
        <v>454</v>
      </c>
      <c r="B197" s="43" t="s">
        <v>756</v>
      </c>
      <c r="C197" s="43" t="s">
        <v>759</v>
      </c>
      <c r="D197" s="33">
        <v>958549</v>
      </c>
      <c r="E197" s="33">
        <v>676291</v>
      </c>
      <c r="F197" s="34">
        <v>0.70553600000000005</v>
      </c>
      <c r="G197" s="33">
        <v>893</v>
      </c>
      <c r="H197" s="34">
        <v>9.3161600000000002E-4</v>
      </c>
      <c r="I197" s="33">
        <v>281365</v>
      </c>
      <c r="J197" s="34">
        <v>0.29353200000000002</v>
      </c>
      <c r="K197" s="46">
        <v>1.27175E-2</v>
      </c>
      <c r="L197" s="46">
        <v>1.6746400000000002E-2</v>
      </c>
      <c r="M197" s="47">
        <v>4237</v>
      </c>
      <c r="N197" s="48">
        <v>2.3648300000000001E-2</v>
      </c>
      <c r="O197" s="47">
        <v>1</v>
      </c>
      <c r="P197" s="48">
        <v>2.5641000000000001E-2</v>
      </c>
    </row>
    <row r="198" spans="1:16" ht="16" customHeight="1">
      <c r="A198" s="18" t="s">
        <v>455</v>
      </c>
      <c r="B198" s="43" t="s">
        <v>756</v>
      </c>
      <c r="C198" s="43" t="s">
        <v>759</v>
      </c>
      <c r="D198" s="33">
        <v>1792015</v>
      </c>
      <c r="E198" s="33">
        <v>652548</v>
      </c>
      <c r="F198" s="34">
        <v>0.36414200000000002</v>
      </c>
      <c r="G198" s="33">
        <v>591269</v>
      </c>
      <c r="H198" s="34">
        <v>0.32994600000000002</v>
      </c>
      <c r="I198" s="33">
        <v>548198</v>
      </c>
      <c r="J198" s="34">
        <v>0.30591200000000002</v>
      </c>
      <c r="K198" s="46">
        <v>1.59475E-2</v>
      </c>
      <c r="L198" s="46">
        <v>7.6506000000000005E-2</v>
      </c>
      <c r="M198" s="47">
        <v>5152</v>
      </c>
      <c r="N198" s="48">
        <v>3.0595799999999999E-2</v>
      </c>
      <c r="O198" s="47">
        <v>16982</v>
      </c>
      <c r="P198" s="48">
        <v>0.151452</v>
      </c>
    </row>
    <row r="199" spans="1:16" ht="16" customHeight="1">
      <c r="A199" s="18" t="s">
        <v>456</v>
      </c>
      <c r="B199" s="43" t="s">
        <v>756</v>
      </c>
      <c r="C199" s="43" t="s">
        <v>759</v>
      </c>
      <c r="D199" s="33">
        <v>1553535</v>
      </c>
      <c r="E199" s="33">
        <v>566607</v>
      </c>
      <c r="F199" s="34">
        <v>0.36472100000000002</v>
      </c>
      <c r="G199" s="33">
        <v>512720</v>
      </c>
      <c r="H199" s="34">
        <v>0.33003399999999999</v>
      </c>
      <c r="I199" s="33">
        <v>474208</v>
      </c>
      <c r="J199" s="34">
        <v>0.30524400000000002</v>
      </c>
      <c r="K199" s="46">
        <v>1.5923400000000001E-2</v>
      </c>
      <c r="L199" s="46">
        <v>7.6716599999999996E-2</v>
      </c>
      <c r="M199" s="47">
        <v>3881</v>
      </c>
      <c r="N199" s="48">
        <v>2.9764800000000001E-2</v>
      </c>
      <c r="O199" s="47">
        <v>13129</v>
      </c>
      <c r="P199" s="48">
        <v>0.15249399999999999</v>
      </c>
    </row>
    <row r="200" spans="1:16" ht="16" customHeight="1">
      <c r="A200" s="18" t="s">
        <v>457</v>
      </c>
      <c r="B200" s="43" t="s">
        <v>756</v>
      </c>
      <c r="C200" s="43" t="s">
        <v>759</v>
      </c>
      <c r="D200" s="33">
        <v>1741369</v>
      </c>
      <c r="E200" s="33">
        <v>841292</v>
      </c>
      <c r="F200" s="34">
        <v>0.48312100000000002</v>
      </c>
      <c r="G200" s="33">
        <v>376787</v>
      </c>
      <c r="H200" s="34">
        <v>0.21637400000000001</v>
      </c>
      <c r="I200" s="33">
        <v>523290</v>
      </c>
      <c r="J200" s="34">
        <v>0.30050500000000002</v>
      </c>
      <c r="K200" s="46">
        <v>1.6476600000000001E-2</v>
      </c>
      <c r="L200" s="46">
        <v>6.9669499999999995E-2</v>
      </c>
      <c r="M200" s="47">
        <v>4236</v>
      </c>
      <c r="N200" s="48">
        <v>3.0501199999999999E-2</v>
      </c>
      <c r="O200" s="47">
        <v>6089</v>
      </c>
      <c r="P200" s="48">
        <v>0.138073</v>
      </c>
    </row>
    <row r="201" spans="1:16" ht="16" customHeight="1">
      <c r="A201" s="18" t="s">
        <v>458</v>
      </c>
      <c r="B201" s="43" t="s">
        <v>756</v>
      </c>
      <c r="C201" s="43" t="s">
        <v>759</v>
      </c>
      <c r="D201" s="33">
        <v>2168481</v>
      </c>
      <c r="E201" s="33">
        <v>1048905</v>
      </c>
      <c r="F201" s="34">
        <v>0.483705</v>
      </c>
      <c r="G201" s="33">
        <v>471260</v>
      </c>
      <c r="H201" s="34">
        <v>0.21732299999999999</v>
      </c>
      <c r="I201" s="33">
        <v>648316</v>
      </c>
      <c r="J201" s="34">
        <v>0.29897200000000002</v>
      </c>
      <c r="K201" s="46">
        <v>1.5967700000000001E-2</v>
      </c>
      <c r="L201" s="46">
        <v>7.1407799999999994E-2</v>
      </c>
      <c r="M201" s="47">
        <v>6574</v>
      </c>
      <c r="N201" s="48">
        <v>2.9426000000000001E-2</v>
      </c>
      <c r="O201" s="47">
        <v>10601</v>
      </c>
      <c r="P201" s="48">
        <v>0.140685</v>
      </c>
    </row>
    <row r="202" spans="1:16" ht="16" customHeight="1">
      <c r="A202" s="18" t="s">
        <v>459</v>
      </c>
      <c r="B202" s="43" t="s">
        <v>756</v>
      </c>
      <c r="C202" s="43" t="s">
        <v>759</v>
      </c>
      <c r="D202" s="33">
        <v>1839673</v>
      </c>
      <c r="E202" s="33">
        <v>668486</v>
      </c>
      <c r="F202" s="34">
        <v>0.36337199999999997</v>
      </c>
      <c r="G202" s="33">
        <v>607547</v>
      </c>
      <c r="H202" s="34">
        <v>0.33024700000000001</v>
      </c>
      <c r="I202" s="33">
        <v>563640</v>
      </c>
      <c r="J202" s="34">
        <v>0.30638100000000001</v>
      </c>
      <c r="K202" s="46">
        <v>1.6824499999999999E-2</v>
      </c>
      <c r="L202" s="46">
        <v>0.10374700000000001</v>
      </c>
      <c r="M202" s="47">
        <v>5388</v>
      </c>
      <c r="N202" s="48">
        <v>3.18137E-2</v>
      </c>
      <c r="O202" s="47">
        <v>23974</v>
      </c>
      <c r="P202" s="48">
        <v>0.20821400000000001</v>
      </c>
    </row>
    <row r="203" spans="1:16" ht="16" customHeight="1">
      <c r="A203" s="18" t="s">
        <v>460</v>
      </c>
      <c r="B203" s="43" t="s">
        <v>756</v>
      </c>
      <c r="C203" s="43" t="s">
        <v>759</v>
      </c>
      <c r="D203" s="33">
        <v>1786606</v>
      </c>
      <c r="E203" s="33">
        <v>655092</v>
      </c>
      <c r="F203" s="34">
        <v>0.36666799999999999</v>
      </c>
      <c r="G203" s="33">
        <v>581122</v>
      </c>
      <c r="H203" s="34">
        <v>0.325266</v>
      </c>
      <c r="I203" s="33">
        <v>550392</v>
      </c>
      <c r="J203" s="34">
        <v>0.30806600000000001</v>
      </c>
      <c r="K203" s="46">
        <v>1.3114300000000001E-2</v>
      </c>
      <c r="L203" s="46">
        <v>8.18662E-2</v>
      </c>
      <c r="M203" s="47">
        <v>3760</v>
      </c>
      <c r="N203" s="48">
        <v>2.4042299999999999E-2</v>
      </c>
      <c r="O203" s="47">
        <v>17170</v>
      </c>
      <c r="P203" s="48">
        <v>0.16499800000000001</v>
      </c>
    </row>
    <row r="204" spans="1:16" ht="16" customHeight="1">
      <c r="A204" s="18" t="s">
        <v>461</v>
      </c>
      <c r="B204" s="43" t="s">
        <v>756</v>
      </c>
      <c r="C204" s="43" t="s">
        <v>759</v>
      </c>
      <c r="D204" s="33">
        <v>2254678</v>
      </c>
      <c r="E204" s="33">
        <v>807628</v>
      </c>
      <c r="F204" s="34">
        <v>0.35820099999999999</v>
      </c>
      <c r="G204" s="33">
        <v>750836</v>
      </c>
      <c r="H204" s="34">
        <v>0.333013</v>
      </c>
      <c r="I204" s="33">
        <v>696214</v>
      </c>
      <c r="J204" s="34">
        <v>0.308786</v>
      </c>
      <c r="K204" s="46">
        <v>1.24104E-2</v>
      </c>
      <c r="L204" s="46">
        <v>5.9392199999999999E-2</v>
      </c>
      <c r="M204" s="47">
        <v>3776</v>
      </c>
      <c r="N204" s="48">
        <v>2.2397299999999998E-2</v>
      </c>
      <c r="O204" s="47">
        <v>14560</v>
      </c>
      <c r="P204" s="48">
        <v>0.121337</v>
      </c>
    </row>
    <row r="205" spans="1:16" ht="16" customHeight="1">
      <c r="A205" s="18" t="s">
        <v>462</v>
      </c>
      <c r="B205" s="43" t="s">
        <v>756</v>
      </c>
      <c r="C205" s="43" t="s">
        <v>759</v>
      </c>
      <c r="D205" s="33">
        <v>1860825</v>
      </c>
      <c r="E205" s="33">
        <v>677741</v>
      </c>
      <c r="F205" s="34">
        <v>0.36421500000000001</v>
      </c>
      <c r="G205" s="33">
        <v>610438</v>
      </c>
      <c r="H205" s="34">
        <v>0.32804699999999998</v>
      </c>
      <c r="I205" s="33">
        <v>572646</v>
      </c>
      <c r="J205" s="34">
        <v>0.30773800000000001</v>
      </c>
      <c r="K205" s="46">
        <v>1.2543500000000001E-2</v>
      </c>
      <c r="L205" s="46">
        <v>8.9879000000000001E-2</v>
      </c>
      <c r="M205" s="47">
        <v>3981</v>
      </c>
      <c r="N205" s="48">
        <v>2.34866E-2</v>
      </c>
      <c r="O205" s="47">
        <v>20804</v>
      </c>
      <c r="P205" s="48">
        <v>0.17771500000000001</v>
      </c>
    </row>
    <row r="206" spans="1:16" ht="16" customHeight="1">
      <c r="A206" s="18" t="s">
        <v>463</v>
      </c>
      <c r="B206" s="43" t="s">
        <v>756</v>
      </c>
      <c r="C206" s="43" t="s">
        <v>759</v>
      </c>
      <c r="D206" s="33">
        <v>1618386</v>
      </c>
      <c r="E206" s="33">
        <v>588395</v>
      </c>
      <c r="F206" s="34">
        <v>0.36356899999999998</v>
      </c>
      <c r="G206" s="33">
        <v>531081</v>
      </c>
      <c r="H206" s="34">
        <v>0.32815499999999997</v>
      </c>
      <c r="I206" s="33">
        <v>498910</v>
      </c>
      <c r="J206" s="34">
        <v>0.30827599999999999</v>
      </c>
      <c r="K206" s="46">
        <v>1.2655899999999999E-2</v>
      </c>
      <c r="L206" s="46">
        <v>9.1123599999999999E-2</v>
      </c>
      <c r="M206" s="47">
        <v>3033</v>
      </c>
      <c r="N206" s="48">
        <v>2.3451799999999998E-2</v>
      </c>
      <c r="O206" s="47">
        <v>15871</v>
      </c>
      <c r="P206" s="48">
        <v>0.18228900000000001</v>
      </c>
    </row>
    <row r="207" spans="1:16" ht="16" customHeight="1">
      <c r="A207" s="18" t="s">
        <v>464</v>
      </c>
      <c r="B207" s="43" t="s">
        <v>756</v>
      </c>
      <c r="C207" s="43" t="s">
        <v>759</v>
      </c>
      <c r="D207" s="33">
        <v>2398039</v>
      </c>
      <c r="E207" s="33">
        <v>1165647</v>
      </c>
      <c r="F207" s="34">
        <v>0.48608299999999999</v>
      </c>
      <c r="G207" s="33">
        <v>516961</v>
      </c>
      <c r="H207" s="34">
        <v>0.21557699999999999</v>
      </c>
      <c r="I207" s="33">
        <v>715431</v>
      </c>
      <c r="J207" s="34">
        <v>0.29833999999999999</v>
      </c>
      <c r="K207" s="46">
        <v>2.2393099999999999E-2</v>
      </c>
      <c r="L207" s="46">
        <v>7.7504199999999995E-2</v>
      </c>
      <c r="M207" s="47">
        <v>10977</v>
      </c>
      <c r="N207" s="48">
        <v>4.1036400000000001E-2</v>
      </c>
      <c r="O207" s="47">
        <v>14489</v>
      </c>
      <c r="P207" s="48">
        <v>0.15474599999999999</v>
      </c>
    </row>
    <row r="208" spans="1:16" ht="16" customHeight="1">
      <c r="A208" s="18" t="s">
        <v>465</v>
      </c>
      <c r="B208" s="43" t="s">
        <v>756</v>
      </c>
      <c r="C208" s="43" t="s">
        <v>759</v>
      </c>
      <c r="D208" s="33">
        <v>2253700</v>
      </c>
      <c r="E208" s="33">
        <v>1075839</v>
      </c>
      <c r="F208" s="34">
        <v>0.47736600000000001</v>
      </c>
      <c r="G208" s="33">
        <v>503064</v>
      </c>
      <c r="H208" s="34">
        <v>0.223217</v>
      </c>
      <c r="I208" s="33">
        <v>674797</v>
      </c>
      <c r="J208" s="34">
        <v>0.29941699999999999</v>
      </c>
      <c r="K208" s="46">
        <v>2.2369900000000002E-2</v>
      </c>
      <c r="L208" s="46">
        <v>7.9311900000000005E-2</v>
      </c>
      <c r="M208" s="47">
        <v>9485</v>
      </c>
      <c r="N208" s="48">
        <v>4.0959500000000003E-2</v>
      </c>
      <c r="O208" s="47">
        <v>13305</v>
      </c>
      <c r="P208" s="48">
        <v>0.15618899999999999</v>
      </c>
    </row>
    <row r="209" spans="1:16" ht="16" customHeight="1">
      <c r="A209" s="18" t="s">
        <v>466</v>
      </c>
      <c r="B209" s="43" t="s">
        <v>756</v>
      </c>
      <c r="C209" s="43" t="s">
        <v>759</v>
      </c>
      <c r="D209" s="33">
        <v>1665938</v>
      </c>
      <c r="E209" s="33">
        <v>605102</v>
      </c>
      <c r="F209" s="34">
        <v>0.36321999999999999</v>
      </c>
      <c r="G209" s="33">
        <v>548875</v>
      </c>
      <c r="H209" s="34">
        <v>0.32946900000000001</v>
      </c>
      <c r="I209" s="33">
        <v>511961</v>
      </c>
      <c r="J209" s="34">
        <v>0.307311</v>
      </c>
      <c r="K209" s="46">
        <v>1.6347400000000002E-2</v>
      </c>
      <c r="L209" s="46">
        <v>9.5502299999999998E-2</v>
      </c>
      <c r="M209" s="47">
        <v>4555</v>
      </c>
      <c r="N209" s="48">
        <v>3.0995700000000001E-2</v>
      </c>
      <c r="O209" s="47">
        <v>19537</v>
      </c>
      <c r="P209" s="48">
        <v>0.19157299999999999</v>
      </c>
    </row>
    <row r="210" spans="1:16" ht="16" customHeight="1">
      <c r="A210" s="18" t="s">
        <v>467</v>
      </c>
      <c r="B210" s="43" t="s">
        <v>756</v>
      </c>
      <c r="C210" s="43" t="s">
        <v>759</v>
      </c>
      <c r="D210" s="33">
        <v>1804486</v>
      </c>
      <c r="E210" s="33">
        <v>655065</v>
      </c>
      <c r="F210" s="34">
        <v>0.36302000000000001</v>
      </c>
      <c r="G210" s="33">
        <v>595678</v>
      </c>
      <c r="H210" s="34">
        <v>0.33011000000000001</v>
      </c>
      <c r="I210" s="33">
        <v>553743</v>
      </c>
      <c r="J210" s="34">
        <v>0.30686999999999998</v>
      </c>
      <c r="K210" s="46">
        <v>1.63138E-2</v>
      </c>
      <c r="L210" s="46">
        <v>9.6723100000000006E-2</v>
      </c>
      <c r="M210" s="47">
        <v>4906</v>
      </c>
      <c r="N210" s="48">
        <v>3.0904899999999999E-2</v>
      </c>
      <c r="O210" s="47">
        <v>21079</v>
      </c>
      <c r="P210" s="48">
        <v>0.192685</v>
      </c>
    </row>
    <row r="211" spans="1:16" ht="16" customHeight="1">
      <c r="A211" s="18" t="s">
        <v>468</v>
      </c>
      <c r="B211" s="43" t="s">
        <v>756</v>
      </c>
      <c r="C211" s="43" t="s">
        <v>759</v>
      </c>
      <c r="D211" s="33">
        <v>936432</v>
      </c>
      <c r="E211" s="33">
        <v>661065</v>
      </c>
      <c r="F211" s="34">
        <v>0.70594000000000001</v>
      </c>
      <c r="G211" s="33">
        <v>885</v>
      </c>
      <c r="H211" s="34">
        <v>9.45077E-4</v>
      </c>
      <c r="I211" s="33">
        <v>274482</v>
      </c>
      <c r="J211" s="34">
        <v>0.29311500000000001</v>
      </c>
      <c r="K211" s="46">
        <v>1.2722000000000001E-2</v>
      </c>
      <c r="L211" s="46">
        <v>1.13636E-2</v>
      </c>
      <c r="M211" s="47">
        <v>4011</v>
      </c>
      <c r="N211" s="48">
        <v>2.3754999999999998E-2</v>
      </c>
      <c r="O211" s="47">
        <v>0</v>
      </c>
    </row>
    <row r="212" spans="1:16" ht="16" customHeight="1">
      <c r="A212" s="18" t="s">
        <v>136</v>
      </c>
      <c r="B212" s="43" t="s">
        <v>756</v>
      </c>
      <c r="C212" s="43" t="s">
        <v>759</v>
      </c>
      <c r="D212" s="33">
        <v>2854110</v>
      </c>
      <c r="E212" s="33">
        <v>2037313</v>
      </c>
      <c r="F212" s="34">
        <v>0.71381700000000003</v>
      </c>
      <c r="G212" s="33">
        <v>2409</v>
      </c>
      <c r="H212" s="34">
        <v>8.4404599999999999E-4</v>
      </c>
      <c r="I212" s="33">
        <v>814388</v>
      </c>
      <c r="J212" s="34">
        <v>0.28533900000000001</v>
      </c>
      <c r="K212" s="46">
        <v>2.4818400000000001E-2</v>
      </c>
      <c r="L212" s="46">
        <v>2.1471400000000002E-2</v>
      </c>
      <c r="M212" s="47">
        <v>13558</v>
      </c>
      <c r="N212" s="48">
        <v>4.16768E-2</v>
      </c>
      <c r="O212" s="47">
        <v>1</v>
      </c>
      <c r="P212" s="48">
        <v>1.28205E-2</v>
      </c>
    </row>
    <row r="213" spans="1:16" ht="16" customHeight="1">
      <c r="A213" s="18" t="s">
        <v>138</v>
      </c>
      <c r="B213" s="43" t="s">
        <v>756</v>
      </c>
      <c r="C213" s="43" t="s">
        <v>759</v>
      </c>
      <c r="D213" s="33">
        <v>1728449</v>
      </c>
      <c r="E213" s="33">
        <v>1220059</v>
      </c>
      <c r="F213" s="34">
        <v>0.70586899999999997</v>
      </c>
      <c r="G213" s="33">
        <v>1555</v>
      </c>
      <c r="H213" s="34">
        <v>8.9964999999999999E-4</v>
      </c>
      <c r="I213" s="33">
        <v>506835</v>
      </c>
      <c r="J213" s="34">
        <v>0.29323100000000002</v>
      </c>
      <c r="K213" s="46">
        <v>3.0586700000000001E-2</v>
      </c>
      <c r="L213" s="46">
        <v>3.5273400000000003E-2</v>
      </c>
      <c r="M213" s="47">
        <v>13243</v>
      </c>
      <c r="N213" s="48">
        <v>5.2441500000000002E-2</v>
      </c>
      <c r="O213" s="47">
        <v>1</v>
      </c>
      <c r="P213" s="48">
        <v>0.02</v>
      </c>
    </row>
    <row r="214" spans="1:16" ht="16" customHeight="1">
      <c r="A214" s="18" t="s">
        <v>139</v>
      </c>
      <c r="B214" s="43" t="s">
        <v>756</v>
      </c>
      <c r="C214" s="43" t="s">
        <v>759</v>
      </c>
      <c r="D214" s="33">
        <v>1392317</v>
      </c>
      <c r="E214" s="33">
        <v>989374</v>
      </c>
      <c r="F214" s="34">
        <v>0.71059499999999998</v>
      </c>
      <c r="G214" s="33">
        <v>1140</v>
      </c>
      <c r="H214" s="34">
        <v>8.1877899999999995E-4</v>
      </c>
      <c r="I214" s="33">
        <v>401803</v>
      </c>
      <c r="J214" s="34">
        <v>0.28858600000000001</v>
      </c>
      <c r="K214" s="46">
        <v>1.7595099999999999E-2</v>
      </c>
      <c r="L214" s="46">
        <v>1.4914200000000001E-2</v>
      </c>
      <c r="M214" s="47">
        <v>6609</v>
      </c>
      <c r="N214" s="48">
        <v>2.9651799999999999E-2</v>
      </c>
      <c r="O214" s="47">
        <v>1</v>
      </c>
      <c r="P214" s="48">
        <v>1.4705899999999999E-2</v>
      </c>
    </row>
    <row r="215" spans="1:16" ht="16" customHeight="1">
      <c r="A215" s="18" t="s">
        <v>140</v>
      </c>
      <c r="B215" s="43" t="s">
        <v>756</v>
      </c>
      <c r="C215" s="43" t="s">
        <v>759</v>
      </c>
      <c r="D215" s="33">
        <v>4494845</v>
      </c>
      <c r="E215" s="33">
        <v>3241552</v>
      </c>
      <c r="F215" s="34">
        <v>0.72117100000000001</v>
      </c>
      <c r="G215" s="33">
        <v>4263</v>
      </c>
      <c r="H215" s="34">
        <v>9.4841999999999995E-4</v>
      </c>
      <c r="I215" s="33">
        <v>1249030</v>
      </c>
      <c r="J215" s="34">
        <v>0.27788099999999999</v>
      </c>
      <c r="K215" s="46">
        <v>2.7115299999999998E-2</v>
      </c>
      <c r="L215" s="46">
        <v>2.43524E-2</v>
      </c>
      <c r="M215" s="47">
        <v>12613</v>
      </c>
      <c r="N215" s="48">
        <v>4.3644200000000001E-2</v>
      </c>
      <c r="O215" s="47">
        <v>1</v>
      </c>
      <c r="P215" s="48">
        <v>1.7857100000000001E-2</v>
      </c>
    </row>
    <row r="216" spans="1:16" ht="16" customHeight="1">
      <c r="A216" s="18" t="s">
        <v>141</v>
      </c>
      <c r="B216" s="43" t="s">
        <v>756</v>
      </c>
      <c r="C216" s="43" t="s">
        <v>759</v>
      </c>
      <c r="D216" s="33">
        <v>3177038</v>
      </c>
      <c r="E216" s="33">
        <v>2284155</v>
      </c>
      <c r="F216" s="34">
        <v>0.71895699999999996</v>
      </c>
      <c r="G216" s="33">
        <v>2780</v>
      </c>
      <c r="H216" s="34">
        <v>8.7502900000000004E-4</v>
      </c>
      <c r="I216" s="33">
        <v>890103</v>
      </c>
      <c r="J216" s="34">
        <v>0.28016799999999997</v>
      </c>
      <c r="K216" s="46">
        <v>3.1898000000000003E-2</v>
      </c>
      <c r="L216" s="46">
        <v>3.1202000000000001E-2</v>
      </c>
      <c r="M216" s="47">
        <v>14021</v>
      </c>
      <c r="N216" s="48">
        <v>4.9642800000000001E-2</v>
      </c>
      <c r="O216" s="47">
        <v>2</v>
      </c>
      <c r="P216" s="48">
        <v>6.25E-2</v>
      </c>
    </row>
    <row r="217" spans="1:16" ht="16" customHeight="1">
      <c r="A217" s="18" t="s">
        <v>387</v>
      </c>
      <c r="B217" s="43" t="s">
        <v>756</v>
      </c>
      <c r="C217" s="43" t="s">
        <v>759</v>
      </c>
      <c r="D217" s="33">
        <v>1731278</v>
      </c>
      <c r="E217" s="33">
        <v>5633</v>
      </c>
      <c r="F217" s="34">
        <v>3.2536700000000002E-3</v>
      </c>
      <c r="G217" s="33">
        <v>1163907</v>
      </c>
      <c r="H217" s="34">
        <v>0.67228200000000005</v>
      </c>
      <c r="I217" s="33">
        <v>561738</v>
      </c>
      <c r="J217" s="34">
        <v>0.32446399999999997</v>
      </c>
      <c r="K217" s="46">
        <v>2.3721699999999998E-2</v>
      </c>
      <c r="L217" s="46">
        <v>2.0287800000000002E-2</v>
      </c>
      <c r="M217" s="47">
        <v>0</v>
      </c>
      <c r="O217" s="47">
        <v>6128</v>
      </c>
      <c r="P217" s="48">
        <v>3.1468900000000001E-2</v>
      </c>
    </row>
    <row r="218" spans="1:16" ht="16" customHeight="1">
      <c r="A218" s="18" t="s">
        <v>388</v>
      </c>
      <c r="B218" s="43" t="s">
        <v>756</v>
      </c>
      <c r="C218" s="43" t="s">
        <v>759</v>
      </c>
      <c r="D218" s="33">
        <v>1671447</v>
      </c>
      <c r="E218" s="33">
        <v>5847</v>
      </c>
      <c r="F218" s="34">
        <v>3.4981700000000001E-3</v>
      </c>
      <c r="G218" s="33">
        <v>1125328</v>
      </c>
      <c r="H218" s="34">
        <v>0.67326600000000003</v>
      </c>
      <c r="I218" s="33">
        <v>540272</v>
      </c>
      <c r="J218" s="34">
        <v>0.32323600000000002</v>
      </c>
      <c r="K218" s="46">
        <v>2.5825299999999999E-2</v>
      </c>
      <c r="L218" s="46">
        <v>2.0445999999999999E-2</v>
      </c>
      <c r="M218" s="47">
        <v>3</v>
      </c>
      <c r="N218" s="48">
        <v>3.40909E-2</v>
      </c>
      <c r="O218" s="47">
        <v>6820</v>
      </c>
      <c r="P218" s="48">
        <v>3.3335900000000002E-2</v>
      </c>
    </row>
    <row r="219" spans="1:16" ht="16" customHeight="1">
      <c r="A219" s="18" t="s">
        <v>389</v>
      </c>
      <c r="B219" s="43" t="s">
        <v>756</v>
      </c>
      <c r="C219" s="43" t="s">
        <v>759</v>
      </c>
      <c r="D219" s="33">
        <v>829366</v>
      </c>
      <c r="E219" s="33">
        <v>3237</v>
      </c>
      <c r="F219" s="34">
        <v>3.9029799999999999E-3</v>
      </c>
      <c r="G219" s="33">
        <v>552136</v>
      </c>
      <c r="H219" s="34">
        <v>0.66573300000000002</v>
      </c>
      <c r="I219" s="33">
        <v>273993</v>
      </c>
      <c r="J219" s="34">
        <v>0.33036399999999999</v>
      </c>
      <c r="K219" s="46">
        <v>3.7767799999999997E-2</v>
      </c>
      <c r="L219" s="46">
        <v>2.94297E-2</v>
      </c>
      <c r="M219" s="47">
        <v>12</v>
      </c>
      <c r="N219" s="48">
        <v>0.137931</v>
      </c>
      <c r="O219" s="47">
        <v>4477</v>
      </c>
      <c r="P219" s="48">
        <v>4.8483900000000003E-2</v>
      </c>
    </row>
    <row r="220" spans="1:16" ht="16" customHeight="1">
      <c r="A220" s="18" t="s">
        <v>390</v>
      </c>
      <c r="B220" s="43" t="s">
        <v>756</v>
      </c>
      <c r="C220" s="43" t="s">
        <v>759</v>
      </c>
      <c r="D220" s="33">
        <v>1562846</v>
      </c>
      <c r="E220" s="33">
        <v>5467</v>
      </c>
      <c r="F220" s="34">
        <v>3.49811E-3</v>
      </c>
      <c r="G220" s="33">
        <v>1040999</v>
      </c>
      <c r="H220" s="34">
        <v>0.66609200000000002</v>
      </c>
      <c r="I220" s="33">
        <v>516380</v>
      </c>
      <c r="J220" s="34">
        <v>0.33040999999999998</v>
      </c>
      <c r="K220" s="46">
        <v>3.9897000000000002E-2</v>
      </c>
      <c r="L220" s="46">
        <v>4.8692300000000001E-2</v>
      </c>
      <c r="M220" s="47">
        <v>7</v>
      </c>
      <c r="N220" s="48">
        <v>5.6910599999999999E-2</v>
      </c>
      <c r="O220" s="47">
        <v>12193</v>
      </c>
      <c r="P220" s="48">
        <v>8.2356200000000004E-2</v>
      </c>
    </row>
    <row r="221" spans="1:16" ht="16" customHeight="1">
      <c r="A221" s="18" t="s">
        <v>391</v>
      </c>
      <c r="B221" s="43" t="s">
        <v>756</v>
      </c>
      <c r="C221" s="43" t="s">
        <v>759</v>
      </c>
      <c r="D221" s="33">
        <v>1800492</v>
      </c>
      <c r="E221" s="33">
        <v>5803</v>
      </c>
      <c r="F221" s="34">
        <v>3.2230100000000001E-3</v>
      </c>
      <c r="G221" s="33">
        <v>1220944</v>
      </c>
      <c r="H221" s="34">
        <v>0.67811699999999997</v>
      </c>
      <c r="I221" s="33">
        <v>573745</v>
      </c>
      <c r="J221" s="34">
        <v>0.31866</v>
      </c>
      <c r="K221" s="46">
        <v>2.0380700000000002E-2</v>
      </c>
      <c r="L221" s="46">
        <v>2.5003500000000001E-2</v>
      </c>
      <c r="M221" s="47">
        <v>2</v>
      </c>
      <c r="N221" s="48">
        <v>1.5625E-2</v>
      </c>
      <c r="O221" s="47">
        <v>7142</v>
      </c>
      <c r="P221" s="48">
        <v>3.9160599999999997E-2</v>
      </c>
    </row>
    <row r="222" spans="1:16" ht="16" customHeight="1">
      <c r="A222" s="18" t="s">
        <v>392</v>
      </c>
      <c r="B222" s="43" t="s">
        <v>756</v>
      </c>
      <c r="C222" s="43" t="s">
        <v>759</v>
      </c>
      <c r="D222" s="33">
        <v>1313142</v>
      </c>
      <c r="E222" s="33">
        <v>4005</v>
      </c>
      <c r="F222" s="34">
        <v>3.0499400000000001E-3</v>
      </c>
      <c r="G222" s="33">
        <v>893197</v>
      </c>
      <c r="H222" s="34">
        <v>0.68019799999999997</v>
      </c>
      <c r="I222" s="33">
        <v>415940</v>
      </c>
      <c r="J222" s="34">
        <v>0.31675199999999998</v>
      </c>
      <c r="K222" s="46">
        <v>2.2410699999999999E-2</v>
      </c>
      <c r="L222" s="46">
        <v>1.8774699999999998E-2</v>
      </c>
      <c r="M222" s="47">
        <v>1</v>
      </c>
      <c r="N222" s="48">
        <v>1.4705899999999999E-2</v>
      </c>
      <c r="O222" s="47">
        <v>3562</v>
      </c>
      <c r="P222" s="48">
        <v>3.0548599999999999E-2</v>
      </c>
    </row>
    <row r="223" spans="1:16" ht="16" customHeight="1">
      <c r="A223" s="18" t="s">
        <v>393</v>
      </c>
      <c r="B223" s="43" t="s">
        <v>756</v>
      </c>
      <c r="C223" s="43" t="s">
        <v>759</v>
      </c>
      <c r="D223" s="33">
        <v>1730964</v>
      </c>
      <c r="E223" s="33">
        <v>5731</v>
      </c>
      <c r="F223" s="34">
        <v>3.31087E-3</v>
      </c>
      <c r="G223" s="33">
        <v>1161169</v>
      </c>
      <c r="H223" s="34">
        <v>0.67082200000000003</v>
      </c>
      <c r="I223" s="33">
        <v>564064</v>
      </c>
      <c r="J223" s="34">
        <v>0.32586700000000002</v>
      </c>
      <c r="K223" s="46">
        <v>3.5752699999999998E-2</v>
      </c>
      <c r="L223" s="46">
        <v>3.9645399999999997E-2</v>
      </c>
      <c r="M223" s="47">
        <v>3</v>
      </c>
      <c r="N223" s="48">
        <v>2.5210099999999999E-2</v>
      </c>
      <c r="O223" s="47">
        <v>11865</v>
      </c>
      <c r="P223" s="48">
        <v>6.4411599999999999E-2</v>
      </c>
    </row>
    <row r="224" spans="1:16" ht="16" customHeight="1">
      <c r="A224" s="18" t="s">
        <v>394</v>
      </c>
      <c r="B224" s="43" t="s">
        <v>756</v>
      </c>
      <c r="C224" s="43" t="s">
        <v>759</v>
      </c>
      <c r="D224" s="33">
        <v>2141605</v>
      </c>
      <c r="E224" s="33">
        <v>7247</v>
      </c>
      <c r="F224" s="34">
        <v>3.38391E-3</v>
      </c>
      <c r="G224" s="33">
        <v>1440562</v>
      </c>
      <c r="H224" s="34">
        <v>0.672655</v>
      </c>
      <c r="I224" s="33">
        <v>693796</v>
      </c>
      <c r="J224" s="34">
        <v>0.323961</v>
      </c>
      <c r="K224" s="46">
        <v>3.5335699999999998E-2</v>
      </c>
      <c r="L224" s="46">
        <v>3.6544899999999998E-2</v>
      </c>
      <c r="M224" s="47">
        <v>7</v>
      </c>
      <c r="N224" s="48">
        <v>5.6451599999999998E-2</v>
      </c>
      <c r="O224" s="47">
        <v>13086</v>
      </c>
      <c r="P224" s="48">
        <v>5.7735300000000003E-2</v>
      </c>
    </row>
    <row r="225" spans="1:16" ht="16" customHeight="1">
      <c r="A225" s="18" t="s">
        <v>395</v>
      </c>
      <c r="B225" s="43" t="s">
        <v>756</v>
      </c>
      <c r="C225" s="43" t="s">
        <v>759</v>
      </c>
      <c r="D225" s="33">
        <v>1801111</v>
      </c>
      <c r="E225" s="33">
        <v>6471</v>
      </c>
      <c r="F225" s="34">
        <v>3.5927799999999998E-3</v>
      </c>
      <c r="G225" s="33">
        <v>1200100</v>
      </c>
      <c r="H225" s="34">
        <v>0.66631099999999999</v>
      </c>
      <c r="I225" s="33">
        <v>594540</v>
      </c>
      <c r="J225" s="34">
        <v>0.330096</v>
      </c>
      <c r="K225" s="46">
        <v>4.0333800000000003E-2</v>
      </c>
      <c r="L225" s="46">
        <v>4.4380099999999999E-2</v>
      </c>
      <c r="M225" s="47">
        <v>2</v>
      </c>
      <c r="N225" s="48">
        <v>1.83486E-2</v>
      </c>
      <c r="O225" s="47">
        <v>12803</v>
      </c>
      <c r="P225" s="48">
        <v>7.3570700000000003E-2</v>
      </c>
    </row>
    <row r="226" spans="1:16" ht="16" customHeight="1">
      <c r="A226" s="18" t="s">
        <v>247</v>
      </c>
      <c r="B226" s="43" t="s">
        <v>757</v>
      </c>
      <c r="C226" s="43" t="s">
        <v>759</v>
      </c>
      <c r="D226" s="33">
        <v>1421557</v>
      </c>
      <c r="E226" s="33">
        <v>523603</v>
      </c>
      <c r="F226" s="34">
        <v>0.36833100000000002</v>
      </c>
      <c r="G226" s="33">
        <v>462011</v>
      </c>
      <c r="H226" s="34">
        <v>0.32500299999999999</v>
      </c>
      <c r="I226" s="33">
        <v>435943</v>
      </c>
      <c r="J226" s="34">
        <v>0.30666599999999999</v>
      </c>
      <c r="K226" s="46">
        <v>0.27385399999999999</v>
      </c>
      <c r="L226" s="46">
        <v>0.28043899999999999</v>
      </c>
      <c r="M226" s="47">
        <v>24978</v>
      </c>
      <c r="N226" s="48">
        <v>0.21848400000000001</v>
      </c>
      <c r="O226" s="47">
        <v>19716</v>
      </c>
      <c r="P226" s="48">
        <v>0.25801200000000002</v>
      </c>
    </row>
    <row r="227" spans="1:16" ht="16" customHeight="1">
      <c r="A227" s="18" t="s">
        <v>248</v>
      </c>
      <c r="B227" s="43" t="s">
        <v>757</v>
      </c>
      <c r="C227" s="43" t="s">
        <v>759</v>
      </c>
      <c r="D227" s="33">
        <v>1301257</v>
      </c>
      <c r="E227" s="33">
        <v>470373</v>
      </c>
      <c r="F227" s="34">
        <v>0.36147600000000002</v>
      </c>
      <c r="G227" s="33">
        <v>428285</v>
      </c>
      <c r="H227" s="34">
        <v>0.32913199999999998</v>
      </c>
      <c r="I227" s="33">
        <v>402599</v>
      </c>
      <c r="J227" s="34">
        <v>0.309392</v>
      </c>
      <c r="K227" s="46">
        <v>0.27596599999999999</v>
      </c>
      <c r="L227" s="46">
        <v>0.286526</v>
      </c>
      <c r="M227" s="47">
        <v>20995</v>
      </c>
      <c r="N227" s="48">
        <v>0.21973500000000001</v>
      </c>
      <c r="O227" s="47">
        <v>16964</v>
      </c>
      <c r="P227" s="48">
        <v>0.25781900000000002</v>
      </c>
    </row>
    <row r="228" spans="1:16" ht="16" customHeight="1">
      <c r="A228" s="18" t="s">
        <v>249</v>
      </c>
      <c r="B228" s="43" t="s">
        <v>757</v>
      </c>
      <c r="C228" s="43" t="s">
        <v>759</v>
      </c>
      <c r="D228" s="33">
        <v>963248</v>
      </c>
      <c r="E228" s="33">
        <v>343614</v>
      </c>
      <c r="F228" s="34">
        <v>0.35672399999999999</v>
      </c>
      <c r="G228" s="33">
        <v>320379</v>
      </c>
      <c r="H228" s="34">
        <v>0.33260299999999998</v>
      </c>
      <c r="I228" s="33">
        <v>299255</v>
      </c>
      <c r="J228" s="34">
        <v>0.31067299999999998</v>
      </c>
      <c r="K228" s="46">
        <v>0.29579</v>
      </c>
      <c r="L228" s="46">
        <v>0.295682</v>
      </c>
      <c r="M228" s="47">
        <v>12178</v>
      </c>
      <c r="N228" s="48">
        <v>0.19754099999999999</v>
      </c>
      <c r="O228" s="47">
        <v>9684</v>
      </c>
      <c r="P228" s="48">
        <v>0.22766600000000001</v>
      </c>
    </row>
    <row r="229" spans="1:16" ht="16" customHeight="1">
      <c r="A229" s="18" t="s">
        <v>250</v>
      </c>
      <c r="B229" s="43" t="s">
        <v>757</v>
      </c>
      <c r="C229" s="43" t="s">
        <v>759</v>
      </c>
      <c r="D229" s="33">
        <v>977090</v>
      </c>
      <c r="E229" s="33">
        <v>350607</v>
      </c>
      <c r="F229" s="34">
        <v>0.35882799999999998</v>
      </c>
      <c r="G229" s="33">
        <v>324774</v>
      </c>
      <c r="H229" s="34">
        <v>0.33238899999999999</v>
      </c>
      <c r="I229" s="33">
        <v>301709</v>
      </c>
      <c r="J229" s="34">
        <v>0.30878299999999997</v>
      </c>
      <c r="K229" s="46">
        <v>0.30130499999999999</v>
      </c>
      <c r="L229" s="46">
        <v>0.30794100000000002</v>
      </c>
      <c r="M229" s="47">
        <v>13223</v>
      </c>
      <c r="N229" s="48">
        <v>0.18808900000000001</v>
      </c>
      <c r="O229" s="47">
        <v>9830</v>
      </c>
      <c r="P229" s="48">
        <v>0.20044000000000001</v>
      </c>
    </row>
    <row r="230" spans="1:16" ht="16" customHeight="1">
      <c r="A230" s="18" t="s">
        <v>251</v>
      </c>
      <c r="B230" s="43" t="s">
        <v>757</v>
      </c>
      <c r="C230" s="43" t="s">
        <v>759</v>
      </c>
      <c r="D230" s="33">
        <v>726787</v>
      </c>
      <c r="E230" s="33">
        <v>266259</v>
      </c>
      <c r="F230" s="34">
        <v>0.36635099999999998</v>
      </c>
      <c r="G230" s="33">
        <v>238275</v>
      </c>
      <c r="H230" s="34">
        <v>0.327847</v>
      </c>
      <c r="I230" s="33">
        <v>222253</v>
      </c>
      <c r="J230" s="34">
        <v>0.30580200000000002</v>
      </c>
      <c r="K230" s="46">
        <v>0.32236300000000001</v>
      </c>
      <c r="L230" s="46">
        <v>0.34067199999999997</v>
      </c>
      <c r="M230" s="47">
        <v>5553</v>
      </c>
      <c r="N230" s="48">
        <v>0.119161</v>
      </c>
      <c r="O230" s="47">
        <v>5253</v>
      </c>
      <c r="P230" s="48">
        <v>0.17091300000000001</v>
      </c>
    </row>
    <row r="231" spans="1:16" ht="16" customHeight="1">
      <c r="A231" s="18" t="s">
        <v>422</v>
      </c>
      <c r="B231" s="43" t="s">
        <v>757</v>
      </c>
      <c r="C231" s="43" t="s">
        <v>759</v>
      </c>
      <c r="D231" s="33">
        <v>822085</v>
      </c>
      <c r="E231" s="33">
        <v>306048</v>
      </c>
      <c r="F231" s="34">
        <v>0.37228299999999998</v>
      </c>
      <c r="G231" s="33">
        <v>265835</v>
      </c>
      <c r="H231" s="34">
        <v>0.32336700000000002</v>
      </c>
      <c r="I231" s="33">
        <v>250202</v>
      </c>
      <c r="J231" s="34">
        <v>0.30435099999999998</v>
      </c>
      <c r="K231" s="46">
        <v>0.31808500000000001</v>
      </c>
      <c r="L231" s="46">
        <v>0.36651099999999998</v>
      </c>
      <c r="M231" s="47">
        <v>8964</v>
      </c>
      <c r="N231" s="48">
        <v>0.11504399999999999</v>
      </c>
      <c r="O231" s="47">
        <v>11695</v>
      </c>
      <c r="P231" s="48">
        <v>0.22254099999999999</v>
      </c>
    </row>
    <row r="232" spans="1:16" ht="16" customHeight="1">
      <c r="A232" s="18" t="s">
        <v>252</v>
      </c>
      <c r="B232" s="43" t="s">
        <v>757</v>
      </c>
      <c r="C232" s="43" t="s">
        <v>759</v>
      </c>
      <c r="D232" s="33">
        <v>2634154</v>
      </c>
      <c r="E232" s="33">
        <v>966640</v>
      </c>
      <c r="F232" s="34">
        <v>0.36696400000000001</v>
      </c>
      <c r="G232" s="33">
        <v>869074</v>
      </c>
      <c r="H232" s="34">
        <v>0.32992500000000002</v>
      </c>
      <c r="I232" s="33">
        <v>798440</v>
      </c>
      <c r="J232" s="34">
        <v>0.30311100000000002</v>
      </c>
      <c r="K232" s="46">
        <v>0.30692399999999997</v>
      </c>
      <c r="L232" s="46">
        <v>0.324129</v>
      </c>
      <c r="M232" s="47">
        <v>26676</v>
      </c>
      <c r="N232" s="48">
        <v>0.14794199999999999</v>
      </c>
      <c r="O232" s="47">
        <v>27741</v>
      </c>
      <c r="P232" s="48">
        <v>0.230351</v>
      </c>
    </row>
    <row r="233" spans="1:16" ht="16" customHeight="1">
      <c r="A233" s="18" t="s">
        <v>253</v>
      </c>
      <c r="B233" s="43" t="s">
        <v>757</v>
      </c>
      <c r="C233" s="43" t="s">
        <v>759</v>
      </c>
      <c r="D233" s="33">
        <v>1504831</v>
      </c>
      <c r="E233" s="33">
        <v>535716</v>
      </c>
      <c r="F233" s="34">
        <v>0.35599700000000001</v>
      </c>
      <c r="G233" s="33">
        <v>504136</v>
      </c>
      <c r="H233" s="34">
        <v>0.33501199999999998</v>
      </c>
      <c r="I233" s="33">
        <v>464979</v>
      </c>
      <c r="J233" s="34">
        <v>0.30899100000000002</v>
      </c>
      <c r="K233" s="46">
        <v>0.28617199999999998</v>
      </c>
      <c r="L233" s="46">
        <v>0.29972700000000002</v>
      </c>
      <c r="M233" s="47">
        <v>25682</v>
      </c>
      <c r="N233" s="48">
        <v>0.19343099999999999</v>
      </c>
      <c r="O233" s="47">
        <v>22296</v>
      </c>
      <c r="P233" s="48">
        <v>0.23158899999999999</v>
      </c>
    </row>
    <row r="234" spans="1:16" ht="16" customHeight="1">
      <c r="A234" s="18" t="s">
        <v>254</v>
      </c>
      <c r="B234" s="43" t="s">
        <v>757</v>
      </c>
      <c r="C234" s="43" t="s">
        <v>759</v>
      </c>
      <c r="D234" s="33">
        <v>1490822</v>
      </c>
      <c r="E234" s="33">
        <v>528902</v>
      </c>
      <c r="F234" s="34">
        <v>0.35477199999999998</v>
      </c>
      <c r="G234" s="33">
        <v>504630</v>
      </c>
      <c r="H234" s="34">
        <v>0.33849099999999999</v>
      </c>
      <c r="I234" s="33">
        <v>457290</v>
      </c>
      <c r="J234" s="34">
        <v>0.30673699999999998</v>
      </c>
      <c r="K234" s="46">
        <v>0.32061299999999998</v>
      </c>
      <c r="L234" s="46">
        <v>0.32974700000000001</v>
      </c>
      <c r="M234" s="47">
        <v>13502</v>
      </c>
      <c r="N234" s="48">
        <v>0.11711000000000001</v>
      </c>
      <c r="O234" s="47">
        <v>14622</v>
      </c>
      <c r="P234" s="48">
        <v>0.18360599999999999</v>
      </c>
    </row>
    <row r="235" spans="1:16" ht="16" customHeight="1">
      <c r="A235" s="18" t="s">
        <v>255</v>
      </c>
      <c r="B235" s="43" t="s">
        <v>757</v>
      </c>
      <c r="C235" s="43" t="s">
        <v>759</v>
      </c>
      <c r="D235" s="33">
        <v>1625447</v>
      </c>
      <c r="E235" s="33">
        <v>576122</v>
      </c>
      <c r="F235" s="34">
        <v>0.354439</v>
      </c>
      <c r="G235" s="33">
        <v>551518</v>
      </c>
      <c r="H235" s="34">
        <v>0.33930199999999999</v>
      </c>
      <c r="I235" s="33">
        <v>497807</v>
      </c>
      <c r="J235" s="34">
        <v>0.306259</v>
      </c>
      <c r="K235" s="46">
        <v>0.32033600000000001</v>
      </c>
      <c r="L235" s="46">
        <v>0.35457499999999997</v>
      </c>
      <c r="M235" s="47">
        <v>14165</v>
      </c>
      <c r="N235" s="48">
        <v>0.111758</v>
      </c>
      <c r="O235" s="47">
        <v>18677</v>
      </c>
      <c r="P235" s="48">
        <v>0.207536</v>
      </c>
    </row>
    <row r="236" spans="1:16" ht="16" customHeight="1">
      <c r="A236" s="18" t="s">
        <v>256</v>
      </c>
      <c r="B236" s="43" t="s">
        <v>757</v>
      </c>
      <c r="C236" s="43" t="s">
        <v>759</v>
      </c>
      <c r="D236" s="33">
        <v>1696682</v>
      </c>
      <c r="E236" s="33">
        <v>640792</v>
      </c>
      <c r="F236" s="34">
        <v>0.37767400000000001</v>
      </c>
      <c r="G236" s="33">
        <v>539949</v>
      </c>
      <c r="H236" s="34">
        <v>0.31823800000000002</v>
      </c>
      <c r="I236" s="33">
        <v>515941</v>
      </c>
      <c r="J236" s="34">
        <v>0.30408800000000002</v>
      </c>
      <c r="K236" s="46">
        <v>0.29603600000000002</v>
      </c>
      <c r="L236" s="46">
        <v>0.313946</v>
      </c>
      <c r="M236" s="47">
        <v>23038</v>
      </c>
      <c r="N236" s="48">
        <v>0.15950600000000001</v>
      </c>
      <c r="O236" s="47">
        <v>22404</v>
      </c>
      <c r="P236" s="48">
        <v>0.245472</v>
      </c>
    </row>
    <row r="237" spans="1:16" ht="16" customHeight="1">
      <c r="A237" s="18" t="s">
        <v>257</v>
      </c>
      <c r="B237" s="43" t="s">
        <v>757</v>
      </c>
      <c r="C237" s="43" t="s">
        <v>759</v>
      </c>
      <c r="D237" s="33">
        <v>2000871</v>
      </c>
      <c r="E237" s="33">
        <v>716440</v>
      </c>
      <c r="F237" s="34">
        <v>0.35806399999999999</v>
      </c>
      <c r="G237" s="33">
        <v>672779</v>
      </c>
      <c r="H237" s="34">
        <v>0.33624300000000001</v>
      </c>
      <c r="I237" s="33">
        <v>611652</v>
      </c>
      <c r="J237" s="34">
        <v>0.30569299999999999</v>
      </c>
      <c r="K237" s="46">
        <v>0.285053</v>
      </c>
      <c r="L237" s="46">
        <v>0.30027100000000001</v>
      </c>
      <c r="M237" s="47">
        <v>28748</v>
      </c>
      <c r="N237" s="48">
        <v>0.18167700000000001</v>
      </c>
      <c r="O237" s="47">
        <v>27773</v>
      </c>
      <c r="P237" s="48">
        <v>0.24426800000000001</v>
      </c>
    </row>
    <row r="238" spans="1:16" ht="16" customHeight="1">
      <c r="A238" s="18" t="s">
        <v>258</v>
      </c>
      <c r="B238" s="43" t="s">
        <v>757</v>
      </c>
      <c r="C238" s="43" t="s">
        <v>759</v>
      </c>
      <c r="D238" s="33">
        <v>1360865</v>
      </c>
      <c r="E238" s="33">
        <v>492482</v>
      </c>
      <c r="F238" s="34">
        <v>0.36188900000000002</v>
      </c>
      <c r="G238" s="33">
        <v>450247</v>
      </c>
      <c r="H238" s="34">
        <v>0.33085399999999998</v>
      </c>
      <c r="I238" s="33">
        <v>418136</v>
      </c>
      <c r="J238" s="34">
        <v>0.30725799999999998</v>
      </c>
      <c r="K238" s="46">
        <v>0.275366</v>
      </c>
      <c r="L238" s="46">
        <v>0.28198899999999999</v>
      </c>
      <c r="M238" s="47">
        <v>28303</v>
      </c>
      <c r="N238" s="48">
        <v>0.21217900000000001</v>
      </c>
      <c r="O238" s="47">
        <v>20900</v>
      </c>
      <c r="P238" s="48">
        <v>0.227386</v>
      </c>
    </row>
    <row r="239" spans="1:16" ht="16" customHeight="1">
      <c r="A239" s="18" t="s">
        <v>259</v>
      </c>
      <c r="B239" s="43" t="s">
        <v>757</v>
      </c>
      <c r="C239" s="43" t="s">
        <v>759</v>
      </c>
      <c r="D239" s="33">
        <v>1236590</v>
      </c>
      <c r="E239" s="33">
        <v>447384</v>
      </c>
      <c r="F239" s="34">
        <v>0.361788</v>
      </c>
      <c r="G239" s="33">
        <v>407985</v>
      </c>
      <c r="H239" s="34">
        <v>0.32992700000000003</v>
      </c>
      <c r="I239" s="33">
        <v>381221</v>
      </c>
      <c r="J239" s="34">
        <v>0.308284</v>
      </c>
      <c r="K239" s="46">
        <v>0.27566499999999999</v>
      </c>
      <c r="L239" s="46">
        <v>0.28048200000000001</v>
      </c>
      <c r="M239" s="47">
        <v>22307</v>
      </c>
      <c r="N239" s="48">
        <v>0.226711</v>
      </c>
      <c r="O239" s="47">
        <v>15480</v>
      </c>
      <c r="P239" s="48">
        <v>0.23036100000000001</v>
      </c>
    </row>
    <row r="240" spans="1:16" ht="16" customHeight="1">
      <c r="A240" s="18" t="s">
        <v>787</v>
      </c>
      <c r="B240" s="43" t="s">
        <v>757</v>
      </c>
      <c r="C240" s="43" t="s">
        <v>759</v>
      </c>
      <c r="D240" s="33">
        <v>946047</v>
      </c>
      <c r="E240" s="33">
        <v>440911</v>
      </c>
      <c r="F240" s="34">
        <v>0.46605600000000003</v>
      </c>
      <c r="G240" s="33">
        <v>208971</v>
      </c>
      <c r="H240" s="34">
        <v>0.220889</v>
      </c>
      <c r="I240" s="33">
        <v>296165</v>
      </c>
      <c r="J240" s="34">
        <v>0.31305500000000003</v>
      </c>
      <c r="K240" s="46">
        <v>0.38081900000000002</v>
      </c>
      <c r="L240" s="46">
        <v>0.50192199999999998</v>
      </c>
      <c r="M240" s="47">
        <v>1912</v>
      </c>
      <c r="N240" s="48">
        <v>7.2495599999999993E-2</v>
      </c>
      <c r="O240" s="47">
        <v>1017</v>
      </c>
      <c r="P240" s="48">
        <v>0.123753</v>
      </c>
    </row>
    <row r="241" spans="1:16" ht="16" customHeight="1">
      <c r="A241" s="18" t="s">
        <v>269</v>
      </c>
      <c r="B241" s="43" t="s">
        <v>757</v>
      </c>
      <c r="C241" s="43" t="s">
        <v>759</v>
      </c>
      <c r="D241" s="33">
        <v>961486</v>
      </c>
      <c r="E241" s="33">
        <v>518230</v>
      </c>
      <c r="F241" s="34">
        <v>0.53898900000000005</v>
      </c>
      <c r="G241" s="33">
        <v>145542</v>
      </c>
      <c r="H241" s="34">
        <v>0.15137200000000001</v>
      </c>
      <c r="I241" s="33">
        <v>297714</v>
      </c>
      <c r="J241" s="34">
        <v>0.309639</v>
      </c>
      <c r="K241" s="46">
        <v>0.36073100000000002</v>
      </c>
      <c r="L241" s="46">
        <v>0.49062699999999998</v>
      </c>
      <c r="M241" s="47">
        <v>3934</v>
      </c>
      <c r="N241" s="48">
        <v>0.138604</v>
      </c>
      <c r="O241" s="47">
        <v>1184</v>
      </c>
      <c r="P241" s="48">
        <v>0.228439</v>
      </c>
    </row>
    <row r="242" spans="1:16" ht="16" customHeight="1">
      <c r="A242" s="18" t="s">
        <v>270</v>
      </c>
      <c r="B242" s="43" t="s">
        <v>757</v>
      </c>
      <c r="C242" s="43" t="s">
        <v>759</v>
      </c>
      <c r="D242" s="33">
        <v>1050566</v>
      </c>
      <c r="E242" s="33">
        <v>495381</v>
      </c>
      <c r="F242" s="34">
        <v>0.47153699999999998</v>
      </c>
      <c r="G242" s="33">
        <v>228474</v>
      </c>
      <c r="H242" s="34">
        <v>0.217477</v>
      </c>
      <c r="I242" s="33">
        <v>326711</v>
      </c>
      <c r="J242" s="34">
        <v>0.31098599999999998</v>
      </c>
      <c r="K242" s="46">
        <v>0.34448200000000001</v>
      </c>
      <c r="L242" s="46">
        <v>0.480244</v>
      </c>
      <c r="M242" s="47">
        <v>3787</v>
      </c>
      <c r="N242" s="48">
        <v>0.138601</v>
      </c>
      <c r="O242" s="47">
        <v>2146</v>
      </c>
      <c r="P242" s="48">
        <v>0.262347</v>
      </c>
    </row>
    <row r="243" spans="1:16" ht="16" customHeight="1">
      <c r="A243" s="18" t="s">
        <v>271</v>
      </c>
      <c r="B243" s="43" t="s">
        <v>757</v>
      </c>
      <c r="C243" s="43" t="s">
        <v>759</v>
      </c>
      <c r="D243" s="33">
        <v>703456</v>
      </c>
      <c r="E243" s="33">
        <v>323853</v>
      </c>
      <c r="F243" s="34">
        <v>0.46037400000000001</v>
      </c>
      <c r="G243" s="33">
        <v>157715</v>
      </c>
      <c r="H243" s="34">
        <v>0.22420000000000001</v>
      </c>
      <c r="I243" s="33">
        <v>221888</v>
      </c>
      <c r="J243" s="34">
        <v>0.31542599999999998</v>
      </c>
      <c r="K243" s="46">
        <v>0.34092699999999998</v>
      </c>
      <c r="L243" s="46">
        <v>0.43415700000000002</v>
      </c>
      <c r="M243" s="47">
        <v>2774</v>
      </c>
      <c r="N243" s="48">
        <v>0.128112</v>
      </c>
      <c r="O243" s="47">
        <v>1239</v>
      </c>
      <c r="P243" s="48">
        <v>0.18875700000000001</v>
      </c>
    </row>
    <row r="244" spans="1:16" ht="16" customHeight="1">
      <c r="A244" s="18" t="s">
        <v>272</v>
      </c>
      <c r="B244" s="43" t="s">
        <v>757</v>
      </c>
      <c r="C244" s="43" t="s">
        <v>759</v>
      </c>
      <c r="D244" s="33">
        <v>908348</v>
      </c>
      <c r="E244" s="33">
        <v>441195</v>
      </c>
      <c r="F244" s="34">
        <v>0.485711</v>
      </c>
      <c r="G244" s="33">
        <v>186548</v>
      </c>
      <c r="H244" s="34">
        <v>0.205371</v>
      </c>
      <c r="I244" s="33">
        <v>280605</v>
      </c>
      <c r="J244" s="34">
        <v>0.30891800000000003</v>
      </c>
      <c r="K244" s="46">
        <v>0.38420199999999999</v>
      </c>
      <c r="L244" s="46">
        <v>0.533802</v>
      </c>
      <c r="M244" s="47">
        <v>2604</v>
      </c>
      <c r="N244" s="48">
        <v>0.104726</v>
      </c>
      <c r="O244" s="47">
        <v>1187</v>
      </c>
      <c r="P244" s="48">
        <v>0.173487</v>
      </c>
    </row>
    <row r="245" spans="1:16" ht="16" customHeight="1">
      <c r="A245" s="18" t="s">
        <v>273</v>
      </c>
      <c r="B245" s="43" t="s">
        <v>757</v>
      </c>
      <c r="C245" s="43" t="s">
        <v>759</v>
      </c>
      <c r="D245" s="33">
        <v>777644</v>
      </c>
      <c r="E245" s="33">
        <v>362114</v>
      </c>
      <c r="F245" s="34">
        <v>0.46565499999999999</v>
      </c>
      <c r="G245" s="33">
        <v>171746</v>
      </c>
      <c r="H245" s="34">
        <v>0.22085399999999999</v>
      </c>
      <c r="I245" s="33">
        <v>243784</v>
      </c>
      <c r="J245" s="34">
        <v>0.31348999999999999</v>
      </c>
      <c r="K245" s="46">
        <v>0.36036200000000002</v>
      </c>
      <c r="L245" s="46">
        <v>0.49542000000000003</v>
      </c>
      <c r="M245" s="47">
        <v>2262</v>
      </c>
      <c r="N245" s="48">
        <v>0.116978</v>
      </c>
      <c r="O245" s="47">
        <v>1177</v>
      </c>
      <c r="P245" s="48">
        <v>0.19808100000000001</v>
      </c>
    </row>
    <row r="246" spans="1:16" ht="16" customHeight="1">
      <c r="A246" s="18" t="s">
        <v>788</v>
      </c>
      <c r="B246" s="43" t="s">
        <v>757</v>
      </c>
      <c r="C246" s="43" t="s">
        <v>759</v>
      </c>
      <c r="D246" s="33">
        <v>654204</v>
      </c>
      <c r="E246" s="33">
        <v>237045</v>
      </c>
      <c r="F246" s="34">
        <v>0.36234100000000002</v>
      </c>
      <c r="G246" s="33">
        <v>214438</v>
      </c>
      <c r="H246" s="34">
        <v>0.32778499999999999</v>
      </c>
      <c r="I246" s="33">
        <v>202721</v>
      </c>
      <c r="J246" s="34">
        <v>0.30987399999999998</v>
      </c>
      <c r="K246" s="46">
        <v>0.29017599999999999</v>
      </c>
      <c r="L246" s="46">
        <v>0.49015799999999998</v>
      </c>
      <c r="M246" s="47">
        <v>3336</v>
      </c>
      <c r="N246" s="48">
        <v>0.14133799999999999</v>
      </c>
      <c r="O246" s="47">
        <v>4395</v>
      </c>
      <c r="P246" s="48">
        <v>0.27901199999999998</v>
      </c>
    </row>
    <row r="247" spans="1:16" ht="16" customHeight="1">
      <c r="A247" s="18" t="s">
        <v>261</v>
      </c>
      <c r="B247" s="43" t="s">
        <v>757</v>
      </c>
      <c r="C247" s="43" t="s">
        <v>759</v>
      </c>
      <c r="D247" s="33">
        <v>762053</v>
      </c>
      <c r="E247" s="33">
        <v>286264</v>
      </c>
      <c r="F247" s="34">
        <v>0.37564799999999998</v>
      </c>
      <c r="G247" s="33">
        <v>239126</v>
      </c>
      <c r="H247" s="34">
        <v>0.31379200000000002</v>
      </c>
      <c r="I247" s="33">
        <v>236663</v>
      </c>
      <c r="J247" s="34">
        <v>0.31056</v>
      </c>
      <c r="K247" s="46">
        <v>0.30857600000000002</v>
      </c>
      <c r="L247" s="46">
        <v>0.49494500000000002</v>
      </c>
      <c r="M247" s="47">
        <v>2750</v>
      </c>
      <c r="N247" s="48">
        <v>0.10104399999999999</v>
      </c>
      <c r="O247" s="47">
        <v>3149</v>
      </c>
      <c r="P247" s="48">
        <v>0.18479999999999999</v>
      </c>
    </row>
    <row r="248" spans="1:16" ht="16" customHeight="1">
      <c r="A248" s="18" t="s">
        <v>532</v>
      </c>
      <c r="B248" s="43" t="s">
        <v>757</v>
      </c>
      <c r="C248" s="43" t="s">
        <v>759</v>
      </c>
      <c r="D248" s="33">
        <v>813139</v>
      </c>
      <c r="E248" s="33">
        <v>293278</v>
      </c>
      <c r="F248" s="34">
        <v>0.36067399999999999</v>
      </c>
      <c r="G248" s="33">
        <v>266327</v>
      </c>
      <c r="H248" s="34">
        <v>0.32752900000000001</v>
      </c>
      <c r="I248" s="33">
        <v>253534</v>
      </c>
      <c r="J248" s="34">
        <v>0.31179699999999999</v>
      </c>
      <c r="K248" s="46">
        <v>0.29343900000000001</v>
      </c>
      <c r="L248" s="46">
        <v>0.46653600000000001</v>
      </c>
      <c r="M248" s="47">
        <v>4536</v>
      </c>
      <c r="N248" s="48">
        <v>0.160834</v>
      </c>
      <c r="O248" s="47">
        <v>5505</v>
      </c>
      <c r="P248" s="48">
        <v>0.29666999999999999</v>
      </c>
    </row>
    <row r="249" spans="1:16" ht="16" customHeight="1">
      <c r="A249" s="18" t="s">
        <v>262</v>
      </c>
      <c r="B249" s="43" t="s">
        <v>757</v>
      </c>
      <c r="C249" s="43" t="s">
        <v>759</v>
      </c>
      <c r="D249" s="33">
        <v>1021926</v>
      </c>
      <c r="E249" s="33">
        <v>367796</v>
      </c>
      <c r="F249" s="34">
        <v>0.35990499999999997</v>
      </c>
      <c r="G249" s="33">
        <v>334390</v>
      </c>
      <c r="H249" s="34">
        <v>0.32721499999999998</v>
      </c>
      <c r="I249" s="33">
        <v>319740</v>
      </c>
      <c r="J249" s="34">
        <v>0.31287999999999999</v>
      </c>
      <c r="K249" s="46">
        <v>0.24835299999999999</v>
      </c>
      <c r="L249" s="46">
        <v>0.391762</v>
      </c>
      <c r="M249" s="47">
        <v>6641</v>
      </c>
      <c r="N249" s="48">
        <v>0.194711</v>
      </c>
      <c r="O249" s="47">
        <v>7785</v>
      </c>
      <c r="P249" s="48">
        <v>0.362869</v>
      </c>
    </row>
    <row r="250" spans="1:16" ht="16" customHeight="1">
      <c r="A250" s="18" t="s">
        <v>263</v>
      </c>
      <c r="B250" s="43" t="s">
        <v>757</v>
      </c>
      <c r="C250" s="43" t="s">
        <v>759</v>
      </c>
      <c r="D250" s="33">
        <v>1326318</v>
      </c>
      <c r="E250" s="33">
        <v>490168</v>
      </c>
      <c r="F250" s="34">
        <v>0.36957000000000001</v>
      </c>
      <c r="G250" s="33">
        <v>422943</v>
      </c>
      <c r="H250" s="34">
        <v>0.31888499999999997</v>
      </c>
      <c r="I250" s="33">
        <v>413207</v>
      </c>
      <c r="J250" s="34">
        <v>0.31154399999999999</v>
      </c>
      <c r="K250" s="46">
        <v>0.28429100000000002</v>
      </c>
      <c r="L250" s="46">
        <v>0.43900099999999997</v>
      </c>
      <c r="M250" s="47">
        <v>6361</v>
      </c>
      <c r="N250" s="48">
        <v>0.14715700000000001</v>
      </c>
      <c r="O250" s="47">
        <v>7103</v>
      </c>
      <c r="P250" s="48">
        <v>0.26646900000000001</v>
      </c>
    </row>
    <row r="251" spans="1:16" ht="16" customHeight="1">
      <c r="A251" s="18" t="s">
        <v>264</v>
      </c>
      <c r="B251" s="43" t="s">
        <v>757</v>
      </c>
      <c r="C251" s="43" t="s">
        <v>759</v>
      </c>
      <c r="D251" s="33">
        <v>1055044</v>
      </c>
      <c r="E251" s="33">
        <v>380211</v>
      </c>
      <c r="F251" s="34">
        <v>0.360375</v>
      </c>
      <c r="G251" s="33">
        <v>350440</v>
      </c>
      <c r="H251" s="34">
        <v>0.33215699999999998</v>
      </c>
      <c r="I251" s="33">
        <v>324393</v>
      </c>
      <c r="J251" s="34">
        <v>0.30746899999999999</v>
      </c>
      <c r="K251" s="46">
        <v>0.27651399999999998</v>
      </c>
      <c r="L251" s="46">
        <v>0.45035199999999997</v>
      </c>
      <c r="M251" s="47">
        <v>6597</v>
      </c>
      <c r="N251" s="48">
        <v>0.18648200000000001</v>
      </c>
      <c r="O251" s="47">
        <v>8782</v>
      </c>
      <c r="P251" s="48">
        <v>0.37229200000000001</v>
      </c>
    </row>
    <row r="252" spans="1:16" ht="16" customHeight="1">
      <c r="A252" s="18" t="s">
        <v>265</v>
      </c>
      <c r="B252" s="43" t="s">
        <v>757</v>
      </c>
      <c r="C252" s="43" t="s">
        <v>759</v>
      </c>
      <c r="D252" s="33">
        <v>683380</v>
      </c>
      <c r="E252" s="33">
        <v>247525</v>
      </c>
      <c r="F252" s="34">
        <v>0.362207</v>
      </c>
      <c r="G252" s="33">
        <v>228089</v>
      </c>
      <c r="H252" s="34">
        <v>0.33376600000000001</v>
      </c>
      <c r="I252" s="33">
        <v>207766</v>
      </c>
      <c r="J252" s="34">
        <v>0.30402699999999999</v>
      </c>
      <c r="K252" s="46">
        <v>0.26783499999999999</v>
      </c>
      <c r="L252" s="46">
        <v>0.43941000000000002</v>
      </c>
      <c r="M252" s="47">
        <v>5137</v>
      </c>
      <c r="N252" s="48">
        <v>0.20241899999999999</v>
      </c>
      <c r="O252" s="47">
        <v>6927</v>
      </c>
      <c r="P252" s="48">
        <v>0.38062499999999999</v>
      </c>
    </row>
    <row r="253" spans="1:16" ht="16" customHeight="1">
      <c r="A253" s="18" t="s">
        <v>266</v>
      </c>
      <c r="B253" s="43" t="s">
        <v>757</v>
      </c>
      <c r="C253" s="43" t="s">
        <v>759</v>
      </c>
      <c r="D253" s="33">
        <v>756126</v>
      </c>
      <c r="E253" s="33">
        <v>264655</v>
      </c>
      <c r="F253" s="34">
        <v>0.35001399999999999</v>
      </c>
      <c r="G253" s="33">
        <v>252561</v>
      </c>
      <c r="H253" s="34">
        <v>0.33401999999999998</v>
      </c>
      <c r="I253" s="33">
        <v>238910</v>
      </c>
      <c r="J253" s="34">
        <v>0.31596600000000002</v>
      </c>
      <c r="K253" s="46">
        <v>0.264629</v>
      </c>
      <c r="L253" s="46">
        <v>0.41231899999999999</v>
      </c>
      <c r="M253" s="47">
        <v>4850</v>
      </c>
      <c r="N253" s="48">
        <v>0.18162800000000001</v>
      </c>
      <c r="O253" s="47">
        <v>5951</v>
      </c>
      <c r="P253" s="48">
        <v>0.33558900000000003</v>
      </c>
    </row>
    <row r="254" spans="1:16" ht="16" customHeight="1">
      <c r="A254" s="18" t="s">
        <v>267</v>
      </c>
      <c r="B254" s="43" t="s">
        <v>757</v>
      </c>
      <c r="C254" s="43" t="s">
        <v>759</v>
      </c>
      <c r="D254" s="33">
        <v>746657</v>
      </c>
      <c r="E254" s="33">
        <v>254046</v>
      </c>
      <c r="F254" s="34">
        <v>0.34024500000000002</v>
      </c>
      <c r="G254" s="33">
        <v>256767</v>
      </c>
      <c r="H254" s="34">
        <v>0.343889</v>
      </c>
      <c r="I254" s="33">
        <v>235844</v>
      </c>
      <c r="J254" s="34">
        <v>0.31586700000000001</v>
      </c>
      <c r="K254" s="46">
        <v>0.28384900000000002</v>
      </c>
      <c r="L254" s="46">
        <v>0.45474599999999998</v>
      </c>
      <c r="M254" s="47">
        <v>3766</v>
      </c>
      <c r="N254" s="48">
        <v>0.14296600000000001</v>
      </c>
      <c r="O254" s="47">
        <v>4784</v>
      </c>
      <c r="P254" s="48">
        <v>0.248081</v>
      </c>
    </row>
    <row r="255" spans="1:16" ht="16" customHeight="1">
      <c r="A255" s="18" t="s">
        <v>211</v>
      </c>
      <c r="B255" s="43" t="s">
        <v>757</v>
      </c>
      <c r="C255" s="43" t="s">
        <v>759</v>
      </c>
      <c r="D255" s="33">
        <v>1646754</v>
      </c>
      <c r="E255" s="33">
        <v>618960</v>
      </c>
      <c r="F255" s="34">
        <v>0.37586700000000001</v>
      </c>
      <c r="G255" s="33">
        <v>524194</v>
      </c>
      <c r="H255" s="34">
        <v>0.31831999999999999</v>
      </c>
      <c r="I255" s="33">
        <v>503600</v>
      </c>
      <c r="J255" s="34">
        <v>0.30581399999999997</v>
      </c>
      <c r="K255" s="46">
        <v>0.42909700000000001</v>
      </c>
      <c r="L255" s="46">
        <v>0.66561599999999999</v>
      </c>
      <c r="M255" s="47">
        <v>9633</v>
      </c>
      <c r="N255" s="48">
        <v>7.3904399999999995E-2</v>
      </c>
      <c r="O255" s="47">
        <v>11671</v>
      </c>
      <c r="P255" s="48">
        <v>0.143567</v>
      </c>
    </row>
    <row r="256" spans="1:16" ht="16" customHeight="1">
      <c r="A256" s="18" t="s">
        <v>204</v>
      </c>
      <c r="B256" s="43" t="s">
        <v>757</v>
      </c>
      <c r="C256" s="43" t="s">
        <v>759</v>
      </c>
      <c r="D256" s="33">
        <v>1654928</v>
      </c>
      <c r="E256" s="33">
        <v>580252</v>
      </c>
      <c r="F256" s="34">
        <v>0.35062100000000002</v>
      </c>
      <c r="G256" s="33">
        <v>566854</v>
      </c>
      <c r="H256" s="34">
        <v>0.34252500000000002</v>
      </c>
      <c r="I256" s="33">
        <v>507822</v>
      </c>
      <c r="J256" s="34">
        <v>0.30685400000000002</v>
      </c>
      <c r="K256" s="46">
        <v>0.41657699999999998</v>
      </c>
      <c r="L256" s="46">
        <v>0.68653200000000003</v>
      </c>
      <c r="M256" s="47">
        <v>5511</v>
      </c>
      <c r="N256" s="48">
        <v>4.16119E-2</v>
      </c>
      <c r="O256" s="47">
        <v>7520</v>
      </c>
      <c r="P256" s="48">
        <v>7.7027899999999996E-2</v>
      </c>
    </row>
    <row r="257" spans="1:16" ht="16" customHeight="1">
      <c r="A257" s="18" t="s">
        <v>205</v>
      </c>
      <c r="B257" s="43" t="s">
        <v>757</v>
      </c>
      <c r="C257" s="43" t="s">
        <v>759</v>
      </c>
      <c r="D257" s="33">
        <v>1817930</v>
      </c>
      <c r="E257" s="33">
        <v>661126</v>
      </c>
      <c r="F257" s="34">
        <v>0.36366999999999999</v>
      </c>
      <c r="G257" s="33">
        <v>599249</v>
      </c>
      <c r="H257" s="34">
        <v>0.32963300000000001</v>
      </c>
      <c r="I257" s="33">
        <v>557555</v>
      </c>
      <c r="J257" s="34">
        <v>0.30669800000000003</v>
      </c>
      <c r="K257" s="46">
        <v>0.40093600000000001</v>
      </c>
      <c r="L257" s="46">
        <v>0.65399200000000002</v>
      </c>
      <c r="M257" s="47">
        <v>11726</v>
      </c>
      <c r="N257" s="48">
        <v>7.3751200000000003E-2</v>
      </c>
      <c r="O257" s="47">
        <v>15005</v>
      </c>
      <c r="P257" s="48">
        <v>0.13905899999999999</v>
      </c>
    </row>
    <row r="258" spans="1:16" ht="16" customHeight="1">
      <c r="A258" s="18" t="s">
        <v>206</v>
      </c>
      <c r="B258" s="43" t="s">
        <v>757</v>
      </c>
      <c r="C258" s="43" t="s">
        <v>759</v>
      </c>
      <c r="D258" s="33">
        <v>1565813</v>
      </c>
      <c r="E258" s="33">
        <v>540527</v>
      </c>
      <c r="F258" s="34">
        <v>0.34520499999999998</v>
      </c>
      <c r="G258" s="33">
        <v>544708</v>
      </c>
      <c r="H258" s="34">
        <v>0.34787600000000002</v>
      </c>
      <c r="I258" s="33">
        <v>480578</v>
      </c>
      <c r="J258" s="34">
        <v>0.306919</v>
      </c>
      <c r="K258" s="46">
        <v>0.41744599999999998</v>
      </c>
      <c r="L258" s="46">
        <v>0.70064300000000002</v>
      </c>
      <c r="M258" s="47">
        <v>3626</v>
      </c>
      <c r="N258" s="48">
        <v>3.2214199999999998E-2</v>
      </c>
      <c r="O258" s="47">
        <v>4971</v>
      </c>
      <c r="P258" s="48">
        <v>5.90942E-2</v>
      </c>
    </row>
    <row r="259" spans="1:16" ht="16" customHeight="1">
      <c r="A259" s="18" t="s">
        <v>207</v>
      </c>
      <c r="B259" s="43" t="s">
        <v>757</v>
      </c>
      <c r="C259" s="43" t="s">
        <v>759</v>
      </c>
      <c r="D259" s="33">
        <v>2217369</v>
      </c>
      <c r="E259" s="33">
        <v>998932</v>
      </c>
      <c r="F259" s="34">
        <v>0.45050299999999999</v>
      </c>
      <c r="G259" s="33">
        <v>537251</v>
      </c>
      <c r="H259" s="34">
        <v>0.24229200000000001</v>
      </c>
      <c r="I259" s="33">
        <v>681186</v>
      </c>
      <c r="J259" s="34">
        <v>0.30720500000000001</v>
      </c>
      <c r="K259" s="46">
        <v>0.518544</v>
      </c>
      <c r="L259" s="46">
        <v>0.51429899999999995</v>
      </c>
      <c r="M259" s="47">
        <v>11900</v>
      </c>
      <c r="N259" s="48">
        <v>6.5665299999999996E-2</v>
      </c>
      <c r="O259" s="47">
        <v>12296</v>
      </c>
      <c r="P259" s="48">
        <v>0.16392899999999999</v>
      </c>
    </row>
    <row r="260" spans="1:16" ht="16" customHeight="1">
      <c r="A260" s="18" t="s">
        <v>208</v>
      </c>
      <c r="B260" s="43" t="s">
        <v>757</v>
      </c>
      <c r="C260" s="43" t="s">
        <v>759</v>
      </c>
      <c r="D260" s="33">
        <v>1844086</v>
      </c>
      <c r="E260" s="33">
        <v>707874</v>
      </c>
      <c r="F260" s="34">
        <v>0.38386199999999998</v>
      </c>
      <c r="G260" s="33">
        <v>569190</v>
      </c>
      <c r="H260" s="34">
        <v>0.30865700000000001</v>
      </c>
      <c r="I260" s="33">
        <v>567022</v>
      </c>
      <c r="J260" s="34">
        <v>0.307481</v>
      </c>
      <c r="K260" s="46">
        <v>0.39732400000000001</v>
      </c>
      <c r="L260" s="46">
        <v>0.50984399999999996</v>
      </c>
      <c r="M260" s="47">
        <v>11889</v>
      </c>
      <c r="N260" s="48">
        <v>8.1031900000000004E-2</v>
      </c>
      <c r="O260" s="47">
        <v>18397</v>
      </c>
      <c r="P260" s="48">
        <v>0.20466599999999999</v>
      </c>
    </row>
    <row r="261" spans="1:16" ht="16" customHeight="1">
      <c r="A261" s="18" t="s">
        <v>209</v>
      </c>
      <c r="B261" s="43" t="s">
        <v>757</v>
      </c>
      <c r="C261" s="43" t="s">
        <v>759</v>
      </c>
      <c r="D261" s="33">
        <v>2062393</v>
      </c>
      <c r="E261" s="33">
        <v>927849</v>
      </c>
      <c r="F261" s="34">
        <v>0.44989000000000001</v>
      </c>
      <c r="G261" s="33">
        <v>509945</v>
      </c>
      <c r="H261" s="34">
        <v>0.24725900000000001</v>
      </c>
      <c r="I261" s="33">
        <v>624599</v>
      </c>
      <c r="J261" s="34">
        <v>0.30285200000000001</v>
      </c>
      <c r="K261" s="46">
        <v>0.42380299999999999</v>
      </c>
      <c r="L261" s="46">
        <v>0.52533600000000003</v>
      </c>
      <c r="M261" s="47">
        <v>6059</v>
      </c>
      <c r="N261" s="48">
        <v>3.4040899999999999E-2</v>
      </c>
      <c r="O261" s="47">
        <v>7440</v>
      </c>
      <c r="P261" s="48">
        <v>0.10032199999999999</v>
      </c>
    </row>
    <row r="262" spans="1:16" ht="16" customHeight="1">
      <c r="A262" s="18" t="s">
        <v>210</v>
      </c>
      <c r="B262" s="43" t="s">
        <v>757</v>
      </c>
      <c r="C262" s="43" t="s">
        <v>759</v>
      </c>
      <c r="D262" s="33">
        <v>1775727</v>
      </c>
      <c r="E262" s="33">
        <v>641760</v>
      </c>
      <c r="F262" s="34">
        <v>0.36140699999999998</v>
      </c>
      <c r="G262" s="33">
        <v>588645</v>
      </c>
      <c r="H262" s="34">
        <v>0.33149499999999998</v>
      </c>
      <c r="I262" s="33">
        <v>545322</v>
      </c>
      <c r="J262" s="34">
        <v>0.30709799999999998</v>
      </c>
      <c r="K262" s="46">
        <v>0.36276599999999998</v>
      </c>
      <c r="L262" s="46">
        <v>0.47509600000000002</v>
      </c>
      <c r="M262" s="47">
        <v>12838</v>
      </c>
      <c r="N262" s="48">
        <v>8.86657E-2</v>
      </c>
      <c r="O262" s="47">
        <v>18063</v>
      </c>
      <c r="P262" s="48">
        <v>0.184033</v>
      </c>
    </row>
    <row r="263" spans="1:16" ht="16" customHeight="1">
      <c r="A263" s="18" t="s">
        <v>212</v>
      </c>
      <c r="B263" s="43" t="s">
        <v>757</v>
      </c>
      <c r="C263" s="43" t="s">
        <v>759</v>
      </c>
      <c r="D263" s="33">
        <v>1721758</v>
      </c>
      <c r="E263" s="33">
        <v>614754</v>
      </c>
      <c r="F263" s="34">
        <v>0.35704999999999998</v>
      </c>
      <c r="G263" s="33">
        <v>564140</v>
      </c>
      <c r="H263" s="34">
        <v>0.32765300000000003</v>
      </c>
      <c r="I263" s="33">
        <v>542864</v>
      </c>
      <c r="J263" s="34">
        <v>0.31529600000000002</v>
      </c>
      <c r="K263" s="46">
        <v>0.343227</v>
      </c>
      <c r="L263" s="46">
        <v>0.404111</v>
      </c>
      <c r="M263" s="47">
        <v>13234</v>
      </c>
      <c r="N263" s="48">
        <v>0.104366</v>
      </c>
      <c r="O263" s="47">
        <v>24113</v>
      </c>
      <c r="P263" s="48">
        <v>0.28155200000000002</v>
      </c>
    </row>
    <row r="264" spans="1:16" ht="16" customHeight="1">
      <c r="A264" s="18" t="s">
        <v>213</v>
      </c>
      <c r="B264" s="43" t="s">
        <v>757</v>
      </c>
      <c r="C264" s="43" t="s">
        <v>759</v>
      </c>
      <c r="D264" s="33">
        <v>1492224</v>
      </c>
      <c r="E264" s="33">
        <v>537578</v>
      </c>
      <c r="F264" s="34">
        <v>0.36025299999999999</v>
      </c>
      <c r="G264" s="33">
        <v>495946</v>
      </c>
      <c r="H264" s="34">
        <v>0.33235399999999998</v>
      </c>
      <c r="I264" s="33">
        <v>458700</v>
      </c>
      <c r="J264" s="34">
        <v>0.307394</v>
      </c>
      <c r="K264" s="46">
        <v>0.34629900000000002</v>
      </c>
      <c r="L264" s="46">
        <v>0.36241699999999999</v>
      </c>
      <c r="M264" s="47">
        <v>11538</v>
      </c>
      <c r="N264" s="48">
        <v>8.9854900000000001E-2</v>
      </c>
      <c r="O264" s="47">
        <v>18894</v>
      </c>
      <c r="P264" s="48">
        <v>0.20771100000000001</v>
      </c>
    </row>
    <row r="265" spans="1:16" ht="16" customHeight="1">
      <c r="A265" s="18" t="s">
        <v>214</v>
      </c>
      <c r="B265" s="43" t="s">
        <v>757</v>
      </c>
      <c r="C265" s="43" t="s">
        <v>759</v>
      </c>
      <c r="D265" s="33">
        <v>1688379</v>
      </c>
      <c r="E265" s="33">
        <v>613281</v>
      </c>
      <c r="F265" s="34">
        <v>0.36323699999999998</v>
      </c>
      <c r="G265" s="33">
        <v>554215</v>
      </c>
      <c r="H265" s="34">
        <v>0.32825300000000002</v>
      </c>
      <c r="I265" s="33">
        <v>520883</v>
      </c>
      <c r="J265" s="34">
        <v>0.30851099999999998</v>
      </c>
      <c r="K265" s="46">
        <v>0.343277</v>
      </c>
      <c r="L265" s="46">
        <v>0.39794800000000002</v>
      </c>
      <c r="M265" s="47">
        <v>13763</v>
      </c>
      <c r="N265" s="48">
        <v>8.9480500000000004E-2</v>
      </c>
      <c r="O265" s="47">
        <v>27215</v>
      </c>
      <c r="P265" s="48">
        <v>0.25569599999999998</v>
      </c>
    </row>
    <row r="266" spans="1:16" ht="16" customHeight="1">
      <c r="A266" s="18" t="s">
        <v>215</v>
      </c>
      <c r="B266" s="43" t="s">
        <v>757</v>
      </c>
      <c r="C266" s="43" t="s">
        <v>759</v>
      </c>
      <c r="D266" s="33">
        <v>1626591</v>
      </c>
      <c r="E266" s="33">
        <v>588558</v>
      </c>
      <c r="F266" s="34">
        <v>0.36183500000000002</v>
      </c>
      <c r="G266" s="33">
        <v>535615</v>
      </c>
      <c r="H266" s="34">
        <v>0.329287</v>
      </c>
      <c r="I266" s="33">
        <v>502418</v>
      </c>
      <c r="J266" s="34">
        <v>0.30887799999999999</v>
      </c>
      <c r="K266" s="46">
        <v>0.351489</v>
      </c>
      <c r="L266" s="46">
        <v>0.37545000000000001</v>
      </c>
      <c r="M266" s="47">
        <v>13321</v>
      </c>
      <c r="N266" s="48">
        <v>9.4663200000000003E-2</v>
      </c>
      <c r="O266" s="47">
        <v>20760</v>
      </c>
      <c r="P266" s="48">
        <v>0.215924</v>
      </c>
    </row>
    <row r="267" spans="1:16" ht="16" customHeight="1">
      <c r="A267" s="18" t="s">
        <v>216</v>
      </c>
      <c r="B267" s="43" t="s">
        <v>757</v>
      </c>
      <c r="C267" s="43" t="s">
        <v>759</v>
      </c>
      <c r="D267" s="33">
        <v>1832132</v>
      </c>
      <c r="E267" s="33">
        <v>661879</v>
      </c>
      <c r="F267" s="34">
        <v>0.36126200000000003</v>
      </c>
      <c r="G267" s="33">
        <v>602759</v>
      </c>
      <c r="H267" s="34">
        <v>0.32899299999999998</v>
      </c>
      <c r="I267" s="33">
        <v>567494</v>
      </c>
      <c r="J267" s="34">
        <v>0.30974499999999999</v>
      </c>
      <c r="K267" s="46">
        <v>0.33035199999999998</v>
      </c>
      <c r="L267" s="46">
        <v>0.41986000000000001</v>
      </c>
      <c r="M267" s="47">
        <v>12380</v>
      </c>
      <c r="N267" s="48">
        <v>7.8769199999999998E-2</v>
      </c>
      <c r="O267" s="47">
        <v>23059</v>
      </c>
      <c r="P267" s="48">
        <v>0.21409600000000001</v>
      </c>
    </row>
    <row r="268" spans="1:16" ht="16" customHeight="1">
      <c r="A268" s="18" t="s">
        <v>217</v>
      </c>
      <c r="B268" s="43" t="s">
        <v>757</v>
      </c>
      <c r="C268" s="43" t="s">
        <v>759</v>
      </c>
      <c r="D268" s="33">
        <v>1328928</v>
      </c>
      <c r="E268" s="33">
        <v>480529</v>
      </c>
      <c r="F268" s="34">
        <v>0.361591</v>
      </c>
      <c r="G268" s="33">
        <v>438337</v>
      </c>
      <c r="H268" s="34">
        <v>0.329843</v>
      </c>
      <c r="I268" s="33">
        <v>410062</v>
      </c>
      <c r="J268" s="34">
        <v>0.30856600000000001</v>
      </c>
      <c r="K268" s="46">
        <v>0.32843699999999998</v>
      </c>
      <c r="L268" s="46">
        <v>0.44427299999999997</v>
      </c>
      <c r="M268" s="47">
        <v>8216</v>
      </c>
      <c r="N268" s="48">
        <v>6.7725099999999996E-2</v>
      </c>
      <c r="O268" s="47">
        <v>17574</v>
      </c>
      <c r="P268" s="48">
        <v>0.209227</v>
      </c>
    </row>
    <row r="269" spans="1:16" ht="16" customHeight="1">
      <c r="A269" s="18" t="s">
        <v>218</v>
      </c>
      <c r="B269" s="43" t="s">
        <v>757</v>
      </c>
      <c r="C269" s="43" t="s">
        <v>759</v>
      </c>
      <c r="D269" s="33">
        <v>1836524</v>
      </c>
      <c r="E269" s="33">
        <v>792934</v>
      </c>
      <c r="F269" s="34">
        <v>0.43175799999999998</v>
      </c>
      <c r="G269" s="33">
        <v>479047</v>
      </c>
      <c r="H269" s="34">
        <v>0.26084400000000002</v>
      </c>
      <c r="I269" s="33">
        <v>564543</v>
      </c>
      <c r="J269" s="34">
        <v>0.307398</v>
      </c>
      <c r="K269" s="46">
        <v>0.35338599999999998</v>
      </c>
      <c r="L269" s="46">
        <v>0.39692699999999997</v>
      </c>
      <c r="M269" s="47">
        <v>10788</v>
      </c>
      <c r="N269" s="48">
        <v>5.8049000000000003E-2</v>
      </c>
      <c r="O269" s="47">
        <v>16781</v>
      </c>
      <c r="P269" s="48">
        <v>0.196157</v>
      </c>
    </row>
    <row r="270" spans="1:16" ht="16" customHeight="1">
      <c r="A270" s="18" t="s">
        <v>219</v>
      </c>
      <c r="B270" s="43" t="s">
        <v>757</v>
      </c>
      <c r="C270" s="43" t="s">
        <v>759</v>
      </c>
      <c r="D270" s="33">
        <v>1581173</v>
      </c>
      <c r="E270" s="33">
        <v>569667</v>
      </c>
      <c r="F270" s="34">
        <v>0.36028100000000002</v>
      </c>
      <c r="G270" s="33">
        <v>521670</v>
      </c>
      <c r="H270" s="34">
        <v>0.329926</v>
      </c>
      <c r="I270" s="33">
        <v>489836</v>
      </c>
      <c r="J270" s="34">
        <v>0.30979299999999999</v>
      </c>
      <c r="K270" s="46">
        <v>0.33844000000000002</v>
      </c>
      <c r="L270" s="46">
        <v>0.39527899999999999</v>
      </c>
      <c r="M270" s="47">
        <v>9459</v>
      </c>
      <c r="N270" s="48">
        <v>7.1956199999999998E-2</v>
      </c>
      <c r="O270" s="47">
        <v>15644</v>
      </c>
      <c r="P270" s="48">
        <v>0.17633799999999999</v>
      </c>
    </row>
    <row r="271" spans="1:16" ht="16" customHeight="1">
      <c r="A271" s="18" t="s">
        <v>220</v>
      </c>
      <c r="B271" s="43" t="s">
        <v>757</v>
      </c>
      <c r="C271" s="43" t="s">
        <v>759</v>
      </c>
      <c r="D271" s="33">
        <v>1277159</v>
      </c>
      <c r="E271" s="33">
        <v>467051</v>
      </c>
      <c r="F271" s="34">
        <v>0.36569499999999999</v>
      </c>
      <c r="G271" s="33">
        <v>412757</v>
      </c>
      <c r="H271" s="34">
        <v>0.32318400000000003</v>
      </c>
      <c r="I271" s="33">
        <v>397351</v>
      </c>
      <c r="J271" s="34">
        <v>0.31112099999999998</v>
      </c>
      <c r="K271" s="46">
        <v>0.33433600000000002</v>
      </c>
      <c r="L271" s="46">
        <v>0.41420000000000001</v>
      </c>
      <c r="M271" s="47">
        <v>9557</v>
      </c>
      <c r="N271" s="48">
        <v>0.113894</v>
      </c>
      <c r="O271" s="47">
        <v>12011</v>
      </c>
      <c r="P271" s="48">
        <v>0.21904699999999999</v>
      </c>
    </row>
    <row r="272" spans="1:16" ht="16" customHeight="1">
      <c r="A272" s="18" t="s">
        <v>221</v>
      </c>
      <c r="B272" s="43" t="s">
        <v>757</v>
      </c>
      <c r="C272" s="43" t="s">
        <v>759</v>
      </c>
      <c r="D272" s="33">
        <v>1453849</v>
      </c>
      <c r="E272" s="33">
        <v>521437</v>
      </c>
      <c r="F272" s="34">
        <v>0.35865999999999998</v>
      </c>
      <c r="G272" s="33">
        <v>475513</v>
      </c>
      <c r="H272" s="34">
        <v>0.32707199999999997</v>
      </c>
      <c r="I272" s="33">
        <v>456899</v>
      </c>
      <c r="J272" s="34">
        <v>0.31426900000000002</v>
      </c>
      <c r="K272" s="46">
        <v>0.338565</v>
      </c>
      <c r="L272" s="46">
        <v>0.418599</v>
      </c>
      <c r="M272" s="47">
        <v>15295</v>
      </c>
      <c r="N272" s="48">
        <v>0.11935</v>
      </c>
      <c r="O272" s="47">
        <v>18115</v>
      </c>
      <c r="P272" s="48">
        <v>0.19690199999999999</v>
      </c>
    </row>
    <row r="273" spans="1:16" ht="16" customHeight="1">
      <c r="A273" s="18" t="s">
        <v>222</v>
      </c>
      <c r="B273" s="43" t="s">
        <v>757</v>
      </c>
      <c r="C273" s="43" t="s">
        <v>759</v>
      </c>
      <c r="D273" s="33">
        <v>1225205</v>
      </c>
      <c r="E273" s="33">
        <v>434910</v>
      </c>
      <c r="F273" s="34">
        <v>0.35496899999999998</v>
      </c>
      <c r="G273" s="33">
        <v>404401</v>
      </c>
      <c r="H273" s="34">
        <v>0.33006799999999997</v>
      </c>
      <c r="I273" s="33">
        <v>385894</v>
      </c>
      <c r="J273" s="34">
        <v>0.31496299999999999</v>
      </c>
      <c r="K273" s="46">
        <v>0.34493200000000002</v>
      </c>
      <c r="L273" s="46">
        <v>0.42131299999999999</v>
      </c>
      <c r="M273" s="47">
        <v>14272</v>
      </c>
      <c r="N273" s="48">
        <v>0.12864800000000001</v>
      </c>
      <c r="O273" s="47">
        <v>16943</v>
      </c>
      <c r="P273" s="48">
        <v>0.20926600000000001</v>
      </c>
    </row>
    <row r="274" spans="1:16" ht="16" customHeight="1">
      <c r="A274" s="18" t="s">
        <v>223</v>
      </c>
      <c r="B274" s="43" t="s">
        <v>757</v>
      </c>
      <c r="C274" s="43" t="s">
        <v>759</v>
      </c>
      <c r="D274" s="33">
        <v>1622244</v>
      </c>
      <c r="E274" s="33">
        <v>584322</v>
      </c>
      <c r="F274" s="34">
        <v>0.36019400000000001</v>
      </c>
      <c r="G274" s="33">
        <v>530910</v>
      </c>
      <c r="H274" s="34">
        <v>0.32726899999999998</v>
      </c>
      <c r="I274" s="33">
        <v>507012</v>
      </c>
      <c r="J274" s="34">
        <v>0.31253700000000001</v>
      </c>
      <c r="K274" s="46">
        <v>0.337225</v>
      </c>
      <c r="L274" s="46">
        <v>0.43342399999999998</v>
      </c>
      <c r="M274" s="47">
        <v>11988</v>
      </c>
      <c r="N274" s="48">
        <v>9.6224199999999996E-2</v>
      </c>
      <c r="O274" s="47">
        <v>19190</v>
      </c>
      <c r="P274" s="48">
        <v>0.22534299999999999</v>
      </c>
    </row>
    <row r="275" spans="1:16" ht="16" customHeight="1">
      <c r="A275" s="18" t="s">
        <v>439</v>
      </c>
      <c r="B275" s="43" t="s">
        <v>757</v>
      </c>
      <c r="C275" s="43" t="s">
        <v>759</v>
      </c>
      <c r="D275" s="33">
        <v>1054669</v>
      </c>
      <c r="E275" s="33">
        <v>380756</v>
      </c>
      <c r="F275" s="34">
        <v>0.36101899999999998</v>
      </c>
      <c r="G275" s="33">
        <v>352111</v>
      </c>
      <c r="H275" s="34">
        <v>0.33385900000000002</v>
      </c>
      <c r="I275" s="33">
        <v>321802</v>
      </c>
      <c r="J275" s="34">
        <v>0.30512099999999998</v>
      </c>
      <c r="K275" s="46">
        <v>0.33950399999999997</v>
      </c>
      <c r="L275" s="46">
        <v>0.43834000000000001</v>
      </c>
      <c r="M275" s="47">
        <v>7269</v>
      </c>
      <c r="N275" s="48">
        <v>6.7504900000000007E-2</v>
      </c>
      <c r="O275" s="47">
        <v>12813</v>
      </c>
      <c r="P275" s="48">
        <v>0.16356000000000001</v>
      </c>
    </row>
    <row r="276" spans="1:16" ht="16" customHeight="1">
      <c r="A276" s="18" t="s">
        <v>440</v>
      </c>
      <c r="B276" s="43" t="s">
        <v>757</v>
      </c>
      <c r="C276" s="43" t="s">
        <v>759</v>
      </c>
      <c r="D276" s="33">
        <v>1006335</v>
      </c>
      <c r="E276" s="33">
        <v>364568</v>
      </c>
      <c r="F276" s="34">
        <v>0.36227300000000001</v>
      </c>
      <c r="G276" s="33">
        <v>333640</v>
      </c>
      <c r="H276" s="34">
        <v>0.33154</v>
      </c>
      <c r="I276" s="33">
        <v>308127</v>
      </c>
      <c r="J276" s="34">
        <v>0.30618699999999999</v>
      </c>
      <c r="K276" s="46">
        <v>0.34687800000000002</v>
      </c>
      <c r="L276" s="46">
        <v>0.40592499999999998</v>
      </c>
      <c r="M276" s="47">
        <v>3628</v>
      </c>
      <c r="N276" s="48">
        <v>3.7441799999999997E-2</v>
      </c>
      <c r="O276" s="47">
        <v>7349</v>
      </c>
      <c r="P276" s="48">
        <v>0.10455100000000001</v>
      </c>
    </row>
    <row r="277" spans="1:16" ht="16" customHeight="1">
      <c r="A277" s="18" t="s">
        <v>441</v>
      </c>
      <c r="B277" s="43" t="s">
        <v>757</v>
      </c>
      <c r="C277" s="43" t="s">
        <v>759</v>
      </c>
      <c r="D277" s="33">
        <v>1045359</v>
      </c>
      <c r="E277" s="33">
        <v>379043</v>
      </c>
      <c r="F277" s="34">
        <v>0.36259599999999997</v>
      </c>
      <c r="G277" s="33">
        <v>346788</v>
      </c>
      <c r="H277" s="34">
        <v>0.33174100000000001</v>
      </c>
      <c r="I277" s="33">
        <v>319528</v>
      </c>
      <c r="J277" s="34">
        <v>0.30566300000000002</v>
      </c>
      <c r="K277" s="46">
        <v>0.33386399999999999</v>
      </c>
      <c r="L277" s="46">
        <v>0.50514400000000004</v>
      </c>
      <c r="M277" s="47">
        <v>3382</v>
      </c>
      <c r="N277" s="48">
        <v>3.2598799999999997E-2</v>
      </c>
      <c r="O277" s="47">
        <v>13053</v>
      </c>
      <c r="P277" s="48">
        <v>0.174261</v>
      </c>
    </row>
    <row r="278" spans="1:16" ht="16" customHeight="1">
      <c r="A278" s="18" t="s">
        <v>442</v>
      </c>
      <c r="B278" s="43" t="s">
        <v>757</v>
      </c>
      <c r="C278" s="43" t="s">
        <v>759</v>
      </c>
      <c r="D278" s="33">
        <v>1448216</v>
      </c>
      <c r="E278" s="33">
        <v>524826</v>
      </c>
      <c r="F278" s="34">
        <v>0.36239500000000002</v>
      </c>
      <c r="G278" s="33">
        <v>473054</v>
      </c>
      <c r="H278" s="34">
        <v>0.32664599999999999</v>
      </c>
      <c r="I278" s="33">
        <v>450336</v>
      </c>
      <c r="J278" s="34">
        <v>0.31095899999999999</v>
      </c>
      <c r="K278" s="46">
        <v>0.35851499999999997</v>
      </c>
      <c r="L278" s="46">
        <v>0.35325499999999999</v>
      </c>
      <c r="M278" s="47">
        <v>13322</v>
      </c>
      <c r="N278" s="48">
        <v>9.21096E-2</v>
      </c>
      <c r="O278" s="47">
        <v>20485</v>
      </c>
      <c r="P278" s="48">
        <v>0.19835800000000001</v>
      </c>
    </row>
    <row r="279" spans="1:16" ht="16" customHeight="1">
      <c r="A279" s="18" t="s">
        <v>443</v>
      </c>
      <c r="B279" s="43" t="s">
        <v>757</v>
      </c>
      <c r="C279" s="43" t="s">
        <v>759</v>
      </c>
      <c r="D279" s="33">
        <v>1352863</v>
      </c>
      <c r="E279" s="33">
        <v>487329</v>
      </c>
      <c r="F279" s="34">
        <v>0.36022100000000001</v>
      </c>
      <c r="G279" s="33">
        <v>445789</v>
      </c>
      <c r="H279" s="34">
        <v>0.329515</v>
      </c>
      <c r="I279" s="33">
        <v>419745</v>
      </c>
      <c r="J279" s="34">
        <v>0.31026399999999998</v>
      </c>
      <c r="K279" s="46">
        <v>0.34349099999999999</v>
      </c>
      <c r="L279" s="46">
        <v>0.33488000000000001</v>
      </c>
      <c r="M279" s="47">
        <v>10651</v>
      </c>
      <c r="N279" s="48">
        <v>9.0761900000000006E-2</v>
      </c>
      <c r="O279" s="47">
        <v>15359</v>
      </c>
      <c r="P279" s="48">
        <v>0.17854500000000001</v>
      </c>
    </row>
    <row r="280" spans="1:16" ht="16" customHeight="1">
      <c r="A280" s="18" t="s">
        <v>444</v>
      </c>
      <c r="B280" s="43" t="s">
        <v>757</v>
      </c>
      <c r="C280" s="43" t="s">
        <v>759</v>
      </c>
      <c r="D280" s="33">
        <v>1239596</v>
      </c>
      <c r="E280" s="33">
        <v>438684</v>
      </c>
      <c r="F280" s="34">
        <v>0.35389300000000001</v>
      </c>
      <c r="G280" s="33">
        <v>414707</v>
      </c>
      <c r="H280" s="34">
        <v>0.33455000000000001</v>
      </c>
      <c r="I280" s="33">
        <v>386205</v>
      </c>
      <c r="J280" s="34">
        <v>0.31155699999999997</v>
      </c>
      <c r="K280" s="46">
        <v>0.34614099999999998</v>
      </c>
      <c r="L280" s="46">
        <v>0.36607200000000001</v>
      </c>
      <c r="M280" s="47">
        <v>10919</v>
      </c>
      <c r="N280" s="48">
        <v>9.7417100000000006E-2</v>
      </c>
      <c r="O280" s="47">
        <v>18486</v>
      </c>
      <c r="P280" s="48">
        <v>0.225577</v>
      </c>
    </row>
    <row r="281" spans="1:16" ht="16" customHeight="1">
      <c r="A281" s="18" t="s">
        <v>445</v>
      </c>
      <c r="B281" s="43" t="s">
        <v>757</v>
      </c>
      <c r="C281" s="43" t="s">
        <v>759</v>
      </c>
      <c r="D281" s="33">
        <v>988669</v>
      </c>
      <c r="E281" s="33">
        <v>355346</v>
      </c>
      <c r="F281" s="34">
        <v>0.35941899999999999</v>
      </c>
      <c r="G281" s="33">
        <v>328719</v>
      </c>
      <c r="H281" s="34">
        <v>0.332486</v>
      </c>
      <c r="I281" s="33">
        <v>304604</v>
      </c>
      <c r="J281" s="34">
        <v>0.30809500000000001</v>
      </c>
      <c r="K281" s="46">
        <v>0.34218399999999999</v>
      </c>
      <c r="L281" s="46">
        <v>0.39967799999999998</v>
      </c>
      <c r="M281" s="47">
        <v>5169</v>
      </c>
      <c r="N281" s="48">
        <v>6.3191499999999998E-2</v>
      </c>
      <c r="O281" s="47">
        <v>8162</v>
      </c>
      <c r="P281" s="48">
        <v>0.141931</v>
      </c>
    </row>
    <row r="282" spans="1:16" ht="16" customHeight="1">
      <c r="A282" s="18" t="s">
        <v>469</v>
      </c>
      <c r="B282" s="43" t="s">
        <v>757</v>
      </c>
      <c r="C282" s="43" t="s">
        <v>759</v>
      </c>
      <c r="D282" s="33">
        <v>859513</v>
      </c>
      <c r="E282" s="33">
        <v>245201</v>
      </c>
      <c r="F282" s="34">
        <v>0.285279</v>
      </c>
      <c r="G282" s="33">
        <v>347524</v>
      </c>
      <c r="H282" s="34">
        <v>0.40432699999999999</v>
      </c>
      <c r="I282" s="33">
        <v>266788</v>
      </c>
      <c r="J282" s="34">
        <v>0.310394</v>
      </c>
      <c r="K282" s="46">
        <v>0.35006599999999999</v>
      </c>
      <c r="L282" s="46">
        <v>0.40534700000000001</v>
      </c>
      <c r="M282" s="47">
        <v>1935</v>
      </c>
      <c r="N282" s="48">
        <v>3.0401600000000001E-2</v>
      </c>
      <c r="O282" s="47">
        <v>10288</v>
      </c>
      <c r="P282" s="48">
        <v>0.14421900000000001</v>
      </c>
    </row>
    <row r="283" spans="1:16" ht="16" customHeight="1">
      <c r="A283" s="18" t="s">
        <v>470</v>
      </c>
      <c r="B283" s="43" t="s">
        <v>757</v>
      </c>
      <c r="C283" s="43" t="s">
        <v>759</v>
      </c>
      <c r="D283" s="33">
        <v>860807</v>
      </c>
      <c r="E283" s="33">
        <v>248912</v>
      </c>
      <c r="F283" s="34">
        <v>0.289161</v>
      </c>
      <c r="G283" s="33">
        <v>345812</v>
      </c>
      <c r="H283" s="34">
        <v>0.40172999999999998</v>
      </c>
      <c r="I283" s="33">
        <v>266083</v>
      </c>
      <c r="J283" s="34">
        <v>0.30910900000000002</v>
      </c>
      <c r="K283" s="46">
        <v>0.34119100000000002</v>
      </c>
      <c r="L283" s="46">
        <v>0.44442500000000001</v>
      </c>
      <c r="M283" s="47">
        <v>1670</v>
      </c>
      <c r="N283" s="48">
        <v>2.5539099999999999E-2</v>
      </c>
      <c r="O283" s="47">
        <v>12162</v>
      </c>
      <c r="P283" s="48">
        <v>0.16936599999999999</v>
      </c>
    </row>
    <row r="284" spans="1:16" ht="16" customHeight="1">
      <c r="A284" s="18" t="s">
        <v>471</v>
      </c>
      <c r="B284" s="43" t="s">
        <v>757</v>
      </c>
      <c r="C284" s="43" t="s">
        <v>759</v>
      </c>
      <c r="D284" s="33">
        <v>842786</v>
      </c>
      <c r="E284" s="33">
        <v>240639</v>
      </c>
      <c r="F284" s="34">
        <v>0.285528</v>
      </c>
      <c r="G284" s="33">
        <v>341117</v>
      </c>
      <c r="H284" s="34">
        <v>0.40474900000000003</v>
      </c>
      <c r="I284" s="33">
        <v>261030</v>
      </c>
      <c r="J284" s="34">
        <v>0.30972300000000003</v>
      </c>
      <c r="K284" s="46">
        <v>0.354377</v>
      </c>
      <c r="L284" s="46">
        <v>0.43106899999999998</v>
      </c>
      <c r="M284" s="47">
        <v>1925</v>
      </c>
      <c r="N284" s="48">
        <v>3.0948099999999999E-2</v>
      </c>
      <c r="O284" s="47">
        <v>11057</v>
      </c>
      <c r="P284" s="48">
        <v>0.15784200000000001</v>
      </c>
    </row>
    <row r="285" spans="1:16" ht="16" customHeight="1">
      <c r="A285" s="18" t="s">
        <v>472</v>
      </c>
      <c r="B285" s="43" t="s">
        <v>757</v>
      </c>
      <c r="C285" s="43" t="s">
        <v>759</v>
      </c>
      <c r="D285" s="33">
        <v>785113</v>
      </c>
      <c r="E285" s="33">
        <v>222996</v>
      </c>
      <c r="F285" s="34">
        <v>0.28403</v>
      </c>
      <c r="G285" s="33">
        <v>318918</v>
      </c>
      <c r="H285" s="34">
        <v>0.40620600000000001</v>
      </c>
      <c r="I285" s="33">
        <v>243199</v>
      </c>
      <c r="J285" s="34">
        <v>0.30976300000000001</v>
      </c>
      <c r="K285" s="46">
        <v>0.34156300000000001</v>
      </c>
      <c r="L285" s="46">
        <v>0.45144699999999999</v>
      </c>
      <c r="M285" s="47">
        <v>1549</v>
      </c>
      <c r="N285" s="48">
        <v>2.6719799999999998E-2</v>
      </c>
      <c r="O285" s="47">
        <v>11979</v>
      </c>
      <c r="P285" s="48">
        <v>0.18459</v>
      </c>
    </row>
    <row r="286" spans="1:16" ht="16" customHeight="1">
      <c r="A286" s="18" t="s">
        <v>473</v>
      </c>
      <c r="B286" s="43" t="s">
        <v>757</v>
      </c>
      <c r="C286" s="43" t="s">
        <v>759</v>
      </c>
      <c r="D286" s="33">
        <v>949027</v>
      </c>
      <c r="E286" s="33">
        <v>344543</v>
      </c>
      <c r="F286" s="34">
        <v>0.36304900000000001</v>
      </c>
      <c r="G286" s="33">
        <v>316990</v>
      </c>
      <c r="H286" s="34">
        <v>0.33401599999999998</v>
      </c>
      <c r="I286" s="33">
        <v>287494</v>
      </c>
      <c r="J286" s="34">
        <v>0.30293599999999998</v>
      </c>
      <c r="K286" s="46">
        <v>0.34462700000000002</v>
      </c>
      <c r="L286" s="46">
        <v>0.421456</v>
      </c>
      <c r="M286" s="47">
        <v>5501</v>
      </c>
      <c r="N286" s="48">
        <v>5.6617899999999999E-2</v>
      </c>
      <c r="O286" s="47">
        <v>14133</v>
      </c>
      <c r="P286" s="48">
        <v>0.19766400000000001</v>
      </c>
    </row>
    <row r="287" spans="1:16" ht="16" customHeight="1">
      <c r="A287" s="18" t="s">
        <v>474</v>
      </c>
      <c r="B287" s="43" t="s">
        <v>757</v>
      </c>
      <c r="C287" s="43" t="s">
        <v>759</v>
      </c>
      <c r="D287" s="33">
        <v>1115748</v>
      </c>
      <c r="E287" s="33">
        <v>402287</v>
      </c>
      <c r="F287" s="34">
        <v>0.36055399999999999</v>
      </c>
      <c r="G287" s="33">
        <v>371185</v>
      </c>
      <c r="H287" s="34">
        <v>0.33267799999999997</v>
      </c>
      <c r="I287" s="33">
        <v>342276</v>
      </c>
      <c r="J287" s="34">
        <v>0.30676799999999999</v>
      </c>
      <c r="K287" s="46">
        <v>0.34191500000000002</v>
      </c>
      <c r="L287" s="46">
        <v>0.39331199999999999</v>
      </c>
      <c r="M287" s="47">
        <v>7367</v>
      </c>
      <c r="N287" s="48">
        <v>6.8020899999999995E-2</v>
      </c>
      <c r="O287" s="47">
        <v>15051</v>
      </c>
      <c r="P287" s="48">
        <v>0.18937300000000001</v>
      </c>
    </row>
    <row r="288" spans="1:16" ht="16" customHeight="1">
      <c r="A288" s="18" t="s">
        <v>475</v>
      </c>
      <c r="B288" s="43" t="s">
        <v>757</v>
      </c>
      <c r="C288" s="43" t="s">
        <v>759</v>
      </c>
      <c r="D288" s="33">
        <v>951633</v>
      </c>
      <c r="E288" s="33">
        <v>344564</v>
      </c>
      <c r="F288" s="34">
        <v>0.36207699999999998</v>
      </c>
      <c r="G288" s="33">
        <v>318016</v>
      </c>
      <c r="H288" s="34">
        <v>0.334179</v>
      </c>
      <c r="I288" s="33">
        <v>289053</v>
      </c>
      <c r="J288" s="34">
        <v>0.30374400000000001</v>
      </c>
      <c r="K288" s="46">
        <v>0.34282699999999999</v>
      </c>
      <c r="L288" s="46">
        <v>0.36865500000000001</v>
      </c>
      <c r="M288" s="47">
        <v>5449</v>
      </c>
      <c r="N288" s="48">
        <v>5.8424900000000002E-2</v>
      </c>
      <c r="O288" s="47">
        <v>10409</v>
      </c>
      <c r="P288" s="48">
        <v>0.15331</v>
      </c>
    </row>
    <row r="289" spans="1:16" ht="16" customHeight="1">
      <c r="A289" s="18" t="s">
        <v>476</v>
      </c>
      <c r="B289" s="43" t="s">
        <v>757</v>
      </c>
      <c r="C289" s="43" t="s">
        <v>759</v>
      </c>
      <c r="D289" s="33">
        <v>926391</v>
      </c>
      <c r="E289" s="33">
        <v>340135</v>
      </c>
      <c r="F289" s="34">
        <v>0.36716100000000002</v>
      </c>
      <c r="G289" s="33">
        <v>306459</v>
      </c>
      <c r="H289" s="34">
        <v>0.33080999999999999</v>
      </c>
      <c r="I289" s="33">
        <v>279797</v>
      </c>
      <c r="J289" s="34">
        <v>0.30202899999999999</v>
      </c>
      <c r="K289" s="46">
        <v>0.38352399999999998</v>
      </c>
      <c r="L289" s="46">
        <v>0.39791599999999999</v>
      </c>
      <c r="M289" s="47">
        <v>4183</v>
      </c>
      <c r="N289" s="48">
        <v>4.3972299999999999E-2</v>
      </c>
      <c r="O289" s="47">
        <v>13242</v>
      </c>
      <c r="P289" s="48">
        <v>0.19196299999999999</v>
      </c>
    </row>
    <row r="290" spans="1:16" ht="16" customHeight="1">
      <c r="A290" s="18" t="s">
        <v>477</v>
      </c>
      <c r="B290" s="43" t="s">
        <v>757</v>
      </c>
      <c r="C290" s="43" t="s">
        <v>759</v>
      </c>
      <c r="D290" s="33">
        <v>936490</v>
      </c>
      <c r="E290" s="33">
        <v>339862</v>
      </c>
      <c r="F290" s="34">
        <v>0.36291000000000001</v>
      </c>
      <c r="G290" s="33">
        <v>311630</v>
      </c>
      <c r="H290" s="34">
        <v>0.332764</v>
      </c>
      <c r="I290" s="33">
        <v>284998</v>
      </c>
      <c r="J290" s="34">
        <v>0.30432599999999999</v>
      </c>
      <c r="K290" s="46">
        <v>0.35246</v>
      </c>
      <c r="L290" s="46">
        <v>0.43365700000000001</v>
      </c>
      <c r="M290" s="47">
        <v>2925</v>
      </c>
      <c r="N290" s="48">
        <v>3.1865900000000003E-2</v>
      </c>
      <c r="O290" s="47">
        <v>16081</v>
      </c>
      <c r="P290" s="48">
        <v>0.23874999999999999</v>
      </c>
    </row>
    <row r="291" spans="1:16" ht="16" customHeight="1">
      <c r="A291" s="18" t="s">
        <v>478</v>
      </c>
      <c r="B291" s="43" t="s">
        <v>757</v>
      </c>
      <c r="C291" s="43" t="s">
        <v>759</v>
      </c>
      <c r="D291" s="33">
        <v>1008699</v>
      </c>
      <c r="E291" s="33">
        <v>369229</v>
      </c>
      <c r="F291" s="34">
        <v>0.36604500000000001</v>
      </c>
      <c r="G291" s="33">
        <v>332679</v>
      </c>
      <c r="H291" s="34">
        <v>0.32980999999999999</v>
      </c>
      <c r="I291" s="33">
        <v>306791</v>
      </c>
      <c r="J291" s="34">
        <v>0.304145</v>
      </c>
      <c r="K291" s="46">
        <v>0.36722300000000002</v>
      </c>
      <c r="L291" s="46">
        <v>0.37535499999999999</v>
      </c>
      <c r="M291" s="47">
        <v>4691</v>
      </c>
      <c r="N291" s="48">
        <v>4.4483399999999999E-2</v>
      </c>
      <c r="O291" s="47">
        <v>14071</v>
      </c>
      <c r="P291" s="48">
        <v>0.1842</v>
      </c>
    </row>
    <row r="292" spans="1:16" ht="16" customHeight="1">
      <c r="A292" s="18" t="s">
        <v>479</v>
      </c>
      <c r="B292" s="43" t="s">
        <v>757</v>
      </c>
      <c r="C292" s="43" t="s">
        <v>759</v>
      </c>
      <c r="D292" s="33">
        <v>921565</v>
      </c>
      <c r="E292" s="33">
        <v>332807</v>
      </c>
      <c r="F292" s="34">
        <v>0.36113200000000001</v>
      </c>
      <c r="G292" s="33">
        <v>307130</v>
      </c>
      <c r="H292" s="34">
        <v>0.33327000000000001</v>
      </c>
      <c r="I292" s="33">
        <v>281628</v>
      </c>
      <c r="J292" s="34">
        <v>0.30559799999999998</v>
      </c>
      <c r="K292" s="46">
        <v>0.360508</v>
      </c>
      <c r="L292" s="46">
        <v>0.44815100000000002</v>
      </c>
      <c r="M292" s="47">
        <v>3331</v>
      </c>
      <c r="N292" s="48">
        <v>3.9404700000000001E-2</v>
      </c>
      <c r="O292" s="47">
        <v>16747</v>
      </c>
      <c r="P292" s="48">
        <v>0.268959</v>
      </c>
    </row>
    <row r="293" spans="1:16" ht="16" customHeight="1">
      <c r="A293" s="18" t="s">
        <v>480</v>
      </c>
      <c r="B293" s="43" t="s">
        <v>757</v>
      </c>
      <c r="C293" s="43" t="s">
        <v>759</v>
      </c>
      <c r="D293" s="33">
        <v>1190925</v>
      </c>
      <c r="E293" s="33">
        <v>429346</v>
      </c>
      <c r="F293" s="34">
        <v>0.36051499999999997</v>
      </c>
      <c r="G293" s="33">
        <v>395346</v>
      </c>
      <c r="H293" s="34">
        <v>0.33196500000000001</v>
      </c>
      <c r="I293" s="33">
        <v>366233</v>
      </c>
      <c r="J293" s="34">
        <v>0.30752000000000002</v>
      </c>
      <c r="K293" s="46">
        <v>0.32764300000000002</v>
      </c>
      <c r="L293" s="46">
        <v>0.35036800000000001</v>
      </c>
      <c r="M293" s="47">
        <v>10250</v>
      </c>
      <c r="N293" s="48">
        <v>9.9151600000000006E-2</v>
      </c>
      <c r="O293" s="47">
        <v>13656</v>
      </c>
      <c r="P293" s="48">
        <v>0.18398400000000001</v>
      </c>
    </row>
    <row r="294" spans="1:16" ht="16" customHeight="1">
      <c r="A294" s="18" t="s">
        <v>481</v>
      </c>
      <c r="B294" s="43" t="s">
        <v>757</v>
      </c>
      <c r="C294" s="43" t="s">
        <v>759</v>
      </c>
      <c r="D294" s="33">
        <v>1287855</v>
      </c>
      <c r="E294" s="33">
        <v>461802</v>
      </c>
      <c r="F294" s="34">
        <v>0.35858200000000001</v>
      </c>
      <c r="G294" s="33">
        <v>430152</v>
      </c>
      <c r="H294" s="34">
        <v>0.334007</v>
      </c>
      <c r="I294" s="33">
        <v>395901</v>
      </c>
      <c r="J294" s="34">
        <v>0.30741099999999999</v>
      </c>
      <c r="K294" s="46">
        <v>0.349408</v>
      </c>
      <c r="L294" s="46">
        <v>0.39238499999999998</v>
      </c>
      <c r="M294" s="47">
        <v>14530</v>
      </c>
      <c r="N294" s="48">
        <v>0.113007</v>
      </c>
      <c r="O294" s="47">
        <v>23467</v>
      </c>
      <c r="P294" s="48">
        <v>0.24415799999999999</v>
      </c>
    </row>
    <row r="295" spans="1:16" ht="16" customHeight="1">
      <c r="A295" s="18" t="s">
        <v>482</v>
      </c>
      <c r="B295" s="43" t="s">
        <v>757</v>
      </c>
      <c r="C295" s="43" t="s">
        <v>759</v>
      </c>
      <c r="D295" s="33">
        <v>1368131</v>
      </c>
      <c r="E295" s="33">
        <v>491597</v>
      </c>
      <c r="F295" s="34">
        <v>0.35931999999999997</v>
      </c>
      <c r="G295" s="33">
        <v>456156</v>
      </c>
      <c r="H295" s="34">
        <v>0.33341500000000002</v>
      </c>
      <c r="I295" s="33">
        <v>420378</v>
      </c>
      <c r="J295" s="34">
        <v>0.30726399999999998</v>
      </c>
      <c r="K295" s="46">
        <v>0.35362100000000002</v>
      </c>
      <c r="L295" s="46">
        <v>0.35866399999999998</v>
      </c>
      <c r="M295" s="47">
        <v>15257</v>
      </c>
      <c r="N295" s="48">
        <v>0.10351399999999999</v>
      </c>
      <c r="O295" s="47">
        <v>20804</v>
      </c>
      <c r="P295" s="48">
        <v>0.184998</v>
      </c>
    </row>
    <row r="296" spans="1:16" ht="16" customHeight="1">
      <c r="A296" s="18" t="s">
        <v>483</v>
      </c>
      <c r="B296" s="43" t="s">
        <v>757</v>
      </c>
      <c r="C296" s="43" t="s">
        <v>759</v>
      </c>
      <c r="D296" s="33">
        <v>1518073</v>
      </c>
      <c r="E296" s="33">
        <v>410155</v>
      </c>
      <c r="F296" s="34">
        <v>0.270181</v>
      </c>
      <c r="G296" s="33">
        <v>644633</v>
      </c>
      <c r="H296" s="34">
        <v>0.42463899999999999</v>
      </c>
      <c r="I296" s="33">
        <v>463285</v>
      </c>
      <c r="J296" s="34">
        <v>0.30518000000000001</v>
      </c>
      <c r="K296" s="46">
        <v>0.35492099999999999</v>
      </c>
      <c r="L296" s="46">
        <v>0.55854300000000001</v>
      </c>
      <c r="M296" s="47">
        <v>12114</v>
      </c>
      <c r="N296" s="48">
        <v>8.9441800000000002E-2</v>
      </c>
      <c r="O296" s="47">
        <v>22665</v>
      </c>
      <c r="P296" s="48">
        <v>0.13633600000000001</v>
      </c>
    </row>
    <row r="297" spans="1:16" ht="16" customHeight="1">
      <c r="A297" s="18" t="s">
        <v>224</v>
      </c>
      <c r="B297" s="43" t="s">
        <v>757</v>
      </c>
      <c r="C297" s="43" t="s">
        <v>759</v>
      </c>
      <c r="D297" s="33">
        <v>1239941</v>
      </c>
      <c r="E297" s="33">
        <v>429372</v>
      </c>
      <c r="F297" s="34">
        <v>0.34628399999999998</v>
      </c>
      <c r="G297" s="33">
        <v>416525</v>
      </c>
      <c r="H297" s="34">
        <v>0.33592300000000003</v>
      </c>
      <c r="I297" s="33">
        <v>394044</v>
      </c>
      <c r="J297" s="34">
        <v>0.31779299999999999</v>
      </c>
      <c r="K297" s="46">
        <v>0.32809300000000002</v>
      </c>
      <c r="L297" s="46">
        <v>0.36958000000000002</v>
      </c>
      <c r="M297" s="47">
        <v>9636</v>
      </c>
      <c r="N297" s="48">
        <v>0.11816599999999999</v>
      </c>
      <c r="O297" s="47">
        <v>10628</v>
      </c>
      <c r="P297" s="48">
        <v>0.19081100000000001</v>
      </c>
    </row>
    <row r="298" spans="1:16" ht="16" customHeight="1">
      <c r="A298" s="18" t="s">
        <v>225</v>
      </c>
      <c r="B298" s="43" t="s">
        <v>757</v>
      </c>
      <c r="C298" s="43" t="s">
        <v>759</v>
      </c>
      <c r="D298" s="33">
        <v>1257443</v>
      </c>
      <c r="E298" s="33">
        <v>435624</v>
      </c>
      <c r="F298" s="34">
        <v>0.34643600000000002</v>
      </c>
      <c r="G298" s="33">
        <v>422761</v>
      </c>
      <c r="H298" s="34">
        <v>0.33620699999999998</v>
      </c>
      <c r="I298" s="33">
        <v>399058</v>
      </c>
      <c r="J298" s="34">
        <v>0.317357</v>
      </c>
      <c r="K298" s="46">
        <v>0.32428200000000001</v>
      </c>
      <c r="L298" s="46">
        <v>0.35928500000000002</v>
      </c>
      <c r="M298" s="47">
        <v>10971</v>
      </c>
      <c r="N298" s="48">
        <v>0.12935199999999999</v>
      </c>
      <c r="O298" s="47">
        <v>12107</v>
      </c>
      <c r="P298" s="48">
        <v>0.20683000000000001</v>
      </c>
    </row>
    <row r="299" spans="1:16" ht="16" customHeight="1">
      <c r="A299" s="18" t="s">
        <v>226</v>
      </c>
      <c r="B299" s="43" t="s">
        <v>757</v>
      </c>
      <c r="C299" s="43" t="s">
        <v>759</v>
      </c>
      <c r="D299" s="33">
        <v>1066101</v>
      </c>
      <c r="E299" s="33">
        <v>370283</v>
      </c>
      <c r="F299" s="34">
        <v>0.34732499999999999</v>
      </c>
      <c r="G299" s="33">
        <v>357806</v>
      </c>
      <c r="H299" s="34">
        <v>0.335621</v>
      </c>
      <c r="I299" s="33">
        <v>338012</v>
      </c>
      <c r="J299" s="34">
        <v>0.317054</v>
      </c>
      <c r="K299" s="46">
        <v>0.33032400000000001</v>
      </c>
      <c r="L299" s="46">
        <v>0.36198000000000002</v>
      </c>
      <c r="M299" s="47">
        <v>7116</v>
      </c>
      <c r="N299" s="48">
        <v>0.115469</v>
      </c>
      <c r="O299" s="47">
        <v>7152</v>
      </c>
      <c r="P299" s="48">
        <v>0.173101</v>
      </c>
    </row>
    <row r="300" spans="1:16" ht="16" customHeight="1">
      <c r="A300" s="18" t="s">
        <v>227</v>
      </c>
      <c r="B300" s="43" t="s">
        <v>757</v>
      </c>
      <c r="C300" s="43" t="s">
        <v>759</v>
      </c>
      <c r="D300" s="33">
        <v>1199071</v>
      </c>
      <c r="E300" s="33">
        <v>412039</v>
      </c>
      <c r="F300" s="34">
        <v>0.34363199999999999</v>
      </c>
      <c r="G300" s="33">
        <v>405831</v>
      </c>
      <c r="H300" s="34">
        <v>0.33845500000000001</v>
      </c>
      <c r="I300" s="33">
        <v>381201</v>
      </c>
      <c r="J300" s="34">
        <v>0.31791399999999997</v>
      </c>
      <c r="K300" s="46">
        <v>0.33345200000000003</v>
      </c>
      <c r="L300" s="46">
        <v>0.33241799999999999</v>
      </c>
      <c r="M300" s="47">
        <v>7742</v>
      </c>
      <c r="N300" s="48">
        <v>0.108844</v>
      </c>
      <c r="O300" s="47">
        <v>7672</v>
      </c>
      <c r="P300" s="48">
        <v>0.15418299999999999</v>
      </c>
    </row>
    <row r="301" spans="1:16" ht="16" customHeight="1">
      <c r="A301" s="18" t="s">
        <v>228</v>
      </c>
      <c r="B301" s="43" t="s">
        <v>757</v>
      </c>
      <c r="C301" s="43" t="s">
        <v>759</v>
      </c>
      <c r="D301" s="33">
        <v>1300171</v>
      </c>
      <c r="E301" s="33">
        <v>450900</v>
      </c>
      <c r="F301" s="34">
        <v>0.34680100000000003</v>
      </c>
      <c r="G301" s="33">
        <v>437106</v>
      </c>
      <c r="H301" s="34">
        <v>0.33619100000000002</v>
      </c>
      <c r="I301" s="33">
        <v>412165</v>
      </c>
      <c r="J301" s="34">
        <v>0.31700800000000001</v>
      </c>
      <c r="K301" s="46">
        <v>0.32722899999999999</v>
      </c>
      <c r="L301" s="46">
        <v>0.330424</v>
      </c>
      <c r="M301" s="47">
        <v>9833</v>
      </c>
      <c r="N301" s="48">
        <v>0.119572</v>
      </c>
      <c r="O301" s="47">
        <v>9231</v>
      </c>
      <c r="P301" s="48">
        <v>0.16055</v>
      </c>
    </row>
    <row r="302" spans="1:16" ht="16" customHeight="1">
      <c r="A302" s="18" t="s">
        <v>229</v>
      </c>
      <c r="B302" s="43" t="s">
        <v>757</v>
      </c>
      <c r="C302" s="43" t="s">
        <v>759</v>
      </c>
      <c r="D302" s="33">
        <v>1244079</v>
      </c>
      <c r="E302" s="33">
        <v>432354</v>
      </c>
      <c r="F302" s="34">
        <v>0.34752899999999998</v>
      </c>
      <c r="G302" s="33">
        <v>418261</v>
      </c>
      <c r="H302" s="34">
        <v>0.33620100000000003</v>
      </c>
      <c r="I302" s="33">
        <v>393464</v>
      </c>
      <c r="J302" s="34">
        <v>0.31626900000000002</v>
      </c>
      <c r="K302" s="46">
        <v>0.31761099999999998</v>
      </c>
      <c r="L302" s="46">
        <v>0.32757199999999997</v>
      </c>
      <c r="M302" s="47">
        <v>9482</v>
      </c>
      <c r="N302" s="48">
        <v>0.119639</v>
      </c>
      <c r="O302" s="47">
        <v>9263</v>
      </c>
      <c r="P302" s="48">
        <v>0.16972400000000001</v>
      </c>
    </row>
    <row r="303" spans="1:16" ht="16" customHeight="1">
      <c r="A303" s="18" t="s">
        <v>230</v>
      </c>
      <c r="B303" s="43" t="s">
        <v>757</v>
      </c>
      <c r="C303" s="43" t="s">
        <v>759</v>
      </c>
      <c r="D303" s="33">
        <v>1181250</v>
      </c>
      <c r="E303" s="33">
        <v>409723</v>
      </c>
      <c r="F303" s="34">
        <v>0.34685500000000002</v>
      </c>
      <c r="G303" s="33">
        <v>397721</v>
      </c>
      <c r="H303" s="34">
        <v>0.33669500000000002</v>
      </c>
      <c r="I303" s="33">
        <v>373806</v>
      </c>
      <c r="J303" s="34">
        <v>0.31645000000000001</v>
      </c>
      <c r="K303" s="46">
        <v>0.31361600000000001</v>
      </c>
      <c r="L303" s="46">
        <v>0.31807299999999999</v>
      </c>
      <c r="M303" s="47">
        <v>8837</v>
      </c>
      <c r="N303" s="48">
        <v>0.117551</v>
      </c>
      <c r="O303" s="47">
        <v>7891</v>
      </c>
      <c r="P303" s="48">
        <v>0.15024999999999999</v>
      </c>
    </row>
    <row r="304" spans="1:16" ht="16" customHeight="1">
      <c r="A304" s="18" t="s">
        <v>231</v>
      </c>
      <c r="B304" s="43" t="s">
        <v>757</v>
      </c>
      <c r="C304" s="43" t="s">
        <v>759</v>
      </c>
      <c r="D304" s="33">
        <v>1453724</v>
      </c>
      <c r="E304" s="33">
        <v>511923</v>
      </c>
      <c r="F304" s="34">
        <v>0.35214600000000001</v>
      </c>
      <c r="G304" s="33">
        <v>483921</v>
      </c>
      <c r="H304" s="34">
        <v>0.33288400000000001</v>
      </c>
      <c r="I304" s="33">
        <v>457880</v>
      </c>
      <c r="J304" s="34">
        <v>0.31497000000000003</v>
      </c>
      <c r="K304" s="46">
        <v>0.30593900000000002</v>
      </c>
      <c r="L304" s="46">
        <v>0.32831199999999999</v>
      </c>
      <c r="M304" s="47">
        <v>15386</v>
      </c>
      <c r="N304" s="48">
        <v>0.138401</v>
      </c>
      <c r="O304" s="47">
        <v>13216</v>
      </c>
      <c r="P304" s="48">
        <v>0.171987</v>
      </c>
    </row>
    <row r="305" spans="1:16" ht="16" customHeight="1">
      <c r="A305" s="18" t="s">
        <v>232</v>
      </c>
      <c r="B305" s="43" t="s">
        <v>757</v>
      </c>
      <c r="C305" s="43" t="s">
        <v>759</v>
      </c>
      <c r="D305" s="33">
        <v>1366326</v>
      </c>
      <c r="E305" s="33">
        <v>479718</v>
      </c>
      <c r="F305" s="34">
        <v>0.351101</v>
      </c>
      <c r="G305" s="33">
        <v>456744</v>
      </c>
      <c r="H305" s="34">
        <v>0.33428600000000003</v>
      </c>
      <c r="I305" s="33">
        <v>429864</v>
      </c>
      <c r="J305" s="34">
        <v>0.31461299999999998</v>
      </c>
      <c r="K305" s="46">
        <v>0.36963200000000002</v>
      </c>
      <c r="L305" s="46">
        <v>0.45033099999999998</v>
      </c>
      <c r="M305" s="47">
        <v>5</v>
      </c>
      <c r="N305" s="48">
        <v>5.3763400000000003E-2</v>
      </c>
      <c r="O305" s="47">
        <v>11</v>
      </c>
      <c r="P305" s="48">
        <v>0.22916700000000001</v>
      </c>
    </row>
    <row r="306" spans="1:16" ht="16" customHeight="1">
      <c r="A306" s="18" t="s">
        <v>233</v>
      </c>
      <c r="B306" s="43" t="s">
        <v>757</v>
      </c>
      <c r="C306" s="43" t="s">
        <v>759</v>
      </c>
      <c r="D306" s="33">
        <v>1293433</v>
      </c>
      <c r="E306" s="33">
        <v>454902</v>
      </c>
      <c r="F306" s="34">
        <v>0.35170099999999999</v>
      </c>
      <c r="G306" s="33">
        <v>439515</v>
      </c>
      <c r="H306" s="34">
        <v>0.33980500000000002</v>
      </c>
      <c r="I306" s="33">
        <v>399016</v>
      </c>
      <c r="J306" s="34">
        <v>0.30849399999999999</v>
      </c>
      <c r="K306" s="46">
        <v>0.31639899999999999</v>
      </c>
      <c r="L306" s="46">
        <v>0.34825699999999998</v>
      </c>
      <c r="M306" s="47">
        <v>16724</v>
      </c>
      <c r="N306" s="48">
        <v>0.139239</v>
      </c>
      <c r="O306" s="47">
        <v>17175</v>
      </c>
      <c r="P306" s="48">
        <v>0.191854</v>
      </c>
    </row>
    <row r="307" spans="1:16" ht="16" customHeight="1">
      <c r="A307" s="18" t="s">
        <v>234</v>
      </c>
      <c r="B307" s="43" t="s">
        <v>757</v>
      </c>
      <c r="C307" s="43" t="s">
        <v>759</v>
      </c>
      <c r="D307" s="33">
        <v>1263265</v>
      </c>
      <c r="E307" s="33">
        <v>443819</v>
      </c>
      <c r="F307" s="34">
        <v>0.351327</v>
      </c>
      <c r="G307" s="33">
        <v>427689</v>
      </c>
      <c r="H307" s="34">
        <v>0.33855800000000003</v>
      </c>
      <c r="I307" s="33">
        <v>391757</v>
      </c>
      <c r="J307" s="34">
        <v>0.31011499999999997</v>
      </c>
      <c r="K307" s="46">
        <v>0.32086700000000001</v>
      </c>
      <c r="L307" s="46">
        <v>0.335926</v>
      </c>
      <c r="M307" s="47">
        <v>12785</v>
      </c>
      <c r="N307" s="48">
        <v>0.11752</v>
      </c>
      <c r="O307" s="47">
        <v>13121</v>
      </c>
      <c r="P307" s="48">
        <v>0.166156</v>
      </c>
    </row>
    <row r="308" spans="1:16" ht="16" customHeight="1">
      <c r="A308" s="18" t="s">
        <v>235</v>
      </c>
      <c r="B308" s="43" t="s">
        <v>757</v>
      </c>
      <c r="C308" s="43" t="s">
        <v>759</v>
      </c>
      <c r="D308" s="33">
        <v>1334788</v>
      </c>
      <c r="E308" s="33">
        <v>468366</v>
      </c>
      <c r="F308" s="34">
        <v>0.35089199999999998</v>
      </c>
      <c r="G308" s="33">
        <v>448634</v>
      </c>
      <c r="H308" s="34">
        <v>0.33610899999999999</v>
      </c>
      <c r="I308" s="33">
        <v>417788</v>
      </c>
      <c r="J308" s="34">
        <v>0.313</v>
      </c>
      <c r="K308" s="46">
        <v>0.31513799999999997</v>
      </c>
      <c r="L308" s="46">
        <v>0.34782299999999999</v>
      </c>
      <c r="M308" s="47">
        <v>15519</v>
      </c>
      <c r="N308" s="48">
        <v>0.141314</v>
      </c>
      <c r="O308" s="47">
        <v>16031</v>
      </c>
      <c r="P308" s="48">
        <v>0.20733299999999999</v>
      </c>
    </row>
    <row r="309" spans="1:16" ht="16" customHeight="1">
      <c r="A309" s="18" t="s">
        <v>236</v>
      </c>
      <c r="B309" s="43" t="s">
        <v>757</v>
      </c>
      <c r="C309" s="43" t="s">
        <v>759</v>
      </c>
      <c r="D309" s="33">
        <v>1172229</v>
      </c>
      <c r="E309" s="33">
        <v>412233</v>
      </c>
      <c r="F309" s="34">
        <v>0.35166599999999998</v>
      </c>
      <c r="G309" s="33">
        <v>396180</v>
      </c>
      <c r="H309" s="34">
        <v>0.33797199999999999</v>
      </c>
      <c r="I309" s="33">
        <v>363816</v>
      </c>
      <c r="J309" s="34">
        <v>0.310363</v>
      </c>
      <c r="K309" s="46">
        <v>0.32183499999999998</v>
      </c>
      <c r="L309" s="46">
        <v>0.32357200000000003</v>
      </c>
      <c r="M309" s="47">
        <v>11643</v>
      </c>
      <c r="N309" s="48">
        <v>0.11398800000000001</v>
      </c>
      <c r="O309" s="47">
        <v>10859</v>
      </c>
      <c r="P309" s="48">
        <v>0.147005</v>
      </c>
    </row>
    <row r="310" spans="1:16" ht="16" customHeight="1">
      <c r="A310" s="18" t="s">
        <v>237</v>
      </c>
      <c r="B310" s="43" t="s">
        <v>757</v>
      </c>
      <c r="C310" s="43" t="s">
        <v>759</v>
      </c>
      <c r="D310" s="33">
        <v>1126899</v>
      </c>
      <c r="E310" s="33">
        <v>400849</v>
      </c>
      <c r="F310" s="34">
        <v>0.35571000000000003</v>
      </c>
      <c r="G310" s="33">
        <v>377012</v>
      </c>
      <c r="H310" s="34">
        <v>0.33455699999999999</v>
      </c>
      <c r="I310" s="33">
        <v>349038</v>
      </c>
      <c r="J310" s="34">
        <v>0.30973299999999998</v>
      </c>
      <c r="K310" s="46">
        <v>0.57865200000000006</v>
      </c>
      <c r="L310" s="46">
        <v>0.51282099999999997</v>
      </c>
      <c r="M310" s="47">
        <v>4</v>
      </c>
      <c r="N310" s="48">
        <v>5.0632900000000002E-2</v>
      </c>
      <c r="O310" s="47">
        <v>3</v>
      </c>
      <c r="P310" s="48">
        <v>9.375E-2</v>
      </c>
    </row>
    <row r="311" spans="1:16" ht="16" customHeight="1">
      <c r="A311" s="18" t="s">
        <v>238</v>
      </c>
      <c r="B311" s="43" t="s">
        <v>757</v>
      </c>
      <c r="C311" s="43" t="s">
        <v>759</v>
      </c>
      <c r="D311" s="33">
        <v>1267552</v>
      </c>
      <c r="E311" s="33">
        <v>447319</v>
      </c>
      <c r="F311" s="34">
        <v>0.35289999999999999</v>
      </c>
      <c r="G311" s="33">
        <v>424686</v>
      </c>
      <c r="H311" s="34">
        <v>0.33504400000000001</v>
      </c>
      <c r="I311" s="33">
        <v>395547</v>
      </c>
      <c r="J311" s="34">
        <v>0.312056</v>
      </c>
      <c r="K311" s="46">
        <v>0.43234299999999998</v>
      </c>
      <c r="L311" s="46">
        <v>0.461538</v>
      </c>
      <c r="M311" s="47">
        <v>8</v>
      </c>
      <c r="N311" s="48">
        <v>0.115942</v>
      </c>
      <c r="O311" s="47">
        <v>5</v>
      </c>
      <c r="P311" s="48">
        <v>0.131579</v>
      </c>
    </row>
    <row r="312" spans="1:16" ht="16" customHeight="1">
      <c r="A312" s="18" t="s">
        <v>239</v>
      </c>
      <c r="B312" s="43" t="s">
        <v>757</v>
      </c>
      <c r="C312" s="43" t="s">
        <v>759</v>
      </c>
      <c r="D312" s="33">
        <v>1676171</v>
      </c>
      <c r="E312" s="33">
        <v>607240</v>
      </c>
      <c r="F312" s="34">
        <v>0.36227799999999999</v>
      </c>
      <c r="G312" s="33">
        <v>549805</v>
      </c>
      <c r="H312" s="34">
        <v>0.32801200000000003</v>
      </c>
      <c r="I312" s="33">
        <v>519126</v>
      </c>
      <c r="J312" s="34">
        <v>0.30970900000000001</v>
      </c>
      <c r="K312" s="46">
        <v>0.293547</v>
      </c>
      <c r="L312" s="46">
        <v>0.33477200000000001</v>
      </c>
      <c r="M312" s="47">
        <v>21504</v>
      </c>
      <c r="N312" s="48">
        <v>0.15985099999999999</v>
      </c>
      <c r="O312" s="47">
        <v>20264</v>
      </c>
      <c r="P312" s="48">
        <v>0.21881700000000001</v>
      </c>
    </row>
    <row r="313" spans="1:16" ht="16" customHeight="1">
      <c r="A313" s="18" t="s">
        <v>240</v>
      </c>
      <c r="B313" s="43" t="s">
        <v>757</v>
      </c>
      <c r="C313" s="43" t="s">
        <v>759</v>
      </c>
      <c r="D313" s="33">
        <v>1362947</v>
      </c>
      <c r="E313" s="33">
        <v>494487</v>
      </c>
      <c r="F313" s="34">
        <v>0.36280699999999999</v>
      </c>
      <c r="G313" s="33">
        <v>453548</v>
      </c>
      <c r="H313" s="34">
        <v>0.33277000000000001</v>
      </c>
      <c r="I313" s="33">
        <v>414912</v>
      </c>
      <c r="J313" s="34">
        <v>0.304423</v>
      </c>
      <c r="K313" s="46">
        <v>0.29633399999999999</v>
      </c>
      <c r="L313" s="46">
        <v>0.35784899999999997</v>
      </c>
      <c r="M313" s="47">
        <v>14703</v>
      </c>
      <c r="N313" s="48">
        <v>0.119271</v>
      </c>
      <c r="O313" s="47">
        <v>19048</v>
      </c>
      <c r="P313" s="48">
        <v>0.220639</v>
      </c>
    </row>
    <row r="314" spans="1:16" ht="16" customHeight="1">
      <c r="A314" s="18" t="s">
        <v>241</v>
      </c>
      <c r="B314" s="43" t="s">
        <v>757</v>
      </c>
      <c r="C314" s="43" t="s">
        <v>759</v>
      </c>
      <c r="D314" s="33">
        <v>1529128</v>
      </c>
      <c r="E314" s="33">
        <v>554916</v>
      </c>
      <c r="F314" s="34">
        <v>0.36289700000000003</v>
      </c>
      <c r="G314" s="33">
        <v>499135</v>
      </c>
      <c r="H314" s="34">
        <v>0.32641799999999999</v>
      </c>
      <c r="I314" s="33">
        <v>475077</v>
      </c>
      <c r="J314" s="34">
        <v>0.31068499999999999</v>
      </c>
      <c r="K314" s="46">
        <v>0.28034999999999999</v>
      </c>
      <c r="L314" s="46">
        <v>0.33927099999999999</v>
      </c>
      <c r="M314" s="47">
        <v>15377</v>
      </c>
      <c r="N314" s="48">
        <v>0.14780199999999999</v>
      </c>
      <c r="O314" s="47">
        <v>15748</v>
      </c>
      <c r="P314" s="48">
        <v>0.217025</v>
      </c>
    </row>
    <row r="315" spans="1:16" ht="16" customHeight="1">
      <c r="A315" s="18" t="s">
        <v>242</v>
      </c>
      <c r="B315" s="43" t="s">
        <v>757</v>
      </c>
      <c r="C315" s="43" t="s">
        <v>759</v>
      </c>
      <c r="D315" s="33">
        <v>1737881</v>
      </c>
      <c r="E315" s="33">
        <v>624460</v>
      </c>
      <c r="F315" s="34">
        <v>0.359323</v>
      </c>
      <c r="G315" s="33">
        <v>571642</v>
      </c>
      <c r="H315" s="34">
        <v>0.32893</v>
      </c>
      <c r="I315" s="33">
        <v>541779</v>
      </c>
      <c r="J315" s="34">
        <v>0.311747</v>
      </c>
      <c r="K315" s="46">
        <v>0.30190099999999997</v>
      </c>
      <c r="L315" s="46">
        <v>0.351908</v>
      </c>
      <c r="M315" s="47">
        <v>16218</v>
      </c>
      <c r="N315" s="48">
        <v>0.128994</v>
      </c>
      <c r="O315" s="47">
        <v>18866</v>
      </c>
      <c r="P315" s="48">
        <v>0.22470200000000001</v>
      </c>
    </row>
    <row r="316" spans="1:16" ht="16" customHeight="1">
      <c r="A316" s="18" t="s">
        <v>243</v>
      </c>
      <c r="B316" s="43" t="s">
        <v>757</v>
      </c>
      <c r="C316" s="43" t="s">
        <v>759</v>
      </c>
      <c r="D316" s="33">
        <v>1722106</v>
      </c>
      <c r="E316" s="33">
        <v>625731</v>
      </c>
      <c r="F316" s="34">
        <v>0.36335200000000001</v>
      </c>
      <c r="G316" s="33">
        <v>564456</v>
      </c>
      <c r="H316" s="34">
        <v>0.32777099999999998</v>
      </c>
      <c r="I316" s="33">
        <v>531919</v>
      </c>
      <c r="J316" s="34">
        <v>0.30887700000000001</v>
      </c>
      <c r="K316" s="46">
        <v>0.28653400000000001</v>
      </c>
      <c r="L316" s="46">
        <v>0.350545</v>
      </c>
      <c r="M316" s="47">
        <v>21330</v>
      </c>
      <c r="N316" s="48">
        <v>0.15116599999999999</v>
      </c>
      <c r="O316" s="47">
        <v>23545</v>
      </c>
      <c r="P316" s="48">
        <v>0.248025</v>
      </c>
    </row>
    <row r="317" spans="1:16" ht="16" customHeight="1">
      <c r="A317" s="18" t="s">
        <v>244</v>
      </c>
      <c r="B317" s="43" t="s">
        <v>757</v>
      </c>
      <c r="C317" s="43" t="s">
        <v>759</v>
      </c>
      <c r="D317" s="33">
        <v>1638049</v>
      </c>
      <c r="E317" s="33">
        <v>592038</v>
      </c>
      <c r="F317" s="34">
        <v>0.361429</v>
      </c>
      <c r="G317" s="33">
        <v>533233</v>
      </c>
      <c r="H317" s="34">
        <v>0.32552900000000001</v>
      </c>
      <c r="I317" s="33">
        <v>512778</v>
      </c>
      <c r="J317" s="34">
        <v>0.31304199999999999</v>
      </c>
      <c r="K317" s="46">
        <v>0.28379599999999999</v>
      </c>
      <c r="L317" s="46">
        <v>0.35172900000000001</v>
      </c>
      <c r="M317" s="47">
        <v>20881</v>
      </c>
      <c r="N317" s="48">
        <v>0.16056000000000001</v>
      </c>
      <c r="O317" s="47">
        <v>21218</v>
      </c>
      <c r="P317" s="48">
        <v>0.24187800000000001</v>
      </c>
    </row>
    <row r="318" spans="1:16" ht="16" customHeight="1">
      <c r="A318" s="18" t="s">
        <v>245</v>
      </c>
      <c r="B318" s="43" t="s">
        <v>757</v>
      </c>
      <c r="C318" s="43" t="s">
        <v>759</v>
      </c>
      <c r="D318" s="33">
        <v>1539966</v>
      </c>
      <c r="E318" s="33">
        <v>554727</v>
      </c>
      <c r="F318" s="34">
        <v>0.36021999999999998</v>
      </c>
      <c r="G318" s="33">
        <v>499971</v>
      </c>
      <c r="H318" s="34">
        <v>0.32466400000000001</v>
      </c>
      <c r="I318" s="33">
        <v>485268</v>
      </c>
      <c r="J318" s="34">
        <v>0.31511600000000001</v>
      </c>
      <c r="K318" s="46">
        <v>0.28537600000000002</v>
      </c>
      <c r="L318" s="46">
        <v>0.32014999999999999</v>
      </c>
      <c r="M318" s="47">
        <v>13118</v>
      </c>
      <c r="N318" s="48">
        <v>0.13386700000000001</v>
      </c>
      <c r="O318" s="47">
        <v>12290</v>
      </c>
      <c r="P318" s="48">
        <v>0.189307</v>
      </c>
    </row>
    <row r="319" spans="1:16" ht="16" customHeight="1">
      <c r="A319" s="18" t="s">
        <v>246</v>
      </c>
      <c r="B319" s="43" t="s">
        <v>757</v>
      </c>
      <c r="C319" s="43" t="s">
        <v>759</v>
      </c>
      <c r="D319" s="33">
        <v>1552012</v>
      </c>
      <c r="E319" s="33">
        <v>561824</v>
      </c>
      <c r="F319" s="34">
        <v>0.36199700000000001</v>
      </c>
      <c r="G319" s="33">
        <v>501325</v>
      </c>
      <c r="H319" s="34">
        <v>0.32301600000000003</v>
      </c>
      <c r="I319" s="33">
        <v>488863</v>
      </c>
      <c r="J319" s="34">
        <v>0.31498700000000002</v>
      </c>
      <c r="K319" s="46">
        <v>0.28225699999999998</v>
      </c>
      <c r="L319" s="46">
        <v>0.32024000000000002</v>
      </c>
      <c r="M319" s="47">
        <v>15597</v>
      </c>
      <c r="N319" s="48">
        <v>0.14403099999999999</v>
      </c>
      <c r="O319" s="47">
        <v>13779</v>
      </c>
      <c r="P319" s="48">
        <v>0.19444600000000001</v>
      </c>
    </row>
    <row r="320" spans="1:16" ht="16" customHeight="1">
      <c r="A320" s="18" t="s">
        <v>142</v>
      </c>
      <c r="B320" s="43" t="s">
        <v>757</v>
      </c>
      <c r="C320" s="43" t="s">
        <v>759</v>
      </c>
      <c r="D320" s="33">
        <v>1842858</v>
      </c>
      <c r="E320" s="33">
        <v>626621</v>
      </c>
      <c r="F320" s="34">
        <v>0.34002700000000002</v>
      </c>
      <c r="G320" s="33">
        <v>652704</v>
      </c>
      <c r="H320" s="34">
        <v>0.35417999999999999</v>
      </c>
      <c r="I320" s="33">
        <v>563533</v>
      </c>
      <c r="J320" s="34">
        <v>0.30579299999999998</v>
      </c>
      <c r="K320" s="46">
        <v>0.42041400000000001</v>
      </c>
      <c r="L320" s="46">
        <v>0.76188599999999995</v>
      </c>
      <c r="M320" s="47">
        <v>1414</v>
      </c>
      <c r="N320" s="48">
        <v>1.04936E-2</v>
      </c>
      <c r="O320" s="47">
        <v>759</v>
      </c>
      <c r="P320" s="48">
        <v>7.4448300000000004E-3</v>
      </c>
    </row>
    <row r="321" spans="1:16" ht="16" customHeight="1">
      <c r="A321" s="18" t="s">
        <v>143</v>
      </c>
      <c r="B321" s="43" t="s">
        <v>757</v>
      </c>
      <c r="C321" s="43" t="s">
        <v>759</v>
      </c>
      <c r="D321" s="33">
        <v>1366084</v>
      </c>
      <c r="E321" s="33">
        <v>659240</v>
      </c>
      <c r="F321" s="34">
        <v>0.482576</v>
      </c>
      <c r="G321" s="33">
        <v>296809</v>
      </c>
      <c r="H321" s="34">
        <v>0.21726999999999999</v>
      </c>
      <c r="I321" s="33">
        <v>410035</v>
      </c>
      <c r="J321" s="34">
        <v>0.30015399999999998</v>
      </c>
      <c r="K321" s="46">
        <v>0.38977499999999998</v>
      </c>
      <c r="L321" s="46">
        <v>0.756633</v>
      </c>
      <c r="M321" s="47">
        <v>1869</v>
      </c>
      <c r="N321" s="48">
        <v>1.24498E-2</v>
      </c>
      <c r="O321" s="47">
        <v>395</v>
      </c>
      <c r="P321" s="48">
        <v>7.5850700000000002E-3</v>
      </c>
    </row>
    <row r="322" spans="1:16" ht="16" customHeight="1">
      <c r="A322" s="18" t="s">
        <v>144</v>
      </c>
      <c r="B322" s="43" t="s">
        <v>757</v>
      </c>
      <c r="C322" s="43" t="s">
        <v>759</v>
      </c>
      <c r="D322" s="33">
        <v>991075</v>
      </c>
      <c r="E322" s="33">
        <v>578366</v>
      </c>
      <c r="F322" s="34">
        <v>0.58357400000000004</v>
      </c>
      <c r="G322" s="33">
        <v>116216</v>
      </c>
      <c r="H322" s="34">
        <v>0.11726300000000001</v>
      </c>
      <c r="I322" s="33">
        <v>296493</v>
      </c>
      <c r="J322" s="34">
        <v>0.29916300000000001</v>
      </c>
      <c r="K322" s="46">
        <v>0.40408699999999997</v>
      </c>
      <c r="L322" s="46">
        <v>0.73668400000000001</v>
      </c>
      <c r="M322" s="47">
        <v>1569</v>
      </c>
      <c r="N322" s="48">
        <v>1.47437E-2</v>
      </c>
      <c r="O322" s="47">
        <v>216</v>
      </c>
      <c r="P322" s="48">
        <v>1.3462099999999999E-2</v>
      </c>
    </row>
    <row r="323" spans="1:16" ht="16" customHeight="1">
      <c r="A323" s="18" t="s">
        <v>145</v>
      </c>
      <c r="B323" s="43" t="s">
        <v>757</v>
      </c>
      <c r="C323" s="43" t="s">
        <v>759</v>
      </c>
      <c r="D323" s="33">
        <v>1446401</v>
      </c>
      <c r="E323" s="33">
        <v>691596</v>
      </c>
      <c r="F323" s="34">
        <v>0.47815000000000002</v>
      </c>
      <c r="G323" s="33">
        <v>318287</v>
      </c>
      <c r="H323" s="34">
        <v>0.220054</v>
      </c>
      <c r="I323" s="33">
        <v>436518</v>
      </c>
      <c r="J323" s="34">
        <v>0.30179600000000001</v>
      </c>
      <c r="K323" s="46">
        <v>0.40006399999999998</v>
      </c>
      <c r="L323" s="46">
        <v>0.74758800000000003</v>
      </c>
      <c r="M323" s="47">
        <v>1759</v>
      </c>
      <c r="N323" s="48">
        <v>1.0933500000000001E-2</v>
      </c>
      <c r="O323" s="47">
        <v>321</v>
      </c>
      <c r="P323" s="48">
        <v>5.7254999999999997E-3</v>
      </c>
    </row>
    <row r="324" spans="1:16" ht="16" customHeight="1">
      <c r="A324" s="18" t="s">
        <v>146</v>
      </c>
      <c r="B324" s="43" t="s">
        <v>757</v>
      </c>
      <c r="C324" s="43" t="s">
        <v>759</v>
      </c>
      <c r="D324" s="33">
        <v>880466</v>
      </c>
      <c r="E324" s="33">
        <v>621000</v>
      </c>
      <c r="F324" s="34">
        <v>0.70530800000000005</v>
      </c>
      <c r="G324" s="33">
        <v>652</v>
      </c>
      <c r="H324" s="34">
        <v>7.40517E-4</v>
      </c>
      <c r="I324" s="33">
        <v>258814</v>
      </c>
      <c r="J324" s="34">
        <v>0.29395100000000002</v>
      </c>
      <c r="K324" s="46">
        <v>0.39982699999999999</v>
      </c>
      <c r="L324" s="46">
        <v>0.43772899999999998</v>
      </c>
      <c r="M324" s="47">
        <v>1928</v>
      </c>
      <c r="N324" s="48">
        <v>1.6423900000000002E-2</v>
      </c>
      <c r="O324" s="47">
        <v>0</v>
      </c>
    </row>
    <row r="325" spans="1:16" ht="16" customHeight="1">
      <c r="A325" s="18" t="s">
        <v>147</v>
      </c>
      <c r="B325" s="43" t="s">
        <v>757</v>
      </c>
      <c r="C325" s="43" t="s">
        <v>759</v>
      </c>
      <c r="D325" s="33">
        <v>1532252</v>
      </c>
      <c r="E325" s="33">
        <v>735564</v>
      </c>
      <c r="F325" s="34">
        <v>0.48005399999999998</v>
      </c>
      <c r="G325" s="33">
        <v>334954</v>
      </c>
      <c r="H325" s="34">
        <v>0.21860199999999999</v>
      </c>
      <c r="I325" s="33">
        <v>461734</v>
      </c>
      <c r="J325" s="34">
        <v>0.30134300000000003</v>
      </c>
      <c r="K325" s="46">
        <v>0.39063199999999998</v>
      </c>
      <c r="L325" s="46">
        <v>0.75847500000000001</v>
      </c>
      <c r="M325" s="47">
        <v>1794</v>
      </c>
      <c r="N325" s="48">
        <v>9.8350399999999998E-3</v>
      </c>
      <c r="O325" s="47">
        <v>358</v>
      </c>
      <c r="P325" s="48">
        <v>5.69347E-3</v>
      </c>
    </row>
    <row r="326" spans="1:16" ht="16" customHeight="1">
      <c r="A326" s="18" t="s">
        <v>148</v>
      </c>
      <c r="B326" s="43" t="s">
        <v>757</v>
      </c>
      <c r="C326" s="43" t="s">
        <v>759</v>
      </c>
      <c r="D326" s="33">
        <v>1826215</v>
      </c>
      <c r="E326" s="33">
        <v>660880</v>
      </c>
      <c r="F326" s="34">
        <v>0.36188500000000001</v>
      </c>
      <c r="G326" s="33">
        <v>605986</v>
      </c>
      <c r="H326" s="34">
        <v>0.33182600000000001</v>
      </c>
      <c r="I326" s="33">
        <v>559349</v>
      </c>
      <c r="J326" s="34">
        <v>0.30628899999999998</v>
      </c>
      <c r="K326" s="46">
        <v>0.39116600000000001</v>
      </c>
      <c r="L326" s="46">
        <v>0.76015600000000005</v>
      </c>
      <c r="M326" s="47">
        <v>1605</v>
      </c>
      <c r="N326" s="48">
        <v>1.10154E-2</v>
      </c>
      <c r="O326" s="47">
        <v>639</v>
      </c>
      <c r="P326" s="48">
        <v>6.3149199999999999E-3</v>
      </c>
    </row>
    <row r="327" spans="1:16" ht="16" customHeight="1">
      <c r="A327" s="18" t="s">
        <v>149</v>
      </c>
      <c r="B327" s="43" t="s">
        <v>757</v>
      </c>
      <c r="C327" s="43" t="s">
        <v>759</v>
      </c>
      <c r="D327" s="33">
        <v>2492981</v>
      </c>
      <c r="E327" s="33">
        <v>1176350</v>
      </c>
      <c r="F327" s="34">
        <v>0.47186499999999998</v>
      </c>
      <c r="G327" s="33">
        <v>563995</v>
      </c>
      <c r="H327" s="34">
        <v>0.22623299999999999</v>
      </c>
      <c r="I327" s="33">
        <v>752636</v>
      </c>
      <c r="J327" s="34">
        <v>0.301902</v>
      </c>
      <c r="K327" s="46">
        <v>0.40603699999999998</v>
      </c>
      <c r="L327" s="46">
        <v>0.75992700000000002</v>
      </c>
      <c r="M327" s="47">
        <v>2842</v>
      </c>
      <c r="N327" s="48">
        <v>1.24923E-2</v>
      </c>
      <c r="O327" s="47">
        <v>594</v>
      </c>
      <c r="P327" s="48">
        <v>6.6299799999999997E-3</v>
      </c>
    </row>
    <row r="328" spans="1:16" ht="16" customHeight="1">
      <c r="A328" s="18" t="s">
        <v>150</v>
      </c>
      <c r="B328" s="43" t="s">
        <v>757</v>
      </c>
      <c r="C328" s="43" t="s">
        <v>759</v>
      </c>
      <c r="D328" s="33">
        <v>1429635</v>
      </c>
      <c r="E328" s="33">
        <v>689053</v>
      </c>
      <c r="F328" s="34">
        <v>0.48197800000000002</v>
      </c>
      <c r="G328" s="33">
        <v>309002</v>
      </c>
      <c r="H328" s="34">
        <v>0.21614</v>
      </c>
      <c r="I328" s="33">
        <v>431580</v>
      </c>
      <c r="J328" s="34">
        <v>0.30188100000000001</v>
      </c>
      <c r="K328" s="46">
        <v>0.39993400000000001</v>
      </c>
      <c r="L328" s="46">
        <v>0.75423899999999999</v>
      </c>
      <c r="M328" s="47">
        <v>1670</v>
      </c>
      <c r="N328" s="48">
        <v>1.08229E-2</v>
      </c>
      <c r="O328" s="47">
        <v>321</v>
      </c>
      <c r="P328" s="48">
        <v>6.0485000000000001E-3</v>
      </c>
    </row>
    <row r="329" spans="1:16" ht="16" customHeight="1">
      <c r="A329" s="18" t="s">
        <v>151</v>
      </c>
      <c r="B329" s="43" t="s">
        <v>757</v>
      </c>
      <c r="C329" s="43" t="s">
        <v>759</v>
      </c>
      <c r="D329" s="33">
        <v>1470268</v>
      </c>
      <c r="E329" s="33">
        <v>701251</v>
      </c>
      <c r="F329" s="34">
        <v>0.47695500000000002</v>
      </c>
      <c r="G329" s="33">
        <v>324599</v>
      </c>
      <c r="H329" s="34">
        <v>0.220775</v>
      </c>
      <c r="I329" s="33">
        <v>444418</v>
      </c>
      <c r="J329" s="34">
        <v>0.30226999999999998</v>
      </c>
      <c r="K329" s="46">
        <v>0.38943499999999998</v>
      </c>
      <c r="L329" s="46">
        <v>0.75168999999999997</v>
      </c>
      <c r="M329" s="47">
        <v>1862</v>
      </c>
      <c r="N329" s="48">
        <v>1.1263199999999999E-2</v>
      </c>
      <c r="O329" s="47">
        <v>370</v>
      </c>
      <c r="P329" s="48">
        <v>6.3852600000000002E-3</v>
      </c>
    </row>
    <row r="330" spans="1:16" ht="16" customHeight="1">
      <c r="A330" s="18" t="s">
        <v>789</v>
      </c>
      <c r="B330" s="43" t="s">
        <v>757</v>
      </c>
      <c r="C330" s="43" t="s">
        <v>759</v>
      </c>
      <c r="D330" s="33">
        <v>2936049</v>
      </c>
      <c r="E330" s="33">
        <v>1845204</v>
      </c>
      <c r="F330" s="34">
        <v>0.62846500000000005</v>
      </c>
      <c r="G330" s="33">
        <v>220950</v>
      </c>
      <c r="H330" s="34">
        <v>7.5254199999999993E-2</v>
      </c>
      <c r="I330" s="33">
        <v>869895</v>
      </c>
      <c r="J330" s="34">
        <v>0.29628100000000002</v>
      </c>
      <c r="K330" s="46">
        <v>0.65409799999999996</v>
      </c>
      <c r="L330" s="46">
        <v>0.76595000000000002</v>
      </c>
      <c r="M330" s="47">
        <v>14273</v>
      </c>
      <c r="N330" s="48">
        <v>5.7653299999999998E-2</v>
      </c>
      <c r="O330" s="47">
        <v>262</v>
      </c>
      <c r="P330" s="48">
        <v>9.0695099999999994E-3</v>
      </c>
    </row>
    <row r="331" spans="1:16" ht="16" customHeight="1">
      <c r="A331" s="18" t="s">
        <v>790</v>
      </c>
      <c r="B331" s="43" t="s">
        <v>757</v>
      </c>
      <c r="C331" s="43" t="s">
        <v>759</v>
      </c>
      <c r="D331" s="33">
        <v>1298850</v>
      </c>
      <c r="E331" s="33">
        <v>624746</v>
      </c>
      <c r="F331" s="34">
        <v>0.48099900000000001</v>
      </c>
      <c r="G331" s="33">
        <v>286392</v>
      </c>
      <c r="H331" s="34">
        <v>0.220497</v>
      </c>
      <c r="I331" s="33">
        <v>387712</v>
      </c>
      <c r="J331" s="34">
        <v>0.29850399999999999</v>
      </c>
      <c r="K331" s="46">
        <v>0.39624900000000002</v>
      </c>
      <c r="L331" s="46">
        <v>0.76458300000000001</v>
      </c>
      <c r="M331" s="47">
        <v>1806</v>
      </c>
      <c r="N331" s="48">
        <v>1.20138E-2</v>
      </c>
      <c r="O331" s="47">
        <v>312</v>
      </c>
      <c r="P331" s="48">
        <v>5.9837700000000002E-3</v>
      </c>
    </row>
    <row r="332" spans="1:16" ht="16" customHeight="1">
      <c r="A332" s="18" t="s">
        <v>791</v>
      </c>
      <c r="B332" s="43" t="s">
        <v>757</v>
      </c>
      <c r="C332" s="43" t="s">
        <v>759</v>
      </c>
      <c r="D332" s="33">
        <v>1390610</v>
      </c>
      <c r="E332" s="33">
        <v>675419</v>
      </c>
      <c r="F332" s="34">
        <v>0.48570000000000002</v>
      </c>
      <c r="G332" s="33">
        <v>298870</v>
      </c>
      <c r="H332" s="34">
        <v>0.21492</v>
      </c>
      <c r="I332" s="33">
        <v>416321</v>
      </c>
      <c r="J332" s="34">
        <v>0.29937999999999998</v>
      </c>
      <c r="K332" s="46">
        <v>0.41220000000000001</v>
      </c>
      <c r="L332" s="46">
        <v>0.75886699999999996</v>
      </c>
      <c r="M332" s="47">
        <v>1832</v>
      </c>
      <c r="N332" s="48">
        <v>1.0998600000000001E-2</v>
      </c>
      <c r="O332" s="47">
        <v>351</v>
      </c>
      <c r="P332" s="48">
        <v>6.1243699999999996E-3</v>
      </c>
    </row>
    <row r="333" spans="1:16" ht="16" customHeight="1">
      <c r="A333" s="18" t="s">
        <v>792</v>
      </c>
      <c r="B333" s="43" t="s">
        <v>757</v>
      </c>
      <c r="C333" s="43" t="s">
        <v>759</v>
      </c>
      <c r="D333" s="33">
        <v>1655895</v>
      </c>
      <c r="E333" s="33">
        <v>656316</v>
      </c>
      <c r="F333" s="34">
        <v>0.39635100000000001</v>
      </c>
      <c r="G333" s="33">
        <v>496270</v>
      </c>
      <c r="H333" s="34">
        <v>0.29969899999999999</v>
      </c>
      <c r="I333" s="33">
        <v>503309</v>
      </c>
      <c r="J333" s="34">
        <v>0.30395</v>
      </c>
      <c r="K333" s="46">
        <v>0.42162699999999997</v>
      </c>
      <c r="L333" s="46">
        <v>0.76276999999999995</v>
      </c>
      <c r="M333" s="47">
        <v>2012</v>
      </c>
      <c r="N333" s="48">
        <v>1.58143E-2</v>
      </c>
      <c r="O333" s="47">
        <v>488</v>
      </c>
      <c r="P333" s="48">
        <v>6.60146E-3</v>
      </c>
    </row>
    <row r="334" spans="1:16" ht="16" customHeight="1">
      <c r="A334" s="18" t="s">
        <v>793</v>
      </c>
      <c r="B334" s="43" t="s">
        <v>757</v>
      </c>
      <c r="C334" s="43" t="s">
        <v>759</v>
      </c>
      <c r="D334" s="33">
        <v>1329252</v>
      </c>
      <c r="E334" s="33">
        <v>639457</v>
      </c>
      <c r="F334" s="34">
        <v>0.48106500000000002</v>
      </c>
      <c r="G334" s="33">
        <v>290986</v>
      </c>
      <c r="H334" s="34">
        <v>0.21890999999999999</v>
      </c>
      <c r="I334" s="33">
        <v>398809</v>
      </c>
      <c r="J334" s="34">
        <v>0.30002499999999999</v>
      </c>
      <c r="K334" s="46">
        <v>0.405109</v>
      </c>
      <c r="L334" s="46">
        <v>0.76427</v>
      </c>
      <c r="M334" s="47">
        <v>1443</v>
      </c>
      <c r="N334" s="48">
        <v>1.0055100000000001E-2</v>
      </c>
      <c r="O334" s="47">
        <v>291</v>
      </c>
      <c r="P334" s="48">
        <v>5.7547400000000004E-3</v>
      </c>
    </row>
    <row r="335" spans="1:16" ht="16" customHeight="1">
      <c r="A335" s="18" t="s">
        <v>524</v>
      </c>
      <c r="B335" s="43" t="s">
        <v>757</v>
      </c>
      <c r="C335" s="43" t="s">
        <v>759</v>
      </c>
      <c r="D335" s="33">
        <v>2377179</v>
      </c>
      <c r="E335" s="33">
        <v>1415264</v>
      </c>
      <c r="F335" s="34">
        <v>0.59535400000000005</v>
      </c>
      <c r="G335" s="33">
        <v>256289</v>
      </c>
      <c r="H335" s="34">
        <v>0.10781200000000001</v>
      </c>
      <c r="I335" s="33">
        <v>705626</v>
      </c>
      <c r="J335" s="34">
        <v>0.29683300000000001</v>
      </c>
      <c r="K335" s="46">
        <v>0.60669600000000001</v>
      </c>
      <c r="L335" s="46">
        <v>0.75148800000000004</v>
      </c>
      <c r="M335" s="47">
        <v>11648</v>
      </c>
      <c r="N335" s="48">
        <v>4.9214800000000003E-2</v>
      </c>
      <c r="O335" s="47">
        <v>639</v>
      </c>
      <c r="P335" s="48">
        <v>1.6355700000000001E-2</v>
      </c>
    </row>
    <row r="336" spans="1:16" ht="16" customHeight="1">
      <c r="A336" s="18" t="s">
        <v>525</v>
      </c>
      <c r="B336" s="43" t="s">
        <v>757</v>
      </c>
      <c r="C336" s="43" t="s">
        <v>759</v>
      </c>
      <c r="D336" s="33">
        <v>2251831</v>
      </c>
      <c r="E336" s="33">
        <v>1310149</v>
      </c>
      <c r="F336" s="34">
        <v>0.58181499999999997</v>
      </c>
      <c r="G336" s="33">
        <v>277583</v>
      </c>
      <c r="H336" s="34">
        <v>0.12327</v>
      </c>
      <c r="I336" s="33">
        <v>664099</v>
      </c>
      <c r="J336" s="34">
        <v>0.29491499999999998</v>
      </c>
      <c r="K336" s="46">
        <v>0.43127100000000002</v>
      </c>
      <c r="L336" s="46">
        <v>0.74287800000000004</v>
      </c>
      <c r="M336" s="47">
        <v>6477</v>
      </c>
      <c r="N336" s="48">
        <v>2.45141E-2</v>
      </c>
      <c r="O336" s="47">
        <v>691</v>
      </c>
      <c r="P336" s="48">
        <v>1.4645999999999999E-2</v>
      </c>
    </row>
    <row r="337" spans="1:16" ht="16" customHeight="1">
      <c r="A337" s="18" t="s">
        <v>526</v>
      </c>
      <c r="B337" s="43" t="s">
        <v>757</v>
      </c>
      <c r="C337" s="43" t="s">
        <v>759</v>
      </c>
      <c r="D337" s="33">
        <v>1933016</v>
      </c>
      <c r="E337" s="33">
        <v>1114695</v>
      </c>
      <c r="F337" s="34">
        <v>0.57666099999999998</v>
      </c>
      <c r="G337" s="33">
        <v>247828</v>
      </c>
      <c r="H337" s="34">
        <v>0.12820799999999999</v>
      </c>
      <c r="I337" s="33">
        <v>570493</v>
      </c>
      <c r="J337" s="34">
        <v>0.29513099999999998</v>
      </c>
      <c r="K337" s="46">
        <v>0.425209</v>
      </c>
      <c r="L337" s="46">
        <v>0.75766800000000001</v>
      </c>
      <c r="M337" s="47">
        <v>4357</v>
      </c>
      <c r="N337" s="48">
        <v>2.0742300000000002E-2</v>
      </c>
      <c r="O337" s="47">
        <v>541</v>
      </c>
      <c r="P337" s="48">
        <v>1.4586500000000001E-2</v>
      </c>
    </row>
    <row r="338" spans="1:16" ht="16" customHeight="1">
      <c r="A338" s="18" t="s">
        <v>527</v>
      </c>
      <c r="B338" s="43" t="s">
        <v>757</v>
      </c>
      <c r="C338" s="43" t="s">
        <v>759</v>
      </c>
      <c r="D338" s="33">
        <v>968430</v>
      </c>
      <c r="E338" s="33">
        <v>472157</v>
      </c>
      <c r="F338" s="34">
        <v>0.48754900000000001</v>
      </c>
      <c r="G338" s="33">
        <v>205024</v>
      </c>
      <c r="H338" s="34">
        <v>0.21170800000000001</v>
      </c>
      <c r="I338" s="33">
        <v>291249</v>
      </c>
      <c r="J338" s="34">
        <v>0.30074299999999998</v>
      </c>
      <c r="K338" s="46">
        <v>0.449376</v>
      </c>
      <c r="L338" s="46">
        <v>0.75049699999999997</v>
      </c>
      <c r="M338" s="47">
        <v>1408</v>
      </c>
      <c r="N338" s="48">
        <v>2.0500899999999999E-2</v>
      </c>
      <c r="O338" s="47">
        <v>324</v>
      </c>
      <c r="P338" s="48">
        <v>1.5492799999999999E-2</v>
      </c>
    </row>
    <row r="339" spans="1:16" ht="16" customHeight="1">
      <c r="A339" s="18" t="s">
        <v>528</v>
      </c>
      <c r="B339" s="43" t="s">
        <v>757</v>
      </c>
      <c r="C339" s="43" t="s">
        <v>759</v>
      </c>
      <c r="D339" s="33">
        <v>1925133</v>
      </c>
      <c r="E339" s="33">
        <v>1099896</v>
      </c>
      <c r="F339" s="34">
        <v>0.57133500000000004</v>
      </c>
      <c r="G339" s="33">
        <v>255683</v>
      </c>
      <c r="H339" s="34">
        <v>0.13281299999999999</v>
      </c>
      <c r="I339" s="33">
        <v>569554</v>
      </c>
      <c r="J339" s="34">
        <v>0.295852</v>
      </c>
      <c r="K339" s="46">
        <v>0.41498499999999999</v>
      </c>
      <c r="L339" s="46">
        <v>0.74170800000000003</v>
      </c>
      <c r="M339" s="47">
        <v>3822</v>
      </c>
      <c r="N339" s="48">
        <v>1.8683200000000001E-2</v>
      </c>
      <c r="O339" s="47">
        <v>1542</v>
      </c>
      <c r="P339" s="48">
        <v>4.2976599999999997E-2</v>
      </c>
    </row>
    <row r="340" spans="1:16" ht="16" customHeight="1">
      <c r="A340" s="18" t="s">
        <v>529</v>
      </c>
      <c r="B340" s="43" t="s">
        <v>757</v>
      </c>
      <c r="C340" s="43" t="s">
        <v>759</v>
      </c>
      <c r="D340" s="33">
        <v>1809642</v>
      </c>
      <c r="E340" s="33">
        <v>668026</v>
      </c>
      <c r="F340" s="34">
        <v>0.36914799999999998</v>
      </c>
      <c r="G340" s="33">
        <v>588916</v>
      </c>
      <c r="H340" s="34">
        <v>0.325432</v>
      </c>
      <c r="I340" s="33">
        <v>552700</v>
      </c>
      <c r="J340" s="34">
        <v>0.30542000000000002</v>
      </c>
      <c r="K340" s="46">
        <v>0.43616100000000002</v>
      </c>
      <c r="L340" s="46">
        <v>0.74851100000000004</v>
      </c>
      <c r="M340" s="47">
        <v>2663</v>
      </c>
      <c r="N340" s="48">
        <v>1.8225999999999999E-2</v>
      </c>
      <c r="O340" s="47">
        <v>1463</v>
      </c>
      <c r="P340" s="48">
        <v>1.4885300000000001E-2</v>
      </c>
    </row>
    <row r="341" spans="1:16" ht="16" customHeight="1">
      <c r="A341" s="18" t="s">
        <v>530</v>
      </c>
      <c r="B341" s="43" t="s">
        <v>757</v>
      </c>
      <c r="C341" s="43" t="s">
        <v>759</v>
      </c>
      <c r="D341" s="33">
        <v>1439491</v>
      </c>
      <c r="E341" s="33">
        <v>693085</v>
      </c>
      <c r="F341" s="34">
        <v>0.48147899999999999</v>
      </c>
      <c r="G341" s="33">
        <v>313240</v>
      </c>
      <c r="H341" s="34">
        <v>0.21760499999999999</v>
      </c>
      <c r="I341" s="33">
        <v>433166</v>
      </c>
      <c r="J341" s="34">
        <v>0.30091600000000002</v>
      </c>
      <c r="K341" s="46">
        <v>0.410053</v>
      </c>
      <c r="L341" s="46">
        <v>0.74718099999999998</v>
      </c>
      <c r="M341" s="47">
        <v>2804</v>
      </c>
      <c r="N341" s="48">
        <v>1.8028099999999998E-2</v>
      </c>
      <c r="O341" s="47">
        <v>742</v>
      </c>
      <c r="P341" s="48">
        <v>1.3634200000000001E-2</v>
      </c>
    </row>
    <row r="342" spans="1:16" ht="16" customHeight="1">
      <c r="A342" s="18" t="s">
        <v>162</v>
      </c>
      <c r="B342" s="43" t="s">
        <v>757</v>
      </c>
      <c r="C342" s="43" t="s">
        <v>759</v>
      </c>
      <c r="D342" s="33">
        <v>1790928</v>
      </c>
      <c r="E342" s="33">
        <v>624770</v>
      </c>
      <c r="F342" s="34">
        <v>0.34885300000000002</v>
      </c>
      <c r="G342" s="33">
        <v>612890</v>
      </c>
      <c r="H342" s="34">
        <v>0.342219</v>
      </c>
      <c r="I342" s="33">
        <v>553268</v>
      </c>
      <c r="J342" s="34">
        <v>0.30892799999999998</v>
      </c>
      <c r="K342" s="46">
        <v>0.36927900000000002</v>
      </c>
      <c r="L342" s="46">
        <v>0.542161</v>
      </c>
      <c r="M342" s="47">
        <v>9966</v>
      </c>
      <c r="N342" s="48">
        <v>7.8002000000000002E-2</v>
      </c>
      <c r="O342" s="47">
        <v>22069</v>
      </c>
      <c r="P342" s="48">
        <v>0.23966399999999999</v>
      </c>
    </row>
    <row r="343" spans="1:16" ht="16" customHeight="1">
      <c r="A343" s="18" t="s">
        <v>163</v>
      </c>
      <c r="B343" s="43" t="s">
        <v>757</v>
      </c>
      <c r="C343" s="43" t="s">
        <v>759</v>
      </c>
      <c r="D343" s="33">
        <v>1875196</v>
      </c>
      <c r="E343" s="33">
        <v>542999</v>
      </c>
      <c r="F343" s="34">
        <v>0.28956900000000002</v>
      </c>
      <c r="G343" s="33">
        <v>751722</v>
      </c>
      <c r="H343" s="34">
        <v>0.40087600000000001</v>
      </c>
      <c r="I343" s="33">
        <v>580475</v>
      </c>
      <c r="J343" s="34">
        <v>0.309554</v>
      </c>
      <c r="K343" s="46">
        <v>0.37476900000000002</v>
      </c>
      <c r="L343" s="46">
        <v>0.61007100000000003</v>
      </c>
      <c r="M343" s="47">
        <v>7231</v>
      </c>
      <c r="N343" s="48">
        <v>7.0837999999999998E-2</v>
      </c>
      <c r="O343" s="47">
        <v>17647</v>
      </c>
      <c r="P343" s="48">
        <v>0.17127999999999999</v>
      </c>
    </row>
    <row r="344" spans="1:16" ht="16" customHeight="1">
      <c r="A344" s="18" t="s">
        <v>164</v>
      </c>
      <c r="B344" s="43" t="s">
        <v>757</v>
      </c>
      <c r="C344" s="43" t="s">
        <v>759</v>
      </c>
      <c r="D344" s="33">
        <v>2059168</v>
      </c>
      <c r="E344" s="33">
        <v>814098</v>
      </c>
      <c r="F344" s="34">
        <v>0.39535300000000001</v>
      </c>
      <c r="G344" s="33">
        <v>615298</v>
      </c>
      <c r="H344" s="34">
        <v>0.29880899999999999</v>
      </c>
      <c r="I344" s="33">
        <v>629772</v>
      </c>
      <c r="J344" s="34">
        <v>0.305838</v>
      </c>
      <c r="K344" s="46">
        <v>0.38489699999999999</v>
      </c>
      <c r="L344" s="46">
        <v>0.60545300000000002</v>
      </c>
      <c r="M344" s="47">
        <v>12755</v>
      </c>
      <c r="N344" s="48">
        <v>7.0796999999999999E-2</v>
      </c>
      <c r="O344" s="47">
        <v>20960</v>
      </c>
      <c r="P344" s="48">
        <v>0.202963</v>
      </c>
    </row>
    <row r="345" spans="1:16" ht="16" customHeight="1">
      <c r="A345" s="18" t="s">
        <v>165</v>
      </c>
      <c r="B345" s="43" t="s">
        <v>757</v>
      </c>
      <c r="C345" s="43" t="s">
        <v>759</v>
      </c>
      <c r="D345" s="33">
        <v>1532128</v>
      </c>
      <c r="E345" s="33">
        <v>460304</v>
      </c>
      <c r="F345" s="34">
        <v>0.30043399999999998</v>
      </c>
      <c r="G345" s="33">
        <v>595182</v>
      </c>
      <c r="H345" s="34">
        <v>0.38846799999999998</v>
      </c>
      <c r="I345" s="33">
        <v>476642</v>
      </c>
      <c r="J345" s="34">
        <v>0.31109799999999999</v>
      </c>
      <c r="K345" s="46">
        <v>0.381135</v>
      </c>
      <c r="L345" s="46">
        <v>0.600518</v>
      </c>
      <c r="M345" s="47">
        <v>6420</v>
      </c>
      <c r="N345" s="48">
        <v>6.6979700000000003E-2</v>
      </c>
      <c r="O345" s="47">
        <v>18336</v>
      </c>
      <c r="P345" s="48">
        <v>0.19881599999999999</v>
      </c>
    </row>
    <row r="346" spans="1:16" ht="16" customHeight="1">
      <c r="A346" s="18" t="s">
        <v>167</v>
      </c>
      <c r="B346" s="43" t="s">
        <v>757</v>
      </c>
      <c r="C346" s="43" t="s">
        <v>759</v>
      </c>
      <c r="D346" s="33">
        <v>1557967</v>
      </c>
      <c r="E346" s="33">
        <v>563130</v>
      </c>
      <c r="F346" s="34">
        <v>0.361452</v>
      </c>
      <c r="G346" s="33">
        <v>517302</v>
      </c>
      <c r="H346" s="34">
        <v>0.33203700000000003</v>
      </c>
      <c r="I346" s="33">
        <v>477535</v>
      </c>
      <c r="J346" s="34">
        <v>0.30651200000000001</v>
      </c>
      <c r="K346" s="46">
        <v>0.40802100000000002</v>
      </c>
      <c r="L346" s="46">
        <v>0.62143199999999998</v>
      </c>
      <c r="M346" s="47">
        <v>5294</v>
      </c>
      <c r="N346" s="48">
        <v>4.8937399999999999E-2</v>
      </c>
      <c r="O346" s="47">
        <v>10964</v>
      </c>
      <c r="P346" s="48">
        <v>0.15547800000000001</v>
      </c>
    </row>
    <row r="347" spans="1:16" ht="16" customHeight="1">
      <c r="A347" s="18" t="s">
        <v>168</v>
      </c>
      <c r="B347" s="43" t="s">
        <v>757</v>
      </c>
      <c r="C347" s="43" t="s">
        <v>759</v>
      </c>
      <c r="D347" s="33">
        <v>1842058</v>
      </c>
      <c r="E347" s="33">
        <v>670965</v>
      </c>
      <c r="F347" s="34">
        <v>0.36424699999999999</v>
      </c>
      <c r="G347" s="33">
        <v>607362</v>
      </c>
      <c r="H347" s="34">
        <v>0.32971899999999998</v>
      </c>
      <c r="I347" s="33">
        <v>563731</v>
      </c>
      <c r="J347" s="34">
        <v>0.306033</v>
      </c>
      <c r="K347" s="46">
        <v>0.38963799999999998</v>
      </c>
      <c r="L347" s="46">
        <v>0.554068</v>
      </c>
      <c r="M347" s="47">
        <v>7336</v>
      </c>
      <c r="N347" s="48">
        <v>4.8911900000000001E-2</v>
      </c>
      <c r="O347" s="47">
        <v>18603</v>
      </c>
      <c r="P347" s="48">
        <v>0.186034</v>
      </c>
    </row>
    <row r="348" spans="1:16" ht="16" customHeight="1">
      <c r="A348" s="18" t="s">
        <v>169</v>
      </c>
      <c r="B348" s="43" t="s">
        <v>757</v>
      </c>
      <c r="C348" s="43" t="s">
        <v>759</v>
      </c>
      <c r="D348" s="33">
        <v>1783778</v>
      </c>
      <c r="E348" s="33">
        <v>652394</v>
      </c>
      <c r="F348" s="34">
        <v>0.36573699999999998</v>
      </c>
      <c r="G348" s="33">
        <v>584533</v>
      </c>
      <c r="H348" s="34">
        <v>0.32769399999999999</v>
      </c>
      <c r="I348" s="33">
        <v>546851</v>
      </c>
      <c r="J348" s="34">
        <v>0.30656899999999998</v>
      </c>
      <c r="K348" s="46">
        <v>0.39091599999999999</v>
      </c>
      <c r="L348" s="46">
        <v>0.55418800000000001</v>
      </c>
      <c r="M348" s="47">
        <v>6934</v>
      </c>
      <c r="N348" s="48">
        <v>5.0296300000000002E-2</v>
      </c>
      <c r="O348" s="47">
        <v>16575</v>
      </c>
      <c r="P348" s="48">
        <v>0.18482999999999999</v>
      </c>
    </row>
    <row r="349" spans="1:16" ht="16" customHeight="1">
      <c r="A349" s="18" t="s">
        <v>794</v>
      </c>
      <c r="B349" s="43" t="s">
        <v>757</v>
      </c>
      <c r="C349" s="43" t="s">
        <v>759</v>
      </c>
      <c r="D349" s="33">
        <v>1586476</v>
      </c>
      <c r="E349" s="33">
        <v>573704</v>
      </c>
      <c r="F349" s="34">
        <v>0.361622</v>
      </c>
      <c r="G349" s="33">
        <v>525558</v>
      </c>
      <c r="H349" s="34">
        <v>0.33127400000000001</v>
      </c>
      <c r="I349" s="33">
        <v>487214</v>
      </c>
      <c r="J349" s="34">
        <v>0.30710500000000002</v>
      </c>
      <c r="K349" s="46">
        <v>0.40828300000000001</v>
      </c>
      <c r="L349" s="46">
        <v>0.61481200000000003</v>
      </c>
      <c r="M349" s="47">
        <v>5747</v>
      </c>
      <c r="N349" s="48">
        <v>5.1459499999999998E-2</v>
      </c>
      <c r="O349" s="47">
        <v>12400</v>
      </c>
      <c r="P349" s="48">
        <v>0.168154</v>
      </c>
    </row>
    <row r="350" spans="1:16" ht="16" customHeight="1">
      <c r="A350" s="18" t="s">
        <v>170</v>
      </c>
      <c r="B350" s="43" t="s">
        <v>757</v>
      </c>
      <c r="C350" s="43" t="s">
        <v>759</v>
      </c>
      <c r="D350" s="33">
        <v>1757495</v>
      </c>
      <c r="E350" s="33">
        <v>850550</v>
      </c>
      <c r="F350" s="34">
        <v>0.483956</v>
      </c>
      <c r="G350" s="33">
        <v>362044</v>
      </c>
      <c r="H350" s="34">
        <v>0.20599999999999999</v>
      </c>
      <c r="I350" s="33">
        <v>544901</v>
      </c>
      <c r="J350" s="34">
        <v>0.31004399999999999</v>
      </c>
      <c r="K350" s="46">
        <v>0.32252999999999998</v>
      </c>
      <c r="L350" s="46">
        <v>0.52741199999999999</v>
      </c>
      <c r="M350" s="47">
        <v>21279</v>
      </c>
      <c r="N350" s="48">
        <v>0.123267</v>
      </c>
      <c r="O350" s="47">
        <v>17508</v>
      </c>
      <c r="P350" s="48">
        <v>0.31665199999999999</v>
      </c>
    </row>
    <row r="351" spans="1:16" ht="16" customHeight="1">
      <c r="A351" s="18" t="s">
        <v>171</v>
      </c>
      <c r="B351" s="43" t="s">
        <v>757</v>
      </c>
      <c r="C351" s="43" t="s">
        <v>759</v>
      </c>
      <c r="D351" s="33">
        <v>1884397</v>
      </c>
      <c r="E351" s="33">
        <v>898912</v>
      </c>
      <c r="F351" s="34">
        <v>0.47702899999999998</v>
      </c>
      <c r="G351" s="33">
        <v>403674</v>
      </c>
      <c r="H351" s="34">
        <v>0.21421899999999999</v>
      </c>
      <c r="I351" s="33">
        <v>581811</v>
      </c>
      <c r="J351" s="34">
        <v>0.30875200000000003</v>
      </c>
      <c r="K351" s="46">
        <v>0.324548</v>
      </c>
      <c r="L351" s="46">
        <v>0.52829499999999996</v>
      </c>
      <c r="M351" s="47">
        <v>22230</v>
      </c>
      <c r="N351" s="48">
        <v>0.118446</v>
      </c>
      <c r="O351" s="47">
        <v>20875</v>
      </c>
      <c r="P351" s="48">
        <v>0.31776599999999999</v>
      </c>
    </row>
    <row r="352" spans="1:16" ht="16" customHeight="1">
      <c r="A352" s="18" t="s">
        <v>172</v>
      </c>
      <c r="B352" s="43" t="s">
        <v>757</v>
      </c>
      <c r="C352" s="43" t="s">
        <v>759</v>
      </c>
      <c r="D352" s="33">
        <v>1545173</v>
      </c>
      <c r="E352" s="33">
        <v>740978</v>
      </c>
      <c r="F352" s="34">
        <v>0.47954400000000003</v>
      </c>
      <c r="G352" s="33">
        <v>323235</v>
      </c>
      <c r="H352" s="34">
        <v>0.20918999999999999</v>
      </c>
      <c r="I352" s="33">
        <v>480960</v>
      </c>
      <c r="J352" s="34">
        <v>0.31126599999999999</v>
      </c>
      <c r="K352" s="46">
        <v>0.325596</v>
      </c>
      <c r="L352" s="46">
        <v>0.53695700000000002</v>
      </c>
      <c r="M352" s="47">
        <v>15259</v>
      </c>
      <c r="N352" s="48">
        <v>0.11934599999999999</v>
      </c>
      <c r="O352" s="47">
        <v>12369</v>
      </c>
      <c r="P352" s="48">
        <v>0.29644100000000001</v>
      </c>
    </row>
    <row r="353" spans="1:16" ht="16" customHeight="1">
      <c r="A353" s="18" t="s">
        <v>173</v>
      </c>
      <c r="B353" s="43" t="s">
        <v>757</v>
      </c>
      <c r="C353" s="43" t="s">
        <v>759</v>
      </c>
      <c r="D353" s="33">
        <v>1907062</v>
      </c>
      <c r="E353" s="33">
        <v>677548</v>
      </c>
      <c r="F353" s="34">
        <v>0.35528399999999999</v>
      </c>
      <c r="G353" s="33">
        <v>633138</v>
      </c>
      <c r="H353" s="34">
        <v>0.33199699999999999</v>
      </c>
      <c r="I353" s="33">
        <v>596376</v>
      </c>
      <c r="J353" s="34">
        <v>0.31272</v>
      </c>
      <c r="K353" s="46">
        <v>0.33871099999999998</v>
      </c>
      <c r="L353" s="46">
        <v>0.443768</v>
      </c>
      <c r="M353" s="47">
        <v>13221</v>
      </c>
      <c r="N353" s="48">
        <v>9.5872399999999997E-2</v>
      </c>
      <c r="O353" s="47">
        <v>28438</v>
      </c>
      <c r="P353" s="48">
        <v>0.29452600000000001</v>
      </c>
    </row>
    <row r="354" spans="1:16" ht="16" customHeight="1">
      <c r="A354" s="18" t="s">
        <v>174</v>
      </c>
      <c r="B354" s="43" t="s">
        <v>757</v>
      </c>
      <c r="C354" s="43" t="s">
        <v>759</v>
      </c>
      <c r="D354" s="33">
        <v>1765252</v>
      </c>
      <c r="E354" s="33">
        <v>628614</v>
      </c>
      <c r="F354" s="34">
        <v>0.35610399999999998</v>
      </c>
      <c r="G354" s="33">
        <v>584217</v>
      </c>
      <c r="H354" s="34">
        <v>0.33095400000000003</v>
      </c>
      <c r="I354" s="33">
        <v>552421</v>
      </c>
      <c r="J354" s="34">
        <v>0.312942</v>
      </c>
      <c r="K354" s="46">
        <v>0.33473199999999997</v>
      </c>
      <c r="L354" s="46">
        <v>0.43541299999999999</v>
      </c>
      <c r="M354" s="47">
        <v>12573</v>
      </c>
      <c r="N354" s="48">
        <v>0.1028</v>
      </c>
      <c r="O354" s="47">
        <v>25598</v>
      </c>
      <c r="P354" s="48">
        <v>0.30812699999999998</v>
      </c>
    </row>
    <row r="355" spans="1:16" ht="16" customHeight="1">
      <c r="A355" s="18" t="s">
        <v>175</v>
      </c>
      <c r="B355" s="43" t="s">
        <v>757</v>
      </c>
      <c r="C355" s="43" t="s">
        <v>759</v>
      </c>
      <c r="D355" s="33">
        <v>1754027</v>
      </c>
      <c r="E355" s="33">
        <v>851852</v>
      </c>
      <c r="F355" s="34">
        <v>0.485655</v>
      </c>
      <c r="G355" s="33">
        <v>358601</v>
      </c>
      <c r="H355" s="34">
        <v>0.20444399999999999</v>
      </c>
      <c r="I355" s="33">
        <v>543574</v>
      </c>
      <c r="J355" s="34">
        <v>0.30990099999999998</v>
      </c>
      <c r="K355" s="46">
        <v>0.32195699999999999</v>
      </c>
      <c r="L355" s="46">
        <v>0.53340100000000001</v>
      </c>
      <c r="M355" s="47">
        <v>21719</v>
      </c>
      <c r="N355" s="48">
        <v>0.123764</v>
      </c>
      <c r="O355" s="47">
        <v>17261</v>
      </c>
      <c r="P355" s="48">
        <v>0.31989099999999998</v>
      </c>
    </row>
    <row r="356" spans="1:16" ht="16" customHeight="1">
      <c r="A356" s="18" t="s">
        <v>176</v>
      </c>
      <c r="B356" s="43" t="s">
        <v>757</v>
      </c>
      <c r="C356" s="43" t="s">
        <v>759</v>
      </c>
      <c r="D356" s="33">
        <v>998304</v>
      </c>
      <c r="E356" s="33">
        <v>3683</v>
      </c>
      <c r="F356" s="34">
        <v>3.6892600000000002E-3</v>
      </c>
      <c r="G356" s="33">
        <v>665863</v>
      </c>
      <c r="H356" s="34">
        <v>0.66699399999999998</v>
      </c>
      <c r="I356" s="33">
        <v>328758</v>
      </c>
      <c r="J356" s="34">
        <v>0.32931700000000003</v>
      </c>
      <c r="K356" s="46">
        <v>0.46940799999999999</v>
      </c>
      <c r="L356" s="46">
        <v>0.392957</v>
      </c>
      <c r="M356" s="47">
        <v>11</v>
      </c>
      <c r="N356" s="48">
        <v>0.157143</v>
      </c>
      <c r="O356" s="47">
        <v>37332</v>
      </c>
      <c r="P356" s="48">
        <v>0.35152499999999998</v>
      </c>
    </row>
    <row r="357" spans="1:16" ht="16" customHeight="1">
      <c r="A357" s="18" t="s">
        <v>177</v>
      </c>
      <c r="B357" s="43" t="s">
        <v>757</v>
      </c>
      <c r="C357" s="43" t="s">
        <v>759</v>
      </c>
      <c r="D357" s="33">
        <v>980997</v>
      </c>
      <c r="E357" s="33">
        <v>3385</v>
      </c>
      <c r="F357" s="34">
        <v>3.45057E-3</v>
      </c>
      <c r="G357" s="33">
        <v>657945</v>
      </c>
      <c r="H357" s="34">
        <v>0.67069000000000001</v>
      </c>
      <c r="I357" s="33">
        <v>319667</v>
      </c>
      <c r="J357" s="34">
        <v>0.32585900000000001</v>
      </c>
      <c r="K357" s="46">
        <v>0.53274600000000005</v>
      </c>
      <c r="L357" s="46">
        <v>0.39526499999999998</v>
      </c>
      <c r="M357" s="47">
        <v>18</v>
      </c>
      <c r="N357" s="48">
        <v>0.305085</v>
      </c>
      <c r="O357" s="47">
        <v>38030</v>
      </c>
      <c r="P357" s="48">
        <v>0.34750599999999998</v>
      </c>
    </row>
    <row r="358" spans="1:16" ht="16" customHeight="1">
      <c r="A358" s="18" t="s">
        <v>178</v>
      </c>
      <c r="B358" s="43" t="s">
        <v>757</v>
      </c>
      <c r="C358" s="43" t="s">
        <v>759</v>
      </c>
      <c r="D358" s="33">
        <v>900122</v>
      </c>
      <c r="E358" s="33">
        <v>629586</v>
      </c>
      <c r="F358" s="34">
        <v>0.69944499999999998</v>
      </c>
      <c r="G358" s="33">
        <v>745</v>
      </c>
      <c r="H358" s="34">
        <v>8.2766600000000001E-4</v>
      </c>
      <c r="I358" s="33">
        <v>269791</v>
      </c>
      <c r="J358" s="34">
        <v>0.29972700000000002</v>
      </c>
      <c r="K358" s="46">
        <v>0.30301099999999997</v>
      </c>
      <c r="L358" s="46">
        <v>0.29181499999999999</v>
      </c>
      <c r="M358" s="47">
        <v>22070</v>
      </c>
      <c r="N358" s="48">
        <v>0.151061</v>
      </c>
      <c r="O358" s="47">
        <v>3</v>
      </c>
      <c r="P358" s="48">
        <v>0.2</v>
      </c>
    </row>
    <row r="359" spans="1:16" ht="16" customHeight="1">
      <c r="A359" s="18" t="s">
        <v>179</v>
      </c>
      <c r="B359" s="43" t="s">
        <v>757</v>
      </c>
      <c r="C359" s="43" t="s">
        <v>759</v>
      </c>
      <c r="D359" s="33">
        <v>1185932</v>
      </c>
      <c r="E359" s="33">
        <v>828657</v>
      </c>
      <c r="F359" s="34">
        <v>0.698739</v>
      </c>
      <c r="G359" s="33">
        <v>782</v>
      </c>
      <c r="H359" s="34">
        <v>6.5939700000000004E-4</v>
      </c>
      <c r="I359" s="33">
        <v>356493</v>
      </c>
      <c r="J359" s="34">
        <v>0.30060199999999998</v>
      </c>
      <c r="K359" s="46">
        <v>0.346715</v>
      </c>
      <c r="L359" s="46">
        <v>0.315249</v>
      </c>
      <c r="M359" s="47">
        <v>16322</v>
      </c>
      <c r="N359" s="48">
        <v>9.6360399999999999E-2</v>
      </c>
      <c r="O359" s="47">
        <v>3</v>
      </c>
      <c r="P359" s="48">
        <v>8.5714299999999993E-2</v>
      </c>
    </row>
    <row r="360" spans="1:16" ht="16" customHeight="1">
      <c r="A360" s="18" t="s">
        <v>274</v>
      </c>
      <c r="B360" s="43" t="s">
        <v>757</v>
      </c>
      <c r="C360" s="43" t="s">
        <v>759</v>
      </c>
      <c r="D360" s="33">
        <v>2691303</v>
      </c>
      <c r="E360" s="33">
        <v>955108</v>
      </c>
      <c r="F360" s="34">
        <v>0.35488700000000001</v>
      </c>
      <c r="G360" s="33">
        <v>893492</v>
      </c>
      <c r="H360" s="34">
        <v>0.33199200000000001</v>
      </c>
      <c r="I360" s="33">
        <v>842703</v>
      </c>
      <c r="J360" s="34">
        <v>0.31312099999999998</v>
      </c>
      <c r="K360" s="46">
        <v>0.19343099999999999</v>
      </c>
      <c r="L360" s="46">
        <v>0.21729599999999999</v>
      </c>
      <c r="M360" s="47">
        <v>36925</v>
      </c>
      <c r="N360" s="48">
        <v>0.23485900000000001</v>
      </c>
      <c r="O360" s="47">
        <v>33563</v>
      </c>
      <c r="P360" s="48">
        <v>0.29832500000000001</v>
      </c>
    </row>
    <row r="361" spans="1:16" ht="16" customHeight="1">
      <c r="A361" s="18" t="s">
        <v>275</v>
      </c>
      <c r="B361" s="43" t="s">
        <v>757</v>
      </c>
      <c r="C361" s="43" t="s">
        <v>759</v>
      </c>
      <c r="D361" s="33">
        <v>1395518</v>
      </c>
      <c r="E361" s="33">
        <v>478865</v>
      </c>
      <c r="F361" s="34">
        <v>0.34314499999999998</v>
      </c>
      <c r="G361" s="33">
        <v>476960</v>
      </c>
      <c r="H361" s="34">
        <v>0.34177999999999997</v>
      </c>
      <c r="I361" s="33">
        <v>439693</v>
      </c>
      <c r="J361" s="34">
        <v>0.31507499999999999</v>
      </c>
      <c r="K361" s="46">
        <v>0.243225</v>
      </c>
      <c r="L361" s="46">
        <v>0.26947199999999999</v>
      </c>
      <c r="M361" s="47">
        <v>20807</v>
      </c>
      <c r="N361" s="48">
        <v>0.20533100000000001</v>
      </c>
      <c r="O361" s="47">
        <v>20511</v>
      </c>
      <c r="P361" s="48">
        <v>0.26389200000000002</v>
      </c>
    </row>
    <row r="362" spans="1:16" ht="16" customHeight="1">
      <c r="A362" s="18" t="s">
        <v>276</v>
      </c>
      <c r="B362" s="43" t="s">
        <v>757</v>
      </c>
      <c r="C362" s="43" t="s">
        <v>759</v>
      </c>
      <c r="D362" s="33">
        <v>1474165</v>
      </c>
      <c r="E362" s="33">
        <v>522694</v>
      </c>
      <c r="F362" s="34">
        <v>0.35457</v>
      </c>
      <c r="G362" s="33">
        <v>488080</v>
      </c>
      <c r="H362" s="34">
        <v>0.33108900000000002</v>
      </c>
      <c r="I362" s="33">
        <v>463391</v>
      </c>
      <c r="J362" s="34">
        <v>0.31434099999999998</v>
      </c>
      <c r="K362" s="46">
        <v>0.23730499999999999</v>
      </c>
      <c r="L362" s="46">
        <v>0.27726299999999998</v>
      </c>
      <c r="M362" s="47">
        <v>21449</v>
      </c>
      <c r="N362" s="48">
        <v>0.21962899999999999</v>
      </c>
      <c r="O362" s="47">
        <v>20298</v>
      </c>
      <c r="P362" s="48">
        <v>0.30051499999999998</v>
      </c>
    </row>
    <row r="363" spans="1:16" ht="16" customHeight="1">
      <c r="A363" s="18" t="s">
        <v>277</v>
      </c>
      <c r="B363" s="43" t="s">
        <v>757</v>
      </c>
      <c r="C363" s="43" t="s">
        <v>759</v>
      </c>
      <c r="D363" s="33">
        <v>1420408</v>
      </c>
      <c r="E363" s="33">
        <v>489780</v>
      </c>
      <c r="F363" s="34">
        <v>0.34481600000000001</v>
      </c>
      <c r="G363" s="33">
        <v>480385</v>
      </c>
      <c r="H363" s="34">
        <v>0.338202</v>
      </c>
      <c r="I363" s="33">
        <v>450243</v>
      </c>
      <c r="J363" s="34">
        <v>0.31698100000000001</v>
      </c>
      <c r="K363" s="46">
        <v>0.23454</v>
      </c>
      <c r="L363" s="46">
        <v>0.26307799999999998</v>
      </c>
      <c r="M363" s="47">
        <v>19595</v>
      </c>
      <c r="N363" s="48">
        <v>0.20202700000000001</v>
      </c>
      <c r="O363" s="47">
        <v>18600</v>
      </c>
      <c r="P363" s="48">
        <v>0.253579</v>
      </c>
    </row>
    <row r="364" spans="1:16" ht="16" customHeight="1">
      <c r="A364" s="18" t="s">
        <v>424</v>
      </c>
      <c r="B364" s="43" t="s">
        <v>757</v>
      </c>
      <c r="C364" s="43" t="s">
        <v>759</v>
      </c>
      <c r="D364" s="33">
        <v>2834798</v>
      </c>
      <c r="E364" s="33">
        <v>1022294</v>
      </c>
      <c r="F364" s="34">
        <v>0.36062300000000003</v>
      </c>
      <c r="G364" s="33">
        <v>939057</v>
      </c>
      <c r="H364" s="34">
        <v>0.33126100000000003</v>
      </c>
      <c r="I364" s="33">
        <v>873447</v>
      </c>
      <c r="J364" s="34">
        <v>0.308116</v>
      </c>
      <c r="K364" s="46">
        <v>0.21171100000000001</v>
      </c>
      <c r="L364" s="46">
        <v>0.23616200000000001</v>
      </c>
      <c r="M364" s="47">
        <v>57845</v>
      </c>
      <c r="N364" s="48">
        <v>0.245675</v>
      </c>
      <c r="O364" s="47">
        <v>52291</v>
      </c>
      <c r="P364" s="48">
        <v>0.30696000000000001</v>
      </c>
    </row>
    <row r="365" spans="1:16" ht="16" customHeight="1">
      <c r="A365" s="18" t="s">
        <v>278</v>
      </c>
      <c r="B365" s="43" t="s">
        <v>757</v>
      </c>
      <c r="C365" s="43" t="s">
        <v>759</v>
      </c>
      <c r="D365" s="33">
        <v>2064905</v>
      </c>
      <c r="E365" s="33">
        <v>740157</v>
      </c>
      <c r="F365" s="34">
        <v>0.35844599999999999</v>
      </c>
      <c r="G365" s="33">
        <v>686885</v>
      </c>
      <c r="H365" s="34">
        <v>0.33264700000000003</v>
      </c>
      <c r="I365" s="33">
        <v>637863</v>
      </c>
      <c r="J365" s="34">
        <v>0.30890699999999999</v>
      </c>
      <c r="K365" s="46">
        <v>0.208346</v>
      </c>
      <c r="L365" s="46">
        <v>0.241872</v>
      </c>
      <c r="M365" s="47">
        <v>52040</v>
      </c>
      <c r="N365" s="48">
        <v>0.28749200000000003</v>
      </c>
      <c r="O365" s="47">
        <v>48038</v>
      </c>
      <c r="P365" s="48">
        <v>0.37152400000000002</v>
      </c>
    </row>
    <row r="366" spans="1:16" ht="16" customHeight="1">
      <c r="A366" s="18" t="s">
        <v>279</v>
      </c>
      <c r="B366" s="43" t="s">
        <v>757</v>
      </c>
      <c r="C366" s="43" t="s">
        <v>759</v>
      </c>
      <c r="D366" s="33">
        <v>2189336</v>
      </c>
      <c r="E366" s="33">
        <v>790101</v>
      </c>
      <c r="F366" s="34">
        <v>0.36088599999999998</v>
      </c>
      <c r="G366" s="33">
        <v>722687</v>
      </c>
      <c r="H366" s="34">
        <v>0.330094</v>
      </c>
      <c r="I366" s="33">
        <v>676548</v>
      </c>
      <c r="J366" s="34">
        <v>0.30902000000000002</v>
      </c>
      <c r="K366" s="46">
        <v>0.167682</v>
      </c>
      <c r="L366" s="46">
        <v>0.19447200000000001</v>
      </c>
      <c r="M366" s="47">
        <v>45440</v>
      </c>
      <c r="N366" s="48">
        <v>0.23102300000000001</v>
      </c>
      <c r="O366" s="47">
        <v>41911</v>
      </c>
      <c r="P366" s="48">
        <v>0.30329400000000001</v>
      </c>
    </row>
    <row r="367" spans="1:16" ht="16" customHeight="1">
      <c r="A367" s="18" t="s">
        <v>280</v>
      </c>
      <c r="B367" s="43" t="s">
        <v>757</v>
      </c>
      <c r="C367" s="43" t="s">
        <v>759</v>
      </c>
      <c r="D367" s="33">
        <v>2168454</v>
      </c>
      <c r="E367" s="33">
        <v>793236</v>
      </c>
      <c r="F367" s="34">
        <v>0.36580699999999999</v>
      </c>
      <c r="G367" s="33">
        <v>703178</v>
      </c>
      <c r="H367" s="34">
        <v>0.32427600000000001</v>
      </c>
      <c r="I367" s="33">
        <v>672040</v>
      </c>
      <c r="J367" s="34">
        <v>0.309917</v>
      </c>
      <c r="K367" s="46">
        <v>0.32995099999999999</v>
      </c>
      <c r="L367" s="46">
        <v>0.40702100000000002</v>
      </c>
      <c r="M367" s="47">
        <v>18459</v>
      </c>
      <c r="N367" s="48">
        <v>0.10231</v>
      </c>
      <c r="O367" s="47">
        <v>23243</v>
      </c>
      <c r="P367" s="48">
        <v>0.18873699999999999</v>
      </c>
    </row>
    <row r="368" spans="1:16" ht="16" customHeight="1">
      <c r="A368" s="18" t="s">
        <v>281</v>
      </c>
      <c r="B368" s="43" t="s">
        <v>757</v>
      </c>
      <c r="C368" s="43" t="s">
        <v>759</v>
      </c>
      <c r="D368" s="33">
        <v>2227140</v>
      </c>
      <c r="E368" s="33">
        <v>799327</v>
      </c>
      <c r="F368" s="34">
        <v>0.35890300000000003</v>
      </c>
      <c r="G368" s="33">
        <v>741094</v>
      </c>
      <c r="H368" s="34">
        <v>0.332756</v>
      </c>
      <c r="I368" s="33">
        <v>686719</v>
      </c>
      <c r="J368" s="34">
        <v>0.30834099999999998</v>
      </c>
      <c r="K368" s="46">
        <v>0.16905100000000001</v>
      </c>
      <c r="L368" s="46">
        <v>0.19563700000000001</v>
      </c>
      <c r="M368" s="47">
        <v>48863</v>
      </c>
      <c r="N368" s="48">
        <v>0.23982800000000001</v>
      </c>
      <c r="O368" s="47">
        <v>45388</v>
      </c>
      <c r="P368" s="48">
        <v>0.311303</v>
      </c>
    </row>
    <row r="369" spans="1:16" ht="16" customHeight="1">
      <c r="A369" s="18" t="s">
        <v>282</v>
      </c>
      <c r="B369" s="43" t="s">
        <v>757</v>
      </c>
      <c r="C369" s="43" t="s">
        <v>759</v>
      </c>
      <c r="D369" s="33">
        <v>3434018</v>
      </c>
      <c r="E369" s="33">
        <v>1232168</v>
      </c>
      <c r="F369" s="34">
        <v>0.35881200000000002</v>
      </c>
      <c r="G369" s="33">
        <v>1144122</v>
      </c>
      <c r="H369" s="34">
        <v>0.333173</v>
      </c>
      <c r="I369" s="33">
        <v>1057728</v>
      </c>
      <c r="J369" s="34">
        <v>0.30801499999999998</v>
      </c>
      <c r="K369" s="46">
        <v>0.196686</v>
      </c>
      <c r="L369" s="46">
        <v>0.225189</v>
      </c>
      <c r="M369" s="47">
        <v>56754</v>
      </c>
      <c r="N369" s="48">
        <v>0.23357600000000001</v>
      </c>
      <c r="O369" s="47">
        <v>53657</v>
      </c>
      <c r="P369" s="48">
        <v>0.30961</v>
      </c>
    </row>
    <row r="370" spans="1:16" ht="16" customHeight="1">
      <c r="A370" s="18" t="s">
        <v>283</v>
      </c>
      <c r="B370" s="43" t="s">
        <v>757</v>
      </c>
      <c r="C370" s="43" t="s">
        <v>759</v>
      </c>
      <c r="D370" s="33">
        <v>2613882</v>
      </c>
      <c r="E370" s="33">
        <v>984785</v>
      </c>
      <c r="F370" s="34">
        <v>0.37675199999999998</v>
      </c>
      <c r="G370" s="33">
        <v>823658</v>
      </c>
      <c r="H370" s="34">
        <v>0.31510899999999997</v>
      </c>
      <c r="I370" s="33">
        <v>805439</v>
      </c>
      <c r="J370" s="34">
        <v>0.308139</v>
      </c>
      <c r="K370" s="46">
        <v>0.16261200000000001</v>
      </c>
      <c r="L370" s="46">
        <v>0.19869100000000001</v>
      </c>
      <c r="M370" s="47">
        <v>44740</v>
      </c>
      <c r="N370" s="48">
        <v>0.24620300000000001</v>
      </c>
      <c r="O370" s="47">
        <v>39963</v>
      </c>
      <c r="P370" s="48">
        <v>0.32833499999999999</v>
      </c>
    </row>
    <row r="371" spans="1:16" ht="16" customHeight="1">
      <c r="A371" s="18" t="s">
        <v>284</v>
      </c>
      <c r="B371" s="43" t="s">
        <v>757</v>
      </c>
      <c r="C371" s="43" t="s">
        <v>759</v>
      </c>
      <c r="D371" s="33">
        <v>1286597</v>
      </c>
      <c r="E371" s="33">
        <v>452650</v>
      </c>
      <c r="F371" s="34">
        <v>0.35182000000000002</v>
      </c>
      <c r="G371" s="33">
        <v>432401</v>
      </c>
      <c r="H371" s="34">
        <v>0.33608100000000002</v>
      </c>
      <c r="I371" s="33">
        <v>401546</v>
      </c>
      <c r="J371" s="34">
        <v>0.31209900000000002</v>
      </c>
      <c r="K371" s="46">
        <v>0.21438299999999999</v>
      </c>
      <c r="L371" s="46">
        <v>0.25134400000000001</v>
      </c>
      <c r="M371" s="47">
        <v>14930</v>
      </c>
      <c r="N371" s="48">
        <v>0.19519900000000001</v>
      </c>
      <c r="O371" s="47">
        <v>15964</v>
      </c>
      <c r="P371" s="48">
        <v>0.27878399999999998</v>
      </c>
    </row>
    <row r="372" spans="1:16" ht="16" customHeight="1">
      <c r="A372" s="18" t="s">
        <v>285</v>
      </c>
      <c r="B372" s="43" t="s">
        <v>757</v>
      </c>
      <c r="C372" s="43" t="s">
        <v>759</v>
      </c>
      <c r="D372" s="33">
        <v>2449251</v>
      </c>
      <c r="E372" s="33">
        <v>878131</v>
      </c>
      <c r="F372" s="34">
        <v>0.35853000000000002</v>
      </c>
      <c r="G372" s="33">
        <v>807373</v>
      </c>
      <c r="H372" s="34">
        <v>0.32964100000000002</v>
      </c>
      <c r="I372" s="33">
        <v>763747</v>
      </c>
      <c r="J372" s="34">
        <v>0.31182900000000002</v>
      </c>
      <c r="K372" s="46">
        <v>0.16015599999999999</v>
      </c>
      <c r="L372" s="46">
        <v>0.18887599999999999</v>
      </c>
      <c r="M372" s="47">
        <v>37091</v>
      </c>
      <c r="N372" s="48">
        <v>0.21620200000000001</v>
      </c>
      <c r="O372" s="47">
        <v>34708</v>
      </c>
      <c r="P372" s="48">
        <v>0.289325</v>
      </c>
    </row>
    <row r="373" spans="1:16" ht="16" customHeight="1">
      <c r="A373" s="18" t="s">
        <v>795</v>
      </c>
      <c r="B373" s="43" t="s">
        <v>757</v>
      </c>
      <c r="C373" s="43" t="s">
        <v>759</v>
      </c>
      <c r="D373" s="33">
        <v>1128724</v>
      </c>
      <c r="E373" s="33">
        <v>395362</v>
      </c>
      <c r="F373" s="34">
        <v>0.350273</v>
      </c>
      <c r="G373" s="33">
        <v>374423</v>
      </c>
      <c r="H373" s="34">
        <v>0.33172200000000002</v>
      </c>
      <c r="I373" s="33">
        <v>358939</v>
      </c>
      <c r="J373" s="34">
        <v>0.31800400000000001</v>
      </c>
      <c r="K373" s="46">
        <v>0.22608500000000001</v>
      </c>
      <c r="L373" s="46">
        <v>0.25682199999999999</v>
      </c>
      <c r="M373" s="47">
        <v>12863</v>
      </c>
      <c r="N373" s="48">
        <v>0.201678</v>
      </c>
      <c r="O373" s="47">
        <v>11183</v>
      </c>
      <c r="P373" s="48">
        <v>0.25026300000000001</v>
      </c>
    </row>
    <row r="374" spans="1:16" ht="16" customHeight="1">
      <c r="A374" s="18" t="s">
        <v>287</v>
      </c>
      <c r="B374" s="43" t="s">
        <v>757</v>
      </c>
      <c r="C374" s="43" t="s">
        <v>759</v>
      </c>
      <c r="D374" s="33">
        <v>1456474</v>
      </c>
      <c r="E374" s="33">
        <v>521752</v>
      </c>
      <c r="F374" s="34">
        <v>0.35822999999999999</v>
      </c>
      <c r="G374" s="33">
        <v>472455</v>
      </c>
      <c r="H374" s="34">
        <v>0.32438299999999998</v>
      </c>
      <c r="I374" s="33">
        <v>462267</v>
      </c>
      <c r="J374" s="34">
        <v>0.317388</v>
      </c>
      <c r="K374" s="46">
        <v>0.22745699999999999</v>
      </c>
      <c r="L374" s="46">
        <v>0.26788200000000001</v>
      </c>
      <c r="M374" s="47">
        <v>20643</v>
      </c>
      <c r="N374" s="48">
        <v>0.213087</v>
      </c>
      <c r="O374" s="47">
        <v>17118</v>
      </c>
      <c r="P374" s="48">
        <v>0.26478400000000002</v>
      </c>
    </row>
    <row r="375" spans="1:16" ht="16" customHeight="1">
      <c r="A375" s="18" t="s">
        <v>288</v>
      </c>
      <c r="B375" s="43" t="s">
        <v>757</v>
      </c>
      <c r="C375" s="43" t="s">
        <v>759</v>
      </c>
      <c r="D375" s="33">
        <v>1759161</v>
      </c>
      <c r="E375" s="33">
        <v>607880</v>
      </c>
      <c r="F375" s="34">
        <v>0.345551</v>
      </c>
      <c r="G375" s="33">
        <v>595096</v>
      </c>
      <c r="H375" s="34">
        <v>0.33828399999999997</v>
      </c>
      <c r="I375" s="33">
        <v>556185</v>
      </c>
      <c r="J375" s="34">
        <v>0.31616499999999997</v>
      </c>
      <c r="K375" s="46">
        <v>0.23577100000000001</v>
      </c>
      <c r="L375" s="46">
        <v>0.28042</v>
      </c>
      <c r="M375" s="47">
        <v>19028</v>
      </c>
      <c r="N375" s="48">
        <v>0.195858</v>
      </c>
      <c r="O375" s="47">
        <v>20039</v>
      </c>
      <c r="P375" s="48">
        <v>0.294514</v>
      </c>
    </row>
    <row r="376" spans="1:16" ht="16" customHeight="1">
      <c r="A376" s="18" t="s">
        <v>534</v>
      </c>
      <c r="B376" s="43" t="s">
        <v>757</v>
      </c>
      <c r="C376" s="43" t="s">
        <v>759</v>
      </c>
      <c r="D376" s="33">
        <v>1177514</v>
      </c>
      <c r="E376" s="33">
        <v>413380</v>
      </c>
      <c r="F376" s="34">
        <v>0.35106199999999999</v>
      </c>
      <c r="G376" s="33">
        <v>387865</v>
      </c>
      <c r="H376" s="34">
        <v>0.32939299999999999</v>
      </c>
      <c r="I376" s="33">
        <v>376269</v>
      </c>
      <c r="J376" s="34">
        <v>0.31954500000000002</v>
      </c>
      <c r="K376" s="46">
        <v>0.244669</v>
      </c>
      <c r="L376" s="46">
        <v>0.29247899999999999</v>
      </c>
      <c r="M376" s="47">
        <v>14766</v>
      </c>
      <c r="N376" s="48">
        <v>0.20058699999999999</v>
      </c>
      <c r="O376" s="47">
        <v>12127</v>
      </c>
      <c r="P376" s="48">
        <v>0.263573</v>
      </c>
    </row>
    <row r="377" spans="1:16" ht="16" customHeight="1">
      <c r="A377" s="18" t="s">
        <v>289</v>
      </c>
      <c r="B377" s="43" t="s">
        <v>757</v>
      </c>
      <c r="C377" s="43" t="s">
        <v>759</v>
      </c>
      <c r="D377" s="33">
        <v>1626478</v>
      </c>
      <c r="E377" s="33">
        <v>597790</v>
      </c>
      <c r="F377" s="34">
        <v>0.36753599999999997</v>
      </c>
      <c r="G377" s="33">
        <v>520299</v>
      </c>
      <c r="H377" s="34">
        <v>0.31989299999999998</v>
      </c>
      <c r="I377" s="33">
        <v>508389</v>
      </c>
      <c r="J377" s="34">
        <v>0.31257000000000001</v>
      </c>
      <c r="K377" s="46">
        <v>0.37270799999999998</v>
      </c>
      <c r="L377" s="46">
        <v>0.481153</v>
      </c>
      <c r="M377" s="47">
        <v>7813</v>
      </c>
      <c r="N377" s="48">
        <v>7.9339099999999996E-2</v>
      </c>
      <c r="O377" s="47">
        <v>8263</v>
      </c>
      <c r="P377" s="48">
        <v>0.139352</v>
      </c>
    </row>
    <row r="378" spans="1:16" ht="16" customHeight="1">
      <c r="A378" s="18" t="s">
        <v>290</v>
      </c>
      <c r="B378" s="43" t="s">
        <v>757</v>
      </c>
      <c r="C378" s="43" t="s">
        <v>759</v>
      </c>
      <c r="D378" s="33">
        <v>1201972</v>
      </c>
      <c r="E378" s="33">
        <v>435042</v>
      </c>
      <c r="F378" s="34">
        <v>0.36193999999999998</v>
      </c>
      <c r="G378" s="33">
        <v>379839</v>
      </c>
      <c r="H378" s="34">
        <v>0.31601299999999999</v>
      </c>
      <c r="I378" s="33">
        <v>387091</v>
      </c>
      <c r="J378" s="34">
        <v>0.32204700000000003</v>
      </c>
      <c r="K378" s="46">
        <v>0.245058</v>
      </c>
      <c r="L378" s="46">
        <v>0.28254200000000002</v>
      </c>
      <c r="M378" s="47">
        <v>13427</v>
      </c>
      <c r="N378" s="48">
        <v>0.19178100000000001</v>
      </c>
      <c r="O378" s="47">
        <v>10177</v>
      </c>
      <c r="P378" s="48">
        <v>0.244146</v>
      </c>
    </row>
    <row r="379" spans="1:16" ht="16" customHeight="1">
      <c r="A379" s="18" t="s">
        <v>291</v>
      </c>
      <c r="B379" s="43" t="s">
        <v>757</v>
      </c>
      <c r="C379" s="43" t="s">
        <v>759</v>
      </c>
      <c r="D379" s="33">
        <v>1313786</v>
      </c>
      <c r="E379" s="33">
        <v>466904</v>
      </c>
      <c r="F379" s="34">
        <v>0.35538799999999998</v>
      </c>
      <c r="G379" s="33">
        <v>424156</v>
      </c>
      <c r="H379" s="34">
        <v>0.32285000000000003</v>
      </c>
      <c r="I379" s="33">
        <v>422726</v>
      </c>
      <c r="J379" s="34">
        <v>0.32176199999999999</v>
      </c>
      <c r="K379" s="46">
        <v>0.246452</v>
      </c>
      <c r="L379" s="46">
        <v>0.290126</v>
      </c>
      <c r="M379" s="47">
        <v>18315</v>
      </c>
      <c r="N379" s="48">
        <v>0.270928</v>
      </c>
      <c r="O379" s="47">
        <v>14251</v>
      </c>
      <c r="P379" s="48">
        <v>0.34019199999999999</v>
      </c>
    </row>
    <row r="380" spans="1:16" ht="16" customHeight="1">
      <c r="A380" s="18" t="s">
        <v>292</v>
      </c>
      <c r="B380" s="43" t="s">
        <v>757</v>
      </c>
      <c r="C380" s="43" t="s">
        <v>759</v>
      </c>
      <c r="D380" s="33">
        <v>1341186</v>
      </c>
      <c r="E380" s="33">
        <v>482458</v>
      </c>
      <c r="F380" s="34">
        <v>0.35972500000000002</v>
      </c>
      <c r="G380" s="33">
        <v>419425</v>
      </c>
      <c r="H380" s="34">
        <v>0.31272699999999998</v>
      </c>
      <c r="I380" s="33">
        <v>439303</v>
      </c>
      <c r="J380" s="34">
        <v>0.32754800000000001</v>
      </c>
      <c r="K380" s="46">
        <v>0.19634399999999999</v>
      </c>
      <c r="L380" s="46">
        <v>0.231435</v>
      </c>
      <c r="M380" s="47">
        <v>16227</v>
      </c>
      <c r="N380" s="48">
        <v>0.26424900000000001</v>
      </c>
      <c r="O380" s="47">
        <v>9936</v>
      </c>
      <c r="P380" s="48">
        <v>0.33332200000000001</v>
      </c>
    </row>
    <row r="381" spans="1:16" ht="16" customHeight="1">
      <c r="A381" s="18" t="s">
        <v>293</v>
      </c>
      <c r="B381" s="43" t="s">
        <v>757</v>
      </c>
      <c r="C381" s="43" t="s">
        <v>759</v>
      </c>
      <c r="D381" s="33">
        <v>1922226</v>
      </c>
      <c r="E381" s="33">
        <v>688905</v>
      </c>
      <c r="F381" s="34">
        <v>0.35838900000000001</v>
      </c>
      <c r="G381" s="33">
        <v>607508</v>
      </c>
      <c r="H381" s="34">
        <v>0.31604399999999999</v>
      </c>
      <c r="I381" s="33">
        <v>625813</v>
      </c>
      <c r="J381" s="34">
        <v>0.325567</v>
      </c>
      <c r="K381" s="46">
        <v>0.31491999999999998</v>
      </c>
      <c r="L381" s="46">
        <v>0.37502999999999997</v>
      </c>
      <c r="M381" s="47">
        <v>9750</v>
      </c>
      <c r="N381" s="48">
        <v>0.16708400000000001</v>
      </c>
      <c r="O381" s="47">
        <v>6672</v>
      </c>
      <c r="P381" s="48">
        <v>0.23763200000000001</v>
      </c>
    </row>
    <row r="382" spans="1:16" ht="16" customHeight="1">
      <c r="A382" s="18" t="s">
        <v>294</v>
      </c>
      <c r="B382" s="43" t="s">
        <v>757</v>
      </c>
      <c r="C382" s="43" t="s">
        <v>759</v>
      </c>
      <c r="D382" s="33">
        <v>1310242</v>
      </c>
      <c r="E382" s="33">
        <v>473738</v>
      </c>
      <c r="F382" s="34">
        <v>0.36156500000000003</v>
      </c>
      <c r="G382" s="33">
        <v>415952</v>
      </c>
      <c r="H382" s="34">
        <v>0.31746200000000002</v>
      </c>
      <c r="I382" s="33">
        <v>420552</v>
      </c>
      <c r="J382" s="34">
        <v>0.32097300000000001</v>
      </c>
      <c r="K382" s="46">
        <v>0.23555899999999999</v>
      </c>
      <c r="L382" s="46">
        <v>0.27142100000000002</v>
      </c>
      <c r="M382" s="47">
        <v>10243</v>
      </c>
      <c r="N382" s="48">
        <v>0.211039</v>
      </c>
      <c r="O382" s="47">
        <v>7038</v>
      </c>
      <c r="P382" s="48">
        <v>0.288242</v>
      </c>
    </row>
    <row r="383" spans="1:16" ht="16" customHeight="1">
      <c r="A383" s="18" t="s">
        <v>295</v>
      </c>
      <c r="B383" s="43" t="s">
        <v>757</v>
      </c>
      <c r="C383" s="43" t="s">
        <v>759</v>
      </c>
      <c r="D383" s="33">
        <v>1286207</v>
      </c>
      <c r="E383" s="33">
        <v>483697</v>
      </c>
      <c r="F383" s="34">
        <v>0.37606499999999998</v>
      </c>
      <c r="G383" s="33">
        <v>384130</v>
      </c>
      <c r="H383" s="34">
        <v>0.298653</v>
      </c>
      <c r="I383" s="33">
        <v>418380</v>
      </c>
      <c r="J383" s="34">
        <v>0.32528200000000002</v>
      </c>
      <c r="K383" s="46">
        <v>0.201513</v>
      </c>
      <c r="L383" s="46">
        <v>0.23386599999999999</v>
      </c>
      <c r="M383" s="47">
        <v>11085</v>
      </c>
      <c r="N383" s="48">
        <v>0.23913300000000001</v>
      </c>
      <c r="O383" s="47">
        <v>6611</v>
      </c>
      <c r="P383" s="48">
        <v>0.33073200000000003</v>
      </c>
    </row>
    <row r="384" spans="1:16" ht="16" customHeight="1">
      <c r="A384" s="18" t="s">
        <v>296</v>
      </c>
      <c r="B384" s="43" t="s">
        <v>757</v>
      </c>
      <c r="C384" s="43" t="s">
        <v>759</v>
      </c>
      <c r="D384" s="33">
        <v>1108990</v>
      </c>
      <c r="E384" s="33">
        <v>390259</v>
      </c>
      <c r="F384" s="34">
        <v>0.35190500000000002</v>
      </c>
      <c r="G384" s="33">
        <v>366930</v>
      </c>
      <c r="H384" s="34">
        <v>0.33086900000000002</v>
      </c>
      <c r="I384" s="33">
        <v>351801</v>
      </c>
      <c r="J384" s="34">
        <v>0.31722600000000001</v>
      </c>
      <c r="K384" s="46">
        <v>0.19633300000000001</v>
      </c>
      <c r="L384" s="46">
        <v>0.2268</v>
      </c>
      <c r="M384" s="47">
        <v>15218</v>
      </c>
      <c r="N384" s="48">
        <v>0.210866</v>
      </c>
      <c r="O384" s="47">
        <v>14090</v>
      </c>
      <c r="P384" s="48">
        <v>0.28332400000000002</v>
      </c>
    </row>
    <row r="385" spans="1:16" ht="16" customHeight="1">
      <c r="A385" s="18" t="s">
        <v>796</v>
      </c>
      <c r="B385" s="43" t="s">
        <v>757</v>
      </c>
      <c r="C385" s="43" t="s">
        <v>759</v>
      </c>
      <c r="D385" s="33">
        <v>1703671</v>
      </c>
      <c r="E385" s="33">
        <v>615318</v>
      </c>
      <c r="F385" s="34">
        <v>0.36117199999999999</v>
      </c>
      <c r="G385" s="33">
        <v>564352</v>
      </c>
      <c r="H385" s="34">
        <v>0.33125599999999999</v>
      </c>
      <c r="I385" s="33">
        <v>524001</v>
      </c>
      <c r="J385" s="34">
        <v>0.30757200000000001</v>
      </c>
      <c r="K385" s="46">
        <v>0.11723600000000001</v>
      </c>
      <c r="L385" s="46">
        <v>0.104047</v>
      </c>
      <c r="M385" s="47">
        <v>32257</v>
      </c>
      <c r="N385" s="48">
        <v>0.18612600000000001</v>
      </c>
      <c r="O385" s="47">
        <v>20770</v>
      </c>
      <c r="P385" s="48">
        <v>0.160467</v>
      </c>
    </row>
    <row r="386" spans="1:16" ht="16" customHeight="1">
      <c r="A386" s="18" t="s">
        <v>797</v>
      </c>
      <c r="B386" s="43" t="s">
        <v>757</v>
      </c>
      <c r="C386" s="43" t="s">
        <v>759</v>
      </c>
      <c r="D386" s="33">
        <v>1200059</v>
      </c>
      <c r="E386" s="33">
        <v>425268</v>
      </c>
      <c r="F386" s="34">
        <v>0.35437299999999999</v>
      </c>
      <c r="G386" s="33">
        <v>395695</v>
      </c>
      <c r="H386" s="34">
        <v>0.32973000000000002</v>
      </c>
      <c r="I386" s="33">
        <v>379096</v>
      </c>
      <c r="J386" s="34">
        <v>0.31589800000000001</v>
      </c>
      <c r="K386" s="46">
        <v>0.15968599999999999</v>
      </c>
      <c r="L386" s="46">
        <v>0.14219899999999999</v>
      </c>
      <c r="M386" s="47">
        <v>14167</v>
      </c>
      <c r="N386" s="48">
        <v>0.20091000000000001</v>
      </c>
      <c r="O386" s="47">
        <v>9128</v>
      </c>
      <c r="P386" s="48">
        <v>0.18360699999999999</v>
      </c>
    </row>
    <row r="387" spans="1:16" ht="16" customHeight="1">
      <c r="A387" s="18" t="s">
        <v>798</v>
      </c>
      <c r="B387" s="43" t="s">
        <v>757</v>
      </c>
      <c r="C387" s="43" t="s">
        <v>759</v>
      </c>
      <c r="D387" s="33">
        <v>1926939</v>
      </c>
      <c r="E387" s="33">
        <v>684448</v>
      </c>
      <c r="F387" s="34">
        <v>0.35520000000000002</v>
      </c>
      <c r="G387" s="33">
        <v>643831</v>
      </c>
      <c r="H387" s="34">
        <v>0.334121</v>
      </c>
      <c r="I387" s="33">
        <v>598660</v>
      </c>
      <c r="J387" s="34">
        <v>0.31067899999999998</v>
      </c>
      <c r="K387" s="46">
        <v>0.199874</v>
      </c>
      <c r="L387" s="46">
        <v>0.175043</v>
      </c>
      <c r="M387" s="47">
        <v>23354</v>
      </c>
      <c r="N387" s="48">
        <v>0.19653000000000001</v>
      </c>
      <c r="O387" s="47">
        <v>14786</v>
      </c>
      <c r="P387" s="48">
        <v>0.17622099999999999</v>
      </c>
    </row>
    <row r="388" spans="1:16" ht="16" customHeight="1">
      <c r="A388" s="18" t="s">
        <v>799</v>
      </c>
      <c r="B388" s="43" t="s">
        <v>757</v>
      </c>
      <c r="C388" s="43" t="s">
        <v>759</v>
      </c>
      <c r="D388" s="33">
        <v>1702324</v>
      </c>
      <c r="E388" s="33">
        <v>618467</v>
      </c>
      <c r="F388" s="34">
        <v>0.36330699999999999</v>
      </c>
      <c r="G388" s="33">
        <v>552265</v>
      </c>
      <c r="H388" s="34">
        <v>0.32441799999999998</v>
      </c>
      <c r="I388" s="33">
        <v>531592</v>
      </c>
      <c r="J388" s="34">
        <v>0.312274</v>
      </c>
      <c r="K388" s="46">
        <v>0.172066</v>
      </c>
      <c r="L388" s="46">
        <v>0.164017</v>
      </c>
      <c r="M388" s="47">
        <v>23868</v>
      </c>
      <c r="N388" s="48">
        <v>0.178121</v>
      </c>
      <c r="O388" s="47">
        <v>17811</v>
      </c>
      <c r="P388" s="48">
        <v>0.195296</v>
      </c>
    </row>
    <row r="389" spans="1:16" ht="16" customHeight="1">
      <c r="A389" s="18" t="s">
        <v>800</v>
      </c>
      <c r="B389" s="43" t="s">
        <v>757</v>
      </c>
      <c r="C389" s="43" t="s">
        <v>759</v>
      </c>
      <c r="D389" s="33">
        <v>1800040</v>
      </c>
      <c r="E389" s="33">
        <v>655008</v>
      </c>
      <c r="F389" s="34">
        <v>0.36388500000000001</v>
      </c>
      <c r="G389" s="33">
        <v>603100</v>
      </c>
      <c r="H389" s="34">
        <v>0.33504800000000001</v>
      </c>
      <c r="I389" s="33">
        <v>541932</v>
      </c>
      <c r="J389" s="34">
        <v>0.30106699999999997</v>
      </c>
      <c r="K389" s="46">
        <v>0.25331100000000001</v>
      </c>
      <c r="L389" s="46">
        <v>0.26552100000000001</v>
      </c>
      <c r="M389" s="47">
        <v>49644</v>
      </c>
      <c r="N389" s="48">
        <v>0.29622599999999999</v>
      </c>
      <c r="O389" s="47">
        <v>39350</v>
      </c>
      <c r="P389" s="48">
        <v>0.325048</v>
      </c>
    </row>
    <row r="390" spans="1:16" ht="16" customHeight="1">
      <c r="A390" s="18" t="s">
        <v>302</v>
      </c>
      <c r="B390" s="43" t="s">
        <v>757</v>
      </c>
      <c r="C390" s="43" t="s">
        <v>759</v>
      </c>
      <c r="D390" s="33">
        <v>1554323</v>
      </c>
      <c r="E390" s="33">
        <v>553194</v>
      </c>
      <c r="F390" s="34">
        <v>0.35590699999999997</v>
      </c>
      <c r="G390" s="33">
        <v>517636</v>
      </c>
      <c r="H390" s="34">
        <v>0.33302999999999999</v>
      </c>
      <c r="I390" s="33">
        <v>483493</v>
      </c>
      <c r="J390" s="34">
        <v>0.31106299999999998</v>
      </c>
      <c r="K390" s="46">
        <v>0.235539</v>
      </c>
      <c r="L390" s="46">
        <v>0.24226700000000001</v>
      </c>
      <c r="M390" s="47">
        <v>35053</v>
      </c>
      <c r="N390" s="48">
        <v>0.27115099999999998</v>
      </c>
      <c r="O390" s="47">
        <v>27237</v>
      </c>
      <c r="P390" s="48">
        <v>0.298651</v>
      </c>
    </row>
    <row r="391" spans="1:16" ht="16" customHeight="1">
      <c r="A391" s="18" t="s">
        <v>303</v>
      </c>
      <c r="B391" s="43" t="s">
        <v>757</v>
      </c>
      <c r="C391" s="43" t="s">
        <v>759</v>
      </c>
      <c r="D391" s="33">
        <v>1848699</v>
      </c>
      <c r="E391" s="33">
        <v>664239</v>
      </c>
      <c r="F391" s="34">
        <v>0.35930099999999998</v>
      </c>
      <c r="G391" s="33">
        <v>611452</v>
      </c>
      <c r="H391" s="34">
        <v>0.33074700000000001</v>
      </c>
      <c r="I391" s="33">
        <v>573008</v>
      </c>
      <c r="J391" s="34">
        <v>0.30995200000000001</v>
      </c>
      <c r="K391" s="46">
        <v>0.30609900000000001</v>
      </c>
      <c r="L391" s="46">
        <v>0.306089</v>
      </c>
      <c r="M391" s="47">
        <v>31322</v>
      </c>
      <c r="N391" s="48">
        <v>0.27456199999999997</v>
      </c>
      <c r="O391" s="47">
        <v>22459</v>
      </c>
      <c r="P391" s="48">
        <v>0.28537800000000002</v>
      </c>
    </row>
    <row r="392" spans="1:16" ht="16" customHeight="1">
      <c r="A392" s="18" t="s">
        <v>304</v>
      </c>
      <c r="B392" s="43" t="s">
        <v>757</v>
      </c>
      <c r="C392" s="43" t="s">
        <v>759</v>
      </c>
      <c r="D392" s="33">
        <v>1277953</v>
      </c>
      <c r="E392" s="33">
        <v>459269</v>
      </c>
      <c r="F392" s="34">
        <v>0.359379</v>
      </c>
      <c r="G392" s="33">
        <v>420449</v>
      </c>
      <c r="H392" s="34">
        <v>0.32900200000000002</v>
      </c>
      <c r="I392" s="33">
        <v>398235</v>
      </c>
      <c r="J392" s="34">
        <v>0.31161899999999998</v>
      </c>
      <c r="K392" s="46">
        <v>0.233482</v>
      </c>
      <c r="L392" s="46">
        <v>0.23843</v>
      </c>
      <c r="M392" s="47">
        <v>16109</v>
      </c>
      <c r="N392" s="48">
        <v>0.28276299999999999</v>
      </c>
      <c r="O392" s="47">
        <v>10824</v>
      </c>
      <c r="P392" s="48">
        <v>0.31133</v>
      </c>
    </row>
    <row r="393" spans="1:16" ht="16" customHeight="1">
      <c r="A393" s="18" t="s">
        <v>305</v>
      </c>
      <c r="B393" s="43" t="s">
        <v>757</v>
      </c>
      <c r="C393" s="43" t="s">
        <v>759</v>
      </c>
      <c r="D393" s="33">
        <v>1735014</v>
      </c>
      <c r="E393" s="33">
        <v>637711</v>
      </c>
      <c r="F393" s="34">
        <v>0.36755399999999999</v>
      </c>
      <c r="G393" s="33">
        <v>557932</v>
      </c>
      <c r="H393" s="34">
        <v>0.32157200000000002</v>
      </c>
      <c r="I393" s="33">
        <v>539371</v>
      </c>
      <c r="J393" s="34">
        <v>0.31087399999999998</v>
      </c>
      <c r="K393" s="46">
        <v>0.15490000000000001</v>
      </c>
      <c r="L393" s="46">
        <v>0.15271499999999999</v>
      </c>
      <c r="M393" s="47">
        <v>30873</v>
      </c>
      <c r="N393" s="48">
        <v>0.24756400000000001</v>
      </c>
      <c r="O393" s="47">
        <v>19931</v>
      </c>
      <c r="P393" s="48">
        <v>0.25430599999999998</v>
      </c>
    </row>
    <row r="394" spans="1:16" ht="16" customHeight="1">
      <c r="A394" s="18" t="s">
        <v>306</v>
      </c>
      <c r="B394" s="43" t="s">
        <v>757</v>
      </c>
      <c r="C394" s="43" t="s">
        <v>759</v>
      </c>
      <c r="D394" s="33">
        <v>1869809</v>
      </c>
      <c r="E394" s="33">
        <v>673716</v>
      </c>
      <c r="F394" s="34">
        <v>0.36031299999999999</v>
      </c>
      <c r="G394" s="33">
        <v>609878</v>
      </c>
      <c r="H394" s="34">
        <v>0.32617099999999999</v>
      </c>
      <c r="I394" s="33">
        <v>586215</v>
      </c>
      <c r="J394" s="34">
        <v>0.31351600000000002</v>
      </c>
      <c r="K394" s="46">
        <v>0.13097800000000001</v>
      </c>
      <c r="L394" s="46">
        <v>0.13456299999999999</v>
      </c>
      <c r="M394" s="47">
        <v>25857</v>
      </c>
      <c r="N394" s="48">
        <v>0.20907700000000001</v>
      </c>
      <c r="O394" s="47">
        <v>17737</v>
      </c>
      <c r="P394" s="48">
        <v>0.225352</v>
      </c>
    </row>
    <row r="395" spans="1:16" ht="16" customHeight="1">
      <c r="A395" s="18" t="s">
        <v>307</v>
      </c>
      <c r="B395" s="43" t="s">
        <v>757</v>
      </c>
      <c r="C395" s="43" t="s">
        <v>759</v>
      </c>
      <c r="D395" s="33">
        <v>1824841</v>
      </c>
      <c r="E395" s="33">
        <v>658921</v>
      </c>
      <c r="F395" s="34">
        <v>0.36108400000000002</v>
      </c>
      <c r="G395" s="33">
        <v>605039</v>
      </c>
      <c r="H395" s="34">
        <v>0.33155699999999999</v>
      </c>
      <c r="I395" s="33">
        <v>560881</v>
      </c>
      <c r="J395" s="34">
        <v>0.30735899999999999</v>
      </c>
      <c r="K395" s="46">
        <v>0.12915699999999999</v>
      </c>
      <c r="L395" s="46">
        <v>0.160605</v>
      </c>
      <c r="M395" s="47">
        <v>24511</v>
      </c>
      <c r="N395" s="48">
        <v>0.17379900000000001</v>
      </c>
      <c r="O395" s="47">
        <v>20970</v>
      </c>
      <c r="P395" s="48">
        <v>0.22065299999999999</v>
      </c>
    </row>
    <row r="396" spans="1:16" ht="16" customHeight="1">
      <c r="A396" s="18" t="s">
        <v>535</v>
      </c>
      <c r="B396" s="43" t="s">
        <v>757</v>
      </c>
      <c r="C396" s="43" t="s">
        <v>759</v>
      </c>
      <c r="D396" s="33">
        <v>1996368</v>
      </c>
      <c r="E396" s="33">
        <v>718008</v>
      </c>
      <c r="F396" s="34">
        <v>0.359657</v>
      </c>
      <c r="G396" s="33">
        <v>657432</v>
      </c>
      <c r="H396" s="34">
        <v>0.329314</v>
      </c>
      <c r="I396" s="33">
        <v>620928</v>
      </c>
      <c r="J396" s="34">
        <v>0.311029</v>
      </c>
      <c r="K396" s="46">
        <v>0.104198</v>
      </c>
      <c r="L396" s="46">
        <v>0.12984499999999999</v>
      </c>
      <c r="M396" s="47">
        <v>20390</v>
      </c>
      <c r="N396" s="48">
        <v>0.129132</v>
      </c>
      <c r="O396" s="47">
        <v>17981</v>
      </c>
      <c r="P396" s="48">
        <v>0.16206300000000001</v>
      </c>
    </row>
    <row r="397" spans="1:16" ht="16" customHeight="1">
      <c r="A397" s="18" t="s">
        <v>308</v>
      </c>
      <c r="B397" s="43" t="s">
        <v>757</v>
      </c>
      <c r="C397" s="43" t="s">
        <v>759</v>
      </c>
      <c r="D397" s="33">
        <v>2240879</v>
      </c>
      <c r="E397" s="33">
        <v>821224</v>
      </c>
      <c r="F397" s="34">
        <v>0.36647400000000002</v>
      </c>
      <c r="G397" s="33">
        <v>745039</v>
      </c>
      <c r="H397" s="34">
        <v>0.33247599999999999</v>
      </c>
      <c r="I397" s="33">
        <v>674616</v>
      </c>
      <c r="J397" s="34">
        <v>0.30104999999999998</v>
      </c>
      <c r="K397" s="46">
        <v>0.14078199999999999</v>
      </c>
      <c r="L397" s="46">
        <v>0.15343100000000001</v>
      </c>
      <c r="M397" s="47">
        <v>39449</v>
      </c>
      <c r="N397" s="48">
        <v>0.18712400000000001</v>
      </c>
      <c r="O397" s="47">
        <v>32828</v>
      </c>
      <c r="P397" s="48">
        <v>0.217663</v>
      </c>
    </row>
    <row r="398" spans="1:16" ht="16" customHeight="1">
      <c r="A398" s="18" t="s">
        <v>801</v>
      </c>
      <c r="B398" s="43" t="s">
        <v>757</v>
      </c>
      <c r="C398" s="43" t="s">
        <v>759</v>
      </c>
      <c r="D398" s="33">
        <v>1060391</v>
      </c>
      <c r="E398" s="33">
        <v>397851</v>
      </c>
      <c r="F398" s="34">
        <v>0.375193</v>
      </c>
      <c r="G398" s="33">
        <v>340695</v>
      </c>
      <c r="H398" s="34">
        <v>0.32129200000000002</v>
      </c>
      <c r="I398" s="33">
        <v>321845</v>
      </c>
      <c r="J398" s="34">
        <v>0.30351499999999998</v>
      </c>
      <c r="K398" s="46">
        <v>0.137573</v>
      </c>
      <c r="L398" s="46">
        <v>0.15593799999999999</v>
      </c>
      <c r="M398" s="47">
        <v>20610</v>
      </c>
      <c r="N398" s="48">
        <v>0.207177</v>
      </c>
      <c r="O398" s="47">
        <v>16641</v>
      </c>
      <c r="P398" s="48">
        <v>0.24748999999999999</v>
      </c>
    </row>
    <row r="399" spans="1:16" ht="16" customHeight="1">
      <c r="A399" s="18" t="s">
        <v>310</v>
      </c>
      <c r="B399" s="43" t="s">
        <v>757</v>
      </c>
      <c r="C399" s="43" t="s">
        <v>759</v>
      </c>
      <c r="D399" s="33">
        <v>1894551</v>
      </c>
      <c r="E399" s="33">
        <v>694848</v>
      </c>
      <c r="F399" s="34">
        <v>0.366761</v>
      </c>
      <c r="G399" s="33">
        <v>619536</v>
      </c>
      <c r="H399" s="34">
        <v>0.32700899999999999</v>
      </c>
      <c r="I399" s="33">
        <v>580167</v>
      </c>
      <c r="J399" s="34">
        <v>0.30622899999999997</v>
      </c>
      <c r="K399" s="46">
        <v>0.22140199999999999</v>
      </c>
      <c r="L399" s="46">
        <v>0.23206499999999999</v>
      </c>
      <c r="M399" s="47">
        <v>42718</v>
      </c>
      <c r="N399" s="48">
        <v>0.25794600000000001</v>
      </c>
      <c r="O399" s="47">
        <v>33441</v>
      </c>
      <c r="P399" s="48">
        <v>0.29288199999999998</v>
      </c>
    </row>
    <row r="400" spans="1:16" ht="16" customHeight="1">
      <c r="A400" s="18" t="s">
        <v>311</v>
      </c>
      <c r="B400" s="43" t="s">
        <v>757</v>
      </c>
      <c r="C400" s="43" t="s">
        <v>759</v>
      </c>
      <c r="D400" s="33">
        <v>3700595</v>
      </c>
      <c r="E400" s="33">
        <v>1366864</v>
      </c>
      <c r="F400" s="34">
        <v>0.369363</v>
      </c>
      <c r="G400" s="33">
        <v>1209556</v>
      </c>
      <c r="H400" s="34">
        <v>0.32685399999999998</v>
      </c>
      <c r="I400" s="33">
        <v>1124175</v>
      </c>
      <c r="J400" s="34">
        <v>0.303782</v>
      </c>
      <c r="K400" s="46">
        <v>0.113423</v>
      </c>
      <c r="L400" s="46">
        <v>0.12626599999999999</v>
      </c>
      <c r="M400" s="47">
        <v>41373</v>
      </c>
      <c r="N400" s="48">
        <v>0.16393099999999999</v>
      </c>
      <c r="O400" s="47">
        <v>33613</v>
      </c>
      <c r="P400" s="48">
        <v>0.18768000000000001</v>
      </c>
    </row>
    <row r="401" spans="1:16" ht="16" customHeight="1">
      <c r="A401" s="18" t="s">
        <v>312</v>
      </c>
      <c r="B401" s="43" t="s">
        <v>757</v>
      </c>
      <c r="C401" s="43" t="s">
        <v>759</v>
      </c>
      <c r="D401" s="33">
        <v>3023428</v>
      </c>
      <c r="E401" s="33">
        <v>1086723</v>
      </c>
      <c r="F401" s="34">
        <v>0.35943399999999998</v>
      </c>
      <c r="G401" s="33">
        <v>1011049</v>
      </c>
      <c r="H401" s="34">
        <v>0.33440500000000001</v>
      </c>
      <c r="I401" s="33">
        <v>925656</v>
      </c>
      <c r="J401" s="34">
        <v>0.30616100000000002</v>
      </c>
      <c r="K401" s="46">
        <v>0.17680599999999999</v>
      </c>
      <c r="L401" s="46">
        <v>0.172456</v>
      </c>
      <c r="M401" s="47">
        <v>51655</v>
      </c>
      <c r="N401" s="48">
        <v>0.22508800000000001</v>
      </c>
      <c r="O401" s="47">
        <v>39223</v>
      </c>
      <c r="P401" s="48">
        <v>0.24404899999999999</v>
      </c>
    </row>
    <row r="402" spans="1:16" ht="16" customHeight="1">
      <c r="A402" s="18" t="s">
        <v>313</v>
      </c>
      <c r="B402" s="43" t="s">
        <v>757</v>
      </c>
      <c r="C402" s="43" t="s">
        <v>759</v>
      </c>
      <c r="D402" s="33">
        <v>4138006</v>
      </c>
      <c r="E402" s="33">
        <v>1508000</v>
      </c>
      <c r="F402" s="34">
        <v>0.364427</v>
      </c>
      <c r="G402" s="33">
        <v>1382024</v>
      </c>
      <c r="H402" s="34">
        <v>0.33398299999999997</v>
      </c>
      <c r="I402" s="33">
        <v>1247982</v>
      </c>
      <c r="J402" s="34">
        <v>0.30159000000000002</v>
      </c>
      <c r="K402" s="46">
        <v>0.17308100000000001</v>
      </c>
      <c r="L402" s="46">
        <v>0.19983000000000001</v>
      </c>
      <c r="M402" s="47">
        <v>48396</v>
      </c>
      <c r="N402" s="48">
        <v>0.21148400000000001</v>
      </c>
      <c r="O402" s="47">
        <v>42190</v>
      </c>
      <c r="P402" s="48">
        <v>0.25906499999999999</v>
      </c>
    </row>
    <row r="403" spans="1:16" ht="16" customHeight="1">
      <c r="A403" s="18" t="s">
        <v>314</v>
      </c>
      <c r="B403" s="43" t="s">
        <v>757</v>
      </c>
      <c r="C403" s="43" t="s">
        <v>759</v>
      </c>
      <c r="D403" s="33">
        <v>1954729</v>
      </c>
      <c r="E403" s="33">
        <v>693822</v>
      </c>
      <c r="F403" s="34">
        <v>0.35494500000000001</v>
      </c>
      <c r="G403" s="33">
        <v>661253</v>
      </c>
      <c r="H403" s="34">
        <v>0.33828399999999997</v>
      </c>
      <c r="I403" s="33">
        <v>599654</v>
      </c>
      <c r="J403" s="34">
        <v>0.30677100000000002</v>
      </c>
      <c r="K403" s="46">
        <v>9.6724099999999993E-2</v>
      </c>
      <c r="L403" s="46">
        <v>0.110889</v>
      </c>
      <c r="M403" s="47">
        <v>25671</v>
      </c>
      <c r="N403" s="48">
        <v>0.168962</v>
      </c>
      <c r="O403" s="47">
        <v>22708</v>
      </c>
      <c r="P403" s="48">
        <v>0.20793</v>
      </c>
    </row>
    <row r="404" spans="1:16" ht="16" customHeight="1">
      <c r="A404" s="18" t="s">
        <v>421</v>
      </c>
      <c r="B404" s="43" t="s">
        <v>757</v>
      </c>
      <c r="C404" s="43" t="s">
        <v>759</v>
      </c>
      <c r="D404" s="33">
        <v>3750867</v>
      </c>
      <c r="E404" s="33">
        <v>1329603</v>
      </c>
      <c r="F404" s="34">
        <v>0.35447899999999999</v>
      </c>
      <c r="G404" s="33">
        <v>1261092</v>
      </c>
      <c r="H404" s="34">
        <v>0.33621299999999998</v>
      </c>
      <c r="I404" s="33">
        <v>1160172</v>
      </c>
      <c r="J404" s="34">
        <v>0.30930800000000003</v>
      </c>
      <c r="K404" s="46">
        <v>0.146454</v>
      </c>
      <c r="L404" s="46">
        <v>0.15116599999999999</v>
      </c>
      <c r="M404" s="47">
        <v>35727</v>
      </c>
      <c r="N404" s="48">
        <v>0.222909</v>
      </c>
      <c r="O404" s="47">
        <v>27635</v>
      </c>
      <c r="P404" s="48">
        <v>0.24473500000000001</v>
      </c>
    </row>
    <row r="405" spans="1:16" ht="16" customHeight="1">
      <c r="A405" s="18" t="s">
        <v>802</v>
      </c>
      <c r="B405" s="43" t="s">
        <v>757</v>
      </c>
      <c r="C405" s="43" t="s">
        <v>759</v>
      </c>
      <c r="D405" s="33">
        <v>2891430</v>
      </c>
      <c r="E405" s="33">
        <v>1060910</v>
      </c>
      <c r="F405" s="34">
        <v>0.36691499999999999</v>
      </c>
      <c r="G405" s="33">
        <v>940380</v>
      </c>
      <c r="H405" s="34">
        <v>0.32523000000000002</v>
      </c>
      <c r="I405" s="33">
        <v>890140</v>
      </c>
      <c r="J405" s="34">
        <v>0.30785499999999999</v>
      </c>
      <c r="K405" s="46">
        <v>0.18234800000000001</v>
      </c>
      <c r="L405" s="46">
        <v>0.19185099999999999</v>
      </c>
      <c r="M405" s="47">
        <v>28591</v>
      </c>
      <c r="N405" s="48">
        <v>0.17274200000000001</v>
      </c>
      <c r="O405" s="47">
        <v>21473</v>
      </c>
      <c r="P405" s="48">
        <v>0.19464500000000001</v>
      </c>
    </row>
    <row r="406" spans="1:16" ht="16" customHeight="1">
      <c r="A406" s="18" t="s">
        <v>803</v>
      </c>
      <c r="B406" s="43" t="s">
        <v>757</v>
      </c>
      <c r="C406" s="43" t="s">
        <v>759</v>
      </c>
      <c r="D406" s="33">
        <v>1014670</v>
      </c>
      <c r="E406" s="33">
        <v>374706</v>
      </c>
      <c r="F406" s="34">
        <v>0.36928899999999998</v>
      </c>
      <c r="G406" s="33">
        <v>324525</v>
      </c>
      <c r="H406" s="34">
        <v>0.31983299999999998</v>
      </c>
      <c r="I406" s="33">
        <v>315439</v>
      </c>
      <c r="J406" s="34">
        <v>0.31087799999999999</v>
      </c>
      <c r="K406" s="46">
        <v>0.216417</v>
      </c>
      <c r="L406" s="46">
        <v>0.20768300000000001</v>
      </c>
      <c r="M406" s="47">
        <v>22392</v>
      </c>
      <c r="N406" s="48">
        <v>0.300431</v>
      </c>
      <c r="O406" s="47">
        <v>15113</v>
      </c>
      <c r="P406" s="48">
        <v>0.32213599999999998</v>
      </c>
    </row>
    <row r="407" spans="1:16" ht="16" customHeight="1">
      <c r="A407" s="18" t="s">
        <v>425</v>
      </c>
      <c r="B407" s="43" t="s">
        <v>757</v>
      </c>
      <c r="C407" s="43" t="s">
        <v>759</v>
      </c>
      <c r="D407" s="33">
        <v>1072011</v>
      </c>
      <c r="E407" s="33">
        <v>387026</v>
      </c>
      <c r="F407" s="34">
        <v>0.36102800000000002</v>
      </c>
      <c r="G407" s="33">
        <v>353022</v>
      </c>
      <c r="H407" s="34">
        <v>0.32930799999999999</v>
      </c>
      <c r="I407" s="33">
        <v>331963</v>
      </c>
      <c r="J407" s="34">
        <v>0.30966399999999999</v>
      </c>
      <c r="K407" s="46">
        <v>0.34739999999999999</v>
      </c>
      <c r="L407" s="46">
        <v>0.347472</v>
      </c>
      <c r="M407" s="47">
        <v>16576</v>
      </c>
      <c r="N407" s="48">
        <v>0.18413499999999999</v>
      </c>
      <c r="O407" s="47">
        <v>12285</v>
      </c>
      <c r="P407" s="48">
        <v>0.198462</v>
      </c>
    </row>
    <row r="408" spans="1:16" ht="16" customHeight="1">
      <c r="A408" s="18" t="s">
        <v>317</v>
      </c>
      <c r="B408" s="43" t="s">
        <v>757</v>
      </c>
      <c r="C408" s="43" t="s">
        <v>759</v>
      </c>
      <c r="D408" s="33">
        <v>1060931</v>
      </c>
      <c r="E408" s="33">
        <v>389997</v>
      </c>
      <c r="F408" s="34">
        <v>0.36759900000000001</v>
      </c>
      <c r="G408" s="33">
        <v>341777</v>
      </c>
      <c r="H408" s="34">
        <v>0.32214799999999999</v>
      </c>
      <c r="I408" s="33">
        <v>329157</v>
      </c>
      <c r="J408" s="34">
        <v>0.310253</v>
      </c>
      <c r="K408" s="46">
        <v>0.27668100000000001</v>
      </c>
      <c r="L408" s="46">
        <v>0.27897899999999998</v>
      </c>
      <c r="M408" s="47">
        <v>28820</v>
      </c>
      <c r="N408" s="48">
        <v>0.306674</v>
      </c>
      <c r="O408" s="47">
        <v>20604</v>
      </c>
      <c r="P408" s="48">
        <v>0.33399800000000002</v>
      </c>
    </row>
    <row r="409" spans="1:16" ht="16" customHeight="1">
      <c r="A409" s="18" t="s">
        <v>318</v>
      </c>
      <c r="B409" s="43" t="s">
        <v>757</v>
      </c>
      <c r="C409" s="43" t="s">
        <v>759</v>
      </c>
      <c r="D409" s="33">
        <v>703795</v>
      </c>
      <c r="E409" s="33">
        <v>250980</v>
      </c>
      <c r="F409" s="34">
        <v>0.35660999999999998</v>
      </c>
      <c r="G409" s="33">
        <v>233967</v>
      </c>
      <c r="H409" s="34">
        <v>0.33243600000000001</v>
      </c>
      <c r="I409" s="33">
        <v>218848</v>
      </c>
      <c r="J409" s="34">
        <v>0.31095400000000001</v>
      </c>
      <c r="K409" s="46">
        <v>0.15645600000000001</v>
      </c>
      <c r="L409" s="46">
        <v>0.14233799999999999</v>
      </c>
      <c r="M409" s="47">
        <v>10230</v>
      </c>
      <c r="N409" s="48">
        <v>0.242676</v>
      </c>
      <c r="O409" s="47">
        <v>6830</v>
      </c>
      <c r="P409" s="48">
        <v>0.23855299999999999</v>
      </c>
    </row>
    <row r="410" spans="1:16" ht="16" customHeight="1">
      <c r="A410" s="18" t="s">
        <v>319</v>
      </c>
      <c r="B410" s="43" t="s">
        <v>757</v>
      </c>
      <c r="C410" s="43" t="s">
        <v>759</v>
      </c>
      <c r="D410" s="33">
        <v>1101207</v>
      </c>
      <c r="E410" s="33">
        <v>384603</v>
      </c>
      <c r="F410" s="34">
        <v>0.34925600000000001</v>
      </c>
      <c r="G410" s="33">
        <v>375352</v>
      </c>
      <c r="H410" s="34">
        <v>0.34085500000000002</v>
      </c>
      <c r="I410" s="33">
        <v>341252</v>
      </c>
      <c r="J410" s="34">
        <v>0.30988900000000003</v>
      </c>
      <c r="K410" s="46">
        <v>0.28604600000000002</v>
      </c>
      <c r="L410" s="46">
        <v>0.28852800000000001</v>
      </c>
      <c r="M410" s="47">
        <v>5627</v>
      </c>
      <c r="N410" s="48">
        <v>0.19896800000000001</v>
      </c>
      <c r="O410" s="47">
        <v>4589</v>
      </c>
      <c r="P410" s="48">
        <v>0.21946399999999999</v>
      </c>
    </row>
    <row r="411" spans="1:16" ht="16" customHeight="1">
      <c r="A411" s="18" t="s">
        <v>320</v>
      </c>
      <c r="B411" s="43" t="s">
        <v>757</v>
      </c>
      <c r="C411" s="43" t="s">
        <v>759</v>
      </c>
      <c r="D411" s="33">
        <v>781705</v>
      </c>
      <c r="E411" s="33">
        <v>267222</v>
      </c>
      <c r="F411" s="34">
        <v>0.34184500000000001</v>
      </c>
      <c r="G411" s="33">
        <v>269629</v>
      </c>
      <c r="H411" s="34">
        <v>0.34492400000000001</v>
      </c>
      <c r="I411" s="33">
        <v>244854</v>
      </c>
      <c r="J411" s="34">
        <v>0.31323099999999998</v>
      </c>
      <c r="K411" s="46">
        <v>0.30639300000000003</v>
      </c>
      <c r="L411" s="46">
        <v>0.27521299999999999</v>
      </c>
      <c r="M411" s="47">
        <v>8216</v>
      </c>
      <c r="N411" s="48">
        <v>0.208116</v>
      </c>
      <c r="O411" s="47">
        <v>6354</v>
      </c>
      <c r="P411" s="48">
        <v>0.21335000000000001</v>
      </c>
    </row>
    <row r="412" spans="1:16" ht="16" customHeight="1">
      <c r="A412" s="18" t="s">
        <v>321</v>
      </c>
      <c r="B412" s="43" t="s">
        <v>757</v>
      </c>
      <c r="C412" s="43" t="s">
        <v>759</v>
      </c>
      <c r="D412" s="33">
        <v>995882</v>
      </c>
      <c r="E412" s="33">
        <v>369758</v>
      </c>
      <c r="F412" s="34">
        <v>0.37128699999999998</v>
      </c>
      <c r="G412" s="33">
        <v>318030</v>
      </c>
      <c r="H412" s="34">
        <v>0.31934499999999999</v>
      </c>
      <c r="I412" s="33">
        <v>308094</v>
      </c>
      <c r="J412" s="34">
        <v>0.30936799999999998</v>
      </c>
      <c r="K412" s="46">
        <v>0.18037300000000001</v>
      </c>
      <c r="L412" s="46">
        <v>0.17916299999999999</v>
      </c>
      <c r="M412" s="47">
        <v>13833</v>
      </c>
      <c r="N412" s="48">
        <v>0.29078599999999999</v>
      </c>
      <c r="O412" s="47">
        <v>9179</v>
      </c>
      <c r="P412" s="48">
        <v>0.30206</v>
      </c>
    </row>
    <row r="413" spans="1:16" ht="16" customHeight="1">
      <c r="A413" s="18" t="s">
        <v>322</v>
      </c>
      <c r="B413" s="43" t="s">
        <v>757</v>
      </c>
      <c r="C413" s="43" t="s">
        <v>759</v>
      </c>
      <c r="D413" s="33">
        <v>1338854</v>
      </c>
      <c r="E413" s="33">
        <v>485948</v>
      </c>
      <c r="F413" s="34">
        <v>0.362958</v>
      </c>
      <c r="G413" s="33">
        <v>434457</v>
      </c>
      <c r="H413" s="34">
        <v>0.32449899999999998</v>
      </c>
      <c r="I413" s="33">
        <v>418449</v>
      </c>
      <c r="J413" s="34">
        <v>0.31254300000000002</v>
      </c>
      <c r="K413" s="46">
        <v>0.31948500000000002</v>
      </c>
      <c r="L413" s="46">
        <v>0.31563200000000002</v>
      </c>
      <c r="M413" s="47">
        <v>22498</v>
      </c>
      <c r="N413" s="48">
        <v>0.194045</v>
      </c>
      <c r="O413" s="47">
        <v>16317</v>
      </c>
      <c r="P413" s="48">
        <v>0.20235400000000001</v>
      </c>
    </row>
    <row r="414" spans="1:16" ht="16" customHeight="1">
      <c r="A414" s="18" t="s">
        <v>323</v>
      </c>
      <c r="B414" s="43" t="s">
        <v>757</v>
      </c>
      <c r="C414" s="43" t="s">
        <v>759</v>
      </c>
      <c r="D414" s="33">
        <v>5071983</v>
      </c>
      <c r="E414" s="33">
        <v>1846235</v>
      </c>
      <c r="F414" s="34">
        <v>0.36400700000000002</v>
      </c>
      <c r="G414" s="33">
        <v>1677752</v>
      </c>
      <c r="H414" s="34">
        <v>0.33078800000000003</v>
      </c>
      <c r="I414" s="33">
        <v>1547996</v>
      </c>
      <c r="J414" s="34">
        <v>0.305205</v>
      </c>
      <c r="K414" s="46">
        <v>0.14200499999999999</v>
      </c>
      <c r="L414" s="46">
        <v>0.13861200000000001</v>
      </c>
      <c r="M414" s="47">
        <v>45937</v>
      </c>
      <c r="N414" s="48">
        <v>0.195185</v>
      </c>
      <c r="O414" s="47">
        <v>33808</v>
      </c>
      <c r="P414" s="48">
        <v>0.20216700000000001</v>
      </c>
    </row>
    <row r="415" spans="1:16" ht="16" customHeight="1">
      <c r="A415" s="18" t="s">
        <v>324</v>
      </c>
      <c r="B415" s="43" t="s">
        <v>757</v>
      </c>
      <c r="C415" s="43" t="s">
        <v>759</v>
      </c>
      <c r="D415" s="33">
        <v>1402515</v>
      </c>
      <c r="E415" s="33">
        <v>1001832</v>
      </c>
      <c r="F415" s="34">
        <v>0.71431100000000003</v>
      </c>
      <c r="G415" s="33">
        <v>986</v>
      </c>
      <c r="H415" s="34">
        <v>7.0302299999999999E-4</v>
      </c>
      <c r="I415" s="33">
        <v>399697</v>
      </c>
      <c r="J415" s="34">
        <v>0.28498600000000002</v>
      </c>
      <c r="K415" s="46">
        <v>0.62825500000000001</v>
      </c>
      <c r="L415" s="46">
        <v>0.51618900000000001</v>
      </c>
      <c r="M415" s="47">
        <v>7578</v>
      </c>
      <c r="N415" s="48">
        <v>4.1155900000000002E-2</v>
      </c>
      <c r="O415" s="47">
        <v>0</v>
      </c>
    </row>
    <row r="416" spans="1:16" ht="16" customHeight="1">
      <c r="A416" s="18" t="s">
        <v>325</v>
      </c>
      <c r="B416" s="43" t="s">
        <v>757</v>
      </c>
      <c r="C416" s="43" t="s">
        <v>759</v>
      </c>
      <c r="D416" s="33">
        <v>1064419</v>
      </c>
      <c r="E416" s="33">
        <v>754055</v>
      </c>
      <c r="F416" s="34">
        <v>0.70841900000000002</v>
      </c>
      <c r="G416" s="33">
        <v>705</v>
      </c>
      <c r="H416" s="34">
        <v>6.6233299999999998E-4</v>
      </c>
      <c r="I416" s="33">
        <v>309659</v>
      </c>
      <c r="J416" s="34">
        <v>0.29091800000000001</v>
      </c>
      <c r="K416" s="46">
        <v>0.44131500000000001</v>
      </c>
      <c r="L416" s="46">
        <v>0.39291500000000001</v>
      </c>
      <c r="M416" s="47">
        <v>3790</v>
      </c>
      <c r="N416" s="48">
        <v>2.4076799999999999E-2</v>
      </c>
      <c r="O416" s="47">
        <v>0</v>
      </c>
    </row>
    <row r="417" spans="1:16" ht="16" customHeight="1">
      <c r="A417" s="18" t="s">
        <v>326</v>
      </c>
      <c r="B417" s="43" t="s">
        <v>757</v>
      </c>
      <c r="C417" s="43" t="s">
        <v>759</v>
      </c>
      <c r="D417" s="33">
        <v>806598</v>
      </c>
      <c r="E417" s="33">
        <v>572095</v>
      </c>
      <c r="F417" s="34">
        <v>0.70926900000000004</v>
      </c>
      <c r="G417" s="33">
        <v>594</v>
      </c>
      <c r="H417" s="34">
        <v>7.3642599999999999E-4</v>
      </c>
      <c r="I417" s="33">
        <v>233909</v>
      </c>
      <c r="J417" s="34">
        <v>0.289995</v>
      </c>
      <c r="K417" s="46">
        <v>0.45678400000000002</v>
      </c>
      <c r="L417" s="46">
        <v>0.40657100000000002</v>
      </c>
      <c r="M417" s="47">
        <v>2335</v>
      </c>
      <c r="N417" s="48">
        <v>2.2925899999999999E-2</v>
      </c>
      <c r="O417" s="47">
        <v>0</v>
      </c>
    </row>
    <row r="418" spans="1:16" ht="16" customHeight="1">
      <c r="A418" s="18" t="s">
        <v>327</v>
      </c>
      <c r="B418" s="43" t="s">
        <v>757</v>
      </c>
      <c r="C418" s="43" t="s">
        <v>759</v>
      </c>
      <c r="D418" s="33">
        <v>1046633</v>
      </c>
      <c r="E418" s="33">
        <v>742694</v>
      </c>
      <c r="F418" s="34">
        <v>0.70960299999999998</v>
      </c>
      <c r="G418" s="33">
        <v>744</v>
      </c>
      <c r="H418" s="34">
        <v>7.1085099999999997E-4</v>
      </c>
      <c r="I418" s="33">
        <v>303195</v>
      </c>
      <c r="J418" s="34">
        <v>0.289686</v>
      </c>
      <c r="K418" s="46">
        <v>0.45359300000000002</v>
      </c>
      <c r="L418" s="46">
        <v>0.43820199999999998</v>
      </c>
      <c r="M418" s="47">
        <v>3801</v>
      </c>
      <c r="N418" s="48">
        <v>2.1435900000000001E-2</v>
      </c>
      <c r="O418" s="47">
        <v>0</v>
      </c>
    </row>
    <row r="419" spans="1:16" ht="16" customHeight="1">
      <c r="A419" s="18" t="s">
        <v>328</v>
      </c>
      <c r="B419" s="43" t="s">
        <v>757</v>
      </c>
      <c r="C419" s="43" t="s">
        <v>759</v>
      </c>
      <c r="D419" s="33">
        <v>1126739</v>
      </c>
      <c r="E419" s="33">
        <v>798821</v>
      </c>
      <c r="F419" s="34">
        <v>0.70896700000000001</v>
      </c>
      <c r="G419" s="33">
        <v>832</v>
      </c>
      <c r="H419" s="34">
        <v>7.3841399999999995E-4</v>
      </c>
      <c r="I419" s="33">
        <v>327086</v>
      </c>
      <c r="J419" s="34">
        <v>0.290294</v>
      </c>
      <c r="K419" s="46">
        <v>0.44384899999999999</v>
      </c>
      <c r="L419" s="46">
        <v>0.40954499999999999</v>
      </c>
      <c r="M419" s="47">
        <v>3639</v>
      </c>
      <c r="N419" s="48">
        <v>1.95607E-2</v>
      </c>
      <c r="O419" s="47">
        <v>0</v>
      </c>
    </row>
    <row r="420" spans="1:16" ht="16" customHeight="1">
      <c r="A420" s="18" t="s">
        <v>329</v>
      </c>
      <c r="B420" s="43" t="s">
        <v>757</v>
      </c>
      <c r="C420" s="43" t="s">
        <v>759</v>
      </c>
      <c r="D420" s="33">
        <v>1023613</v>
      </c>
      <c r="E420" s="33">
        <v>728054</v>
      </c>
      <c r="F420" s="34">
        <v>0.71125899999999997</v>
      </c>
      <c r="G420" s="33">
        <v>759</v>
      </c>
      <c r="H420" s="34">
        <v>7.4149100000000005E-4</v>
      </c>
      <c r="I420" s="33">
        <v>294800</v>
      </c>
      <c r="J420" s="34">
        <v>0.287999</v>
      </c>
      <c r="K420" s="46">
        <v>0.46787899999999999</v>
      </c>
      <c r="L420" s="46">
        <v>0.48297200000000001</v>
      </c>
      <c r="M420" s="47">
        <v>3768</v>
      </c>
      <c r="N420" s="48">
        <v>2.1969300000000001E-2</v>
      </c>
      <c r="O420" s="47">
        <v>0</v>
      </c>
    </row>
    <row r="421" spans="1:16" ht="16" customHeight="1">
      <c r="A421" s="18" t="s">
        <v>330</v>
      </c>
      <c r="B421" s="43" t="s">
        <v>757</v>
      </c>
      <c r="C421" s="43" t="s">
        <v>759</v>
      </c>
      <c r="D421" s="33">
        <v>1270322</v>
      </c>
      <c r="E421" s="33">
        <v>901714</v>
      </c>
      <c r="F421" s="34">
        <v>0.70983099999999999</v>
      </c>
      <c r="G421" s="33">
        <v>868</v>
      </c>
      <c r="H421" s="34">
        <v>6.8329100000000004E-4</v>
      </c>
      <c r="I421" s="33">
        <v>367740</v>
      </c>
      <c r="J421" s="34">
        <v>0.28948600000000002</v>
      </c>
      <c r="K421" s="46">
        <v>0.54868899999999998</v>
      </c>
      <c r="L421" s="46">
        <v>0.50757600000000003</v>
      </c>
      <c r="M421" s="47">
        <v>4563</v>
      </c>
      <c r="N421" s="48">
        <v>2.5668900000000001E-2</v>
      </c>
      <c r="O421" s="47">
        <v>0</v>
      </c>
    </row>
    <row r="422" spans="1:16" ht="16" customHeight="1">
      <c r="A422" s="18" t="s">
        <v>331</v>
      </c>
      <c r="B422" s="43" t="s">
        <v>757</v>
      </c>
      <c r="C422" s="43" t="s">
        <v>759</v>
      </c>
      <c r="D422" s="33">
        <v>702481</v>
      </c>
      <c r="E422" s="33">
        <v>498455</v>
      </c>
      <c r="F422" s="34">
        <v>0.70956399999999997</v>
      </c>
      <c r="G422" s="33">
        <v>394</v>
      </c>
      <c r="H422" s="34">
        <v>5.6086899999999997E-4</v>
      </c>
      <c r="I422" s="33">
        <v>203632</v>
      </c>
      <c r="J422" s="34">
        <v>0.28987499999999999</v>
      </c>
      <c r="K422" s="46">
        <v>0.46421299999999999</v>
      </c>
      <c r="L422" s="46">
        <v>0.48812699999999998</v>
      </c>
      <c r="M422" s="47">
        <v>1831</v>
      </c>
      <c r="N422" s="48">
        <v>2.4730200000000001E-2</v>
      </c>
      <c r="O422" s="47">
        <v>1</v>
      </c>
      <c r="P422" s="48">
        <v>1</v>
      </c>
    </row>
    <row r="423" spans="1:16" ht="16" customHeight="1">
      <c r="A423" s="18" t="s">
        <v>332</v>
      </c>
      <c r="B423" s="43" t="s">
        <v>757</v>
      </c>
      <c r="C423" s="43" t="s">
        <v>759</v>
      </c>
      <c r="D423" s="33">
        <v>1073634</v>
      </c>
      <c r="E423" s="33">
        <v>761046</v>
      </c>
      <c r="F423" s="34">
        <v>0.70885100000000001</v>
      </c>
      <c r="G423" s="33">
        <v>722</v>
      </c>
      <c r="H423" s="34">
        <v>6.7248199999999996E-4</v>
      </c>
      <c r="I423" s="33">
        <v>311866</v>
      </c>
      <c r="J423" s="34">
        <v>0.29047699999999999</v>
      </c>
      <c r="K423" s="46">
        <v>0.45036900000000002</v>
      </c>
      <c r="L423" s="46">
        <v>0.38202199999999997</v>
      </c>
      <c r="M423" s="47">
        <v>4082</v>
      </c>
      <c r="N423" s="48">
        <v>2.5407699999999998E-2</v>
      </c>
      <c r="O423" s="47">
        <v>1</v>
      </c>
      <c r="P423" s="48">
        <v>0.2</v>
      </c>
    </row>
    <row r="424" spans="1:16" ht="16" customHeight="1">
      <c r="A424" s="18" t="s">
        <v>333</v>
      </c>
      <c r="B424" s="43" t="s">
        <v>757</v>
      </c>
      <c r="C424" s="43" t="s">
        <v>759</v>
      </c>
      <c r="D424" s="33">
        <v>1507339</v>
      </c>
      <c r="E424" s="33">
        <v>1070116</v>
      </c>
      <c r="F424" s="34">
        <v>0.70993700000000004</v>
      </c>
      <c r="G424" s="33">
        <v>1059</v>
      </c>
      <c r="H424" s="34">
        <v>7.0256300000000002E-4</v>
      </c>
      <c r="I424" s="33">
        <v>436164</v>
      </c>
      <c r="J424" s="34">
        <v>0.28936000000000001</v>
      </c>
      <c r="K424" s="46">
        <v>0.57741500000000001</v>
      </c>
      <c r="L424" s="46">
        <v>0.55964199999999997</v>
      </c>
      <c r="M424" s="47">
        <v>7303</v>
      </c>
      <c r="N424" s="48">
        <v>3.3568399999999998E-2</v>
      </c>
      <c r="O424" s="47">
        <v>1</v>
      </c>
      <c r="P424" s="48">
        <v>5.2631600000000001E-2</v>
      </c>
    </row>
    <row r="425" spans="1:16" ht="16" customHeight="1">
      <c r="A425" s="18" t="s">
        <v>334</v>
      </c>
      <c r="B425" s="43" t="s">
        <v>757</v>
      </c>
      <c r="C425" s="43" t="s">
        <v>759</v>
      </c>
      <c r="D425" s="33">
        <v>1004370</v>
      </c>
      <c r="E425" s="33">
        <v>712378</v>
      </c>
      <c r="F425" s="34">
        <v>0.70927799999999996</v>
      </c>
      <c r="G425" s="33">
        <v>709</v>
      </c>
      <c r="H425" s="34">
        <v>7.0591499999999999E-4</v>
      </c>
      <c r="I425" s="33">
        <v>291283</v>
      </c>
      <c r="J425" s="34">
        <v>0.290016</v>
      </c>
      <c r="K425" s="46">
        <v>0.44539299999999998</v>
      </c>
      <c r="L425" s="46">
        <v>0.32043300000000002</v>
      </c>
      <c r="M425" s="47">
        <v>3169</v>
      </c>
      <c r="N425" s="48">
        <v>1.9001799999999999E-2</v>
      </c>
      <c r="O425" s="47">
        <v>1</v>
      </c>
      <c r="P425" s="48">
        <v>4.1666700000000001E-2</v>
      </c>
    </row>
    <row r="426" spans="1:16" ht="16" customHeight="1">
      <c r="A426" s="18" t="s">
        <v>804</v>
      </c>
      <c r="B426" s="43" t="s">
        <v>757</v>
      </c>
      <c r="C426" s="43" t="s">
        <v>759</v>
      </c>
      <c r="D426" s="33">
        <v>1721379</v>
      </c>
      <c r="E426" s="33">
        <v>748360</v>
      </c>
      <c r="F426" s="34">
        <v>0.43474400000000002</v>
      </c>
      <c r="G426" s="33">
        <v>457929</v>
      </c>
      <c r="H426" s="34">
        <v>0.26602500000000001</v>
      </c>
      <c r="I426" s="33">
        <v>515090</v>
      </c>
      <c r="J426" s="34">
        <v>0.29923100000000002</v>
      </c>
      <c r="K426" s="46">
        <v>0.34077800000000003</v>
      </c>
      <c r="L426" s="46">
        <v>0.45190900000000001</v>
      </c>
      <c r="M426" s="47">
        <v>20523</v>
      </c>
      <c r="N426" s="48">
        <v>0.14502699999999999</v>
      </c>
      <c r="O426" s="47">
        <v>45647</v>
      </c>
      <c r="P426" s="48">
        <v>0.67402499999999999</v>
      </c>
    </row>
    <row r="427" spans="1:16" ht="16" customHeight="1">
      <c r="A427" s="18" t="s">
        <v>805</v>
      </c>
      <c r="B427" s="43" t="s">
        <v>757</v>
      </c>
      <c r="C427" s="43" t="s">
        <v>759</v>
      </c>
      <c r="D427" s="33">
        <v>1249929</v>
      </c>
      <c r="E427" s="33">
        <v>601286</v>
      </c>
      <c r="F427" s="34">
        <v>0.48105599999999998</v>
      </c>
      <c r="G427" s="33">
        <v>278597</v>
      </c>
      <c r="H427" s="34">
        <v>0.22289</v>
      </c>
      <c r="I427" s="33">
        <v>370046</v>
      </c>
      <c r="J427" s="34">
        <v>0.29605399999999998</v>
      </c>
      <c r="K427" s="46">
        <v>0.38439299999999998</v>
      </c>
      <c r="L427" s="46">
        <v>0.76105400000000001</v>
      </c>
      <c r="M427" s="47">
        <v>1273</v>
      </c>
      <c r="N427" s="48">
        <v>8.5368600000000003E-3</v>
      </c>
      <c r="O427" s="47">
        <v>330</v>
      </c>
      <c r="P427" s="48">
        <v>6.1276799999999999E-3</v>
      </c>
    </row>
    <row r="428" spans="1:16" ht="16" customHeight="1">
      <c r="A428" s="18" t="s">
        <v>806</v>
      </c>
      <c r="B428" s="43" t="s">
        <v>757</v>
      </c>
      <c r="C428" s="43" t="s">
        <v>759</v>
      </c>
      <c r="D428" s="33">
        <v>1889377</v>
      </c>
      <c r="E428" s="33">
        <v>1083692</v>
      </c>
      <c r="F428" s="34">
        <v>0.57357100000000005</v>
      </c>
      <c r="G428" s="33">
        <v>249457</v>
      </c>
      <c r="H428" s="34">
        <v>0.13203100000000001</v>
      </c>
      <c r="I428" s="33">
        <v>556228</v>
      </c>
      <c r="J428" s="34">
        <v>0.29439799999999999</v>
      </c>
      <c r="K428" s="46">
        <v>0.60170599999999996</v>
      </c>
      <c r="L428" s="46">
        <v>0.76500900000000005</v>
      </c>
      <c r="M428" s="47">
        <v>10672</v>
      </c>
      <c r="N428" s="48">
        <v>4.95687E-2</v>
      </c>
      <c r="O428" s="47">
        <v>265</v>
      </c>
      <c r="P428" s="48">
        <v>6.86333E-3</v>
      </c>
    </row>
    <row r="429" spans="1:16" ht="16" customHeight="1">
      <c r="A429" s="18" t="s">
        <v>807</v>
      </c>
      <c r="B429" s="43" t="s">
        <v>757</v>
      </c>
      <c r="C429" s="43" t="s">
        <v>759</v>
      </c>
      <c r="D429" s="33">
        <v>1455620</v>
      </c>
      <c r="E429" s="33">
        <v>680973</v>
      </c>
      <c r="F429" s="34">
        <v>0.46782299999999999</v>
      </c>
      <c r="G429" s="33">
        <v>342507</v>
      </c>
      <c r="H429" s="34">
        <v>0.23530000000000001</v>
      </c>
      <c r="I429" s="33">
        <v>432140</v>
      </c>
      <c r="J429" s="34">
        <v>0.296877</v>
      </c>
      <c r="K429" s="46">
        <v>0.38932699999999998</v>
      </c>
      <c r="L429" s="46">
        <v>0.63749100000000003</v>
      </c>
      <c r="M429" s="47">
        <v>11507</v>
      </c>
      <c r="N429" s="48">
        <v>6.31462E-2</v>
      </c>
      <c r="O429" s="47">
        <v>19351</v>
      </c>
      <c r="P429" s="48">
        <v>0.26791199999999998</v>
      </c>
    </row>
    <row r="430" spans="1:16" ht="16" customHeight="1">
      <c r="A430" s="18" t="s">
        <v>808</v>
      </c>
      <c r="B430" s="43" t="s">
        <v>757</v>
      </c>
      <c r="C430" s="43" t="s">
        <v>759</v>
      </c>
      <c r="D430" s="33">
        <v>2052169</v>
      </c>
      <c r="E430" s="33">
        <v>905277</v>
      </c>
      <c r="F430" s="34">
        <v>0.44113200000000002</v>
      </c>
      <c r="G430" s="33">
        <v>535516</v>
      </c>
      <c r="H430" s="34">
        <v>0.26095099999999999</v>
      </c>
      <c r="I430" s="33">
        <v>611376</v>
      </c>
      <c r="J430" s="34">
        <v>0.29791699999999999</v>
      </c>
      <c r="K430" s="46">
        <v>0.33287</v>
      </c>
      <c r="L430" s="46">
        <v>0.44884000000000002</v>
      </c>
      <c r="M430" s="47">
        <v>33918</v>
      </c>
      <c r="N430" s="48">
        <v>0.153166</v>
      </c>
      <c r="O430" s="47">
        <v>68408</v>
      </c>
      <c r="P430" s="48">
        <v>0.65061199999999997</v>
      </c>
    </row>
    <row r="431" spans="1:16" ht="16" customHeight="1">
      <c r="A431" s="18" t="s">
        <v>809</v>
      </c>
      <c r="B431" s="43" t="s">
        <v>757</v>
      </c>
      <c r="C431" s="43" t="s">
        <v>759</v>
      </c>
      <c r="D431" s="33">
        <v>2331945</v>
      </c>
      <c r="E431" s="33">
        <v>734957</v>
      </c>
      <c r="F431" s="34">
        <v>0.31516899999999998</v>
      </c>
      <c r="G431" s="33">
        <v>881552</v>
      </c>
      <c r="H431" s="34">
        <v>0.37803300000000001</v>
      </c>
      <c r="I431" s="33">
        <v>715436</v>
      </c>
      <c r="J431" s="34">
        <v>0.30679800000000002</v>
      </c>
      <c r="K431" s="46">
        <v>0.36039700000000002</v>
      </c>
      <c r="L431" s="46">
        <v>0.63114599999999998</v>
      </c>
      <c r="M431" s="47">
        <v>12473</v>
      </c>
      <c r="N431" s="48">
        <v>9.4293799999999997E-2</v>
      </c>
      <c r="O431" s="47">
        <v>32702</v>
      </c>
      <c r="P431" s="48">
        <v>0.28662599999999999</v>
      </c>
    </row>
    <row r="432" spans="1:16" ht="16" customHeight="1">
      <c r="A432" s="18" t="s">
        <v>397</v>
      </c>
      <c r="B432" s="43" t="s">
        <v>757</v>
      </c>
      <c r="C432" s="43" t="s">
        <v>759</v>
      </c>
      <c r="D432" s="33">
        <v>1864489</v>
      </c>
      <c r="E432" s="33">
        <v>842971</v>
      </c>
      <c r="F432" s="34">
        <v>0.45211899999999999</v>
      </c>
      <c r="G432" s="33">
        <v>454095</v>
      </c>
      <c r="H432" s="34">
        <v>0.24354899999999999</v>
      </c>
      <c r="I432" s="33">
        <v>567423</v>
      </c>
      <c r="J432" s="34">
        <v>0.30433199999999999</v>
      </c>
      <c r="K432" s="46">
        <v>0.35595100000000002</v>
      </c>
      <c r="L432" s="46">
        <v>0.46431699999999998</v>
      </c>
      <c r="M432" s="47">
        <v>20727</v>
      </c>
      <c r="N432" s="48">
        <v>0.12391099999999999</v>
      </c>
      <c r="O432" s="47">
        <v>41702</v>
      </c>
      <c r="P432" s="48">
        <v>0.61975400000000003</v>
      </c>
    </row>
    <row r="433" spans="1:16" ht="16" customHeight="1">
      <c r="A433" s="18" t="s">
        <v>398</v>
      </c>
      <c r="B433" s="43" t="s">
        <v>757</v>
      </c>
      <c r="C433" s="43" t="s">
        <v>759</v>
      </c>
      <c r="D433" s="33">
        <v>1969363</v>
      </c>
      <c r="E433" s="33">
        <v>840744</v>
      </c>
      <c r="F433" s="34">
        <v>0.42691200000000001</v>
      </c>
      <c r="G433" s="33">
        <v>527551</v>
      </c>
      <c r="H433" s="34">
        <v>0.26787899999999998</v>
      </c>
      <c r="I433" s="33">
        <v>601068</v>
      </c>
      <c r="J433" s="34">
        <v>0.30520900000000001</v>
      </c>
      <c r="K433" s="46">
        <v>0.36732700000000001</v>
      </c>
      <c r="L433" s="46">
        <v>0.48549199999999998</v>
      </c>
      <c r="M433" s="47">
        <v>19765</v>
      </c>
      <c r="N433" s="48">
        <v>0.112244</v>
      </c>
      <c r="O433" s="47">
        <v>48436</v>
      </c>
      <c r="P433" s="48">
        <v>0.58310300000000004</v>
      </c>
    </row>
    <row r="434" spans="1:16" ht="16" customHeight="1">
      <c r="A434" s="18" t="s">
        <v>399</v>
      </c>
      <c r="B434" s="43" t="s">
        <v>757</v>
      </c>
      <c r="C434" s="43" t="s">
        <v>759</v>
      </c>
      <c r="D434" s="33">
        <v>1824373</v>
      </c>
      <c r="E434" s="33">
        <v>819818</v>
      </c>
      <c r="F434" s="34">
        <v>0.44936999999999999</v>
      </c>
      <c r="G434" s="33">
        <v>445414</v>
      </c>
      <c r="H434" s="34">
        <v>0.244146</v>
      </c>
      <c r="I434" s="33">
        <v>559141</v>
      </c>
      <c r="J434" s="34">
        <v>0.30648399999999998</v>
      </c>
      <c r="K434" s="46">
        <v>0.337646</v>
      </c>
      <c r="L434" s="46">
        <v>0.48178300000000002</v>
      </c>
      <c r="M434" s="47">
        <v>17976</v>
      </c>
      <c r="N434" s="48">
        <v>0.12503500000000001</v>
      </c>
      <c r="O434" s="47">
        <v>32133</v>
      </c>
      <c r="P434" s="48">
        <v>0.58391800000000005</v>
      </c>
    </row>
    <row r="435" spans="1:16" ht="16" customHeight="1">
      <c r="A435" s="18" t="s">
        <v>400</v>
      </c>
      <c r="B435" s="43" t="s">
        <v>757</v>
      </c>
      <c r="C435" s="43" t="s">
        <v>759</v>
      </c>
      <c r="D435" s="33">
        <v>1988173</v>
      </c>
      <c r="E435" s="33">
        <v>872838</v>
      </c>
      <c r="F435" s="34">
        <v>0.43901499999999999</v>
      </c>
      <c r="G435" s="33">
        <v>506289</v>
      </c>
      <c r="H435" s="34">
        <v>0.25464999999999999</v>
      </c>
      <c r="I435" s="33">
        <v>609046</v>
      </c>
      <c r="J435" s="34">
        <v>0.30633500000000002</v>
      </c>
      <c r="K435" s="46">
        <v>0.37512200000000001</v>
      </c>
      <c r="L435" s="46">
        <v>0.51050300000000004</v>
      </c>
      <c r="M435" s="47">
        <v>12906</v>
      </c>
      <c r="N435" s="48">
        <v>7.9900399999999996E-2</v>
      </c>
      <c r="O435" s="47">
        <v>35375</v>
      </c>
      <c r="P435" s="48">
        <v>0.52348499999999998</v>
      </c>
    </row>
    <row r="436" spans="1:16" ht="16" customHeight="1">
      <c r="A436" s="18" t="s">
        <v>810</v>
      </c>
      <c r="B436" s="43" t="s">
        <v>757</v>
      </c>
      <c r="C436" s="43" t="s">
        <v>759</v>
      </c>
      <c r="D436" s="33">
        <v>2100573</v>
      </c>
      <c r="E436" s="33">
        <v>934253</v>
      </c>
      <c r="F436" s="34">
        <v>0.44476100000000002</v>
      </c>
      <c r="G436" s="33">
        <v>520547</v>
      </c>
      <c r="H436" s="34">
        <v>0.247812</v>
      </c>
      <c r="I436" s="33">
        <v>645773</v>
      </c>
      <c r="J436" s="34">
        <v>0.30742700000000001</v>
      </c>
      <c r="K436" s="46">
        <v>0.33857300000000001</v>
      </c>
      <c r="L436" s="46">
        <v>0.45333400000000001</v>
      </c>
      <c r="M436" s="47">
        <v>22272</v>
      </c>
      <c r="N436" s="48">
        <v>0.12818199999999999</v>
      </c>
      <c r="O436" s="47">
        <v>43143</v>
      </c>
      <c r="P436" s="48">
        <v>0.61868800000000002</v>
      </c>
    </row>
    <row r="437" spans="1:16" ht="16" customHeight="1">
      <c r="A437" s="18" t="s">
        <v>811</v>
      </c>
      <c r="B437" s="43" t="s">
        <v>757</v>
      </c>
      <c r="C437" s="43" t="s">
        <v>759</v>
      </c>
      <c r="D437" s="33">
        <v>2498829</v>
      </c>
      <c r="E437" s="33">
        <v>1314733</v>
      </c>
      <c r="F437" s="34">
        <v>0.52614000000000005</v>
      </c>
      <c r="G437" s="33">
        <v>431578</v>
      </c>
      <c r="H437" s="34">
        <v>0.172712</v>
      </c>
      <c r="I437" s="33">
        <v>752518</v>
      </c>
      <c r="J437" s="34">
        <v>0.30114800000000003</v>
      </c>
      <c r="K437" s="46">
        <v>0.353715</v>
      </c>
      <c r="L437" s="46">
        <v>0.46667599999999998</v>
      </c>
      <c r="M437" s="47">
        <v>27304</v>
      </c>
      <c r="N437" s="48">
        <v>0.13128799999999999</v>
      </c>
      <c r="O437" s="47">
        <v>33335</v>
      </c>
      <c r="P437" s="48">
        <v>0.62453199999999998</v>
      </c>
    </row>
    <row r="438" spans="1:16" ht="16" customHeight="1">
      <c r="A438" s="18" t="s">
        <v>403</v>
      </c>
      <c r="B438" s="43" t="s">
        <v>757</v>
      </c>
      <c r="C438" s="43" t="s">
        <v>759</v>
      </c>
      <c r="D438" s="33">
        <v>1804053</v>
      </c>
      <c r="E438" s="33">
        <v>808303</v>
      </c>
      <c r="F438" s="34">
        <v>0.448048</v>
      </c>
      <c r="G438" s="33">
        <v>444371</v>
      </c>
      <c r="H438" s="34">
        <v>0.24631800000000001</v>
      </c>
      <c r="I438" s="33">
        <v>551379</v>
      </c>
      <c r="J438" s="34">
        <v>0.30563299999999999</v>
      </c>
      <c r="K438" s="46">
        <v>0.36279099999999997</v>
      </c>
      <c r="L438" s="46">
        <v>0.50093600000000005</v>
      </c>
      <c r="M438" s="47">
        <v>12918</v>
      </c>
      <c r="N438" s="48">
        <v>8.7543999999999997E-2</v>
      </c>
      <c r="O438" s="47">
        <v>32241</v>
      </c>
      <c r="P438" s="48">
        <v>0.55368399999999995</v>
      </c>
    </row>
    <row r="439" spans="1:16" ht="16" customHeight="1">
      <c r="A439" s="18" t="s">
        <v>404</v>
      </c>
      <c r="B439" s="43" t="s">
        <v>757</v>
      </c>
      <c r="C439" s="43" t="s">
        <v>759</v>
      </c>
      <c r="D439" s="33">
        <v>1779040</v>
      </c>
      <c r="E439" s="33">
        <v>792134</v>
      </c>
      <c r="F439" s="34">
        <v>0.44525900000000002</v>
      </c>
      <c r="G439" s="33">
        <v>442561</v>
      </c>
      <c r="H439" s="34">
        <v>0.24876400000000001</v>
      </c>
      <c r="I439" s="33">
        <v>544345</v>
      </c>
      <c r="J439" s="34">
        <v>0.305977</v>
      </c>
      <c r="K439" s="46">
        <v>0.34120600000000001</v>
      </c>
      <c r="L439" s="46">
        <v>0.46875800000000001</v>
      </c>
      <c r="M439" s="47">
        <v>19940</v>
      </c>
      <c r="N439" s="48">
        <v>0.13159499999999999</v>
      </c>
      <c r="O439" s="47">
        <v>36540</v>
      </c>
      <c r="P439" s="48">
        <v>0.60226500000000005</v>
      </c>
    </row>
    <row r="440" spans="1:16" ht="16" customHeight="1">
      <c r="A440" s="18" t="s">
        <v>405</v>
      </c>
      <c r="B440" s="43" t="s">
        <v>757</v>
      </c>
      <c r="C440" s="43" t="s">
        <v>759</v>
      </c>
      <c r="D440" s="33">
        <v>1904150</v>
      </c>
      <c r="E440" s="33">
        <v>875850</v>
      </c>
      <c r="F440" s="34">
        <v>0.45996900000000002</v>
      </c>
      <c r="G440" s="33">
        <v>447783</v>
      </c>
      <c r="H440" s="34">
        <v>0.23516200000000001</v>
      </c>
      <c r="I440" s="33">
        <v>580517</v>
      </c>
      <c r="J440" s="34">
        <v>0.304869</v>
      </c>
      <c r="K440" s="46">
        <v>0.35084799999999999</v>
      </c>
      <c r="L440" s="46">
        <v>0.50373000000000001</v>
      </c>
      <c r="M440" s="47">
        <v>19771</v>
      </c>
      <c r="N440" s="48">
        <v>0.12171899999999999</v>
      </c>
      <c r="O440" s="47">
        <v>32473</v>
      </c>
      <c r="P440" s="48">
        <v>0.54676599999999997</v>
      </c>
    </row>
    <row r="441" spans="1:16" ht="16" customHeight="1">
      <c r="A441" s="18" t="s">
        <v>406</v>
      </c>
      <c r="B441" s="43" t="s">
        <v>757</v>
      </c>
      <c r="C441" s="43" t="s">
        <v>759</v>
      </c>
      <c r="D441" s="33">
        <v>1664162</v>
      </c>
      <c r="E441" s="33">
        <v>735862</v>
      </c>
      <c r="F441" s="34">
        <v>0.44218200000000002</v>
      </c>
      <c r="G441" s="33">
        <v>416322</v>
      </c>
      <c r="H441" s="34">
        <v>0.25016899999999997</v>
      </c>
      <c r="I441" s="33">
        <v>511978</v>
      </c>
      <c r="J441" s="34">
        <v>0.30764900000000001</v>
      </c>
      <c r="K441" s="46">
        <v>0.33441599999999999</v>
      </c>
      <c r="L441" s="46">
        <v>0.42961199999999999</v>
      </c>
      <c r="M441" s="47">
        <v>23623</v>
      </c>
      <c r="N441" s="48">
        <v>0.169517</v>
      </c>
      <c r="O441" s="47">
        <v>36719</v>
      </c>
      <c r="P441" s="48">
        <v>0.68207799999999996</v>
      </c>
    </row>
    <row r="442" spans="1:16" ht="16" customHeight="1">
      <c r="A442" s="18" t="s">
        <v>407</v>
      </c>
      <c r="B442" s="43" t="s">
        <v>757</v>
      </c>
      <c r="C442" s="43" t="s">
        <v>759</v>
      </c>
      <c r="D442" s="33">
        <v>1291662</v>
      </c>
      <c r="E442" s="33">
        <v>563028</v>
      </c>
      <c r="F442" s="34">
        <v>0.435894</v>
      </c>
      <c r="G442" s="33">
        <v>329639</v>
      </c>
      <c r="H442" s="34">
        <v>0.25520500000000002</v>
      </c>
      <c r="I442" s="33">
        <v>398995</v>
      </c>
      <c r="J442" s="34">
        <v>0.30890000000000001</v>
      </c>
      <c r="K442" s="46">
        <v>0.37186900000000001</v>
      </c>
      <c r="L442" s="46">
        <v>0.51888800000000002</v>
      </c>
      <c r="M442" s="47">
        <v>5320</v>
      </c>
      <c r="N442" s="48">
        <v>7.5189000000000006E-2</v>
      </c>
      <c r="O442" s="47">
        <v>14218</v>
      </c>
      <c r="P442" s="48">
        <v>0.50931400000000004</v>
      </c>
    </row>
    <row r="443" spans="1:16" ht="16" customHeight="1">
      <c r="A443" s="18" t="s">
        <v>408</v>
      </c>
      <c r="B443" s="43" t="s">
        <v>757</v>
      </c>
      <c r="C443" s="43" t="s">
        <v>759</v>
      </c>
      <c r="D443" s="33">
        <v>1922182</v>
      </c>
      <c r="E443" s="33">
        <v>709910</v>
      </c>
      <c r="F443" s="34">
        <v>0.36932500000000001</v>
      </c>
      <c r="G443" s="33">
        <v>615033</v>
      </c>
      <c r="H443" s="34">
        <v>0.31996599999999997</v>
      </c>
      <c r="I443" s="33">
        <v>597239</v>
      </c>
      <c r="J443" s="34">
        <v>0.31070900000000001</v>
      </c>
      <c r="K443" s="46">
        <v>0.35422799999999999</v>
      </c>
      <c r="L443" s="46">
        <v>0.56970100000000001</v>
      </c>
      <c r="M443" s="47">
        <v>10829</v>
      </c>
      <c r="N443" s="48">
        <v>9.2184500000000003E-2</v>
      </c>
      <c r="O443" s="47">
        <v>25879</v>
      </c>
      <c r="P443" s="48">
        <v>0.37443900000000002</v>
      </c>
    </row>
    <row r="444" spans="1:16" ht="16" customHeight="1">
      <c r="A444" s="18" t="s">
        <v>409</v>
      </c>
      <c r="B444" s="43" t="s">
        <v>757</v>
      </c>
      <c r="C444" s="43" t="s">
        <v>759</v>
      </c>
      <c r="D444" s="33">
        <v>2012736</v>
      </c>
      <c r="E444" s="33">
        <v>713352</v>
      </c>
      <c r="F444" s="34">
        <v>0.35441899999999998</v>
      </c>
      <c r="G444" s="33">
        <v>678761</v>
      </c>
      <c r="H444" s="34">
        <v>0.337233</v>
      </c>
      <c r="I444" s="33">
        <v>620623</v>
      </c>
      <c r="J444" s="34">
        <v>0.30834800000000001</v>
      </c>
      <c r="K444" s="46">
        <v>0.37618400000000002</v>
      </c>
      <c r="L444" s="46">
        <v>0.58299500000000004</v>
      </c>
      <c r="M444" s="47">
        <v>13458</v>
      </c>
      <c r="N444" s="48">
        <v>9.3022300000000002E-2</v>
      </c>
      <c r="O444" s="47">
        <v>37991</v>
      </c>
      <c r="P444" s="48">
        <v>0.38537900000000003</v>
      </c>
    </row>
    <row r="445" spans="1:16" ht="16" customHeight="1">
      <c r="A445" s="18" t="s">
        <v>446</v>
      </c>
      <c r="B445" s="43" t="s">
        <v>757</v>
      </c>
      <c r="C445" s="43" t="s">
        <v>759</v>
      </c>
      <c r="D445" s="33">
        <v>1949261</v>
      </c>
      <c r="E445" s="33">
        <v>777720</v>
      </c>
      <c r="F445" s="34">
        <v>0.398982</v>
      </c>
      <c r="G445" s="33">
        <v>573666</v>
      </c>
      <c r="H445" s="34">
        <v>0.29429899999999998</v>
      </c>
      <c r="I445" s="33">
        <v>597875</v>
      </c>
      <c r="J445" s="34">
        <v>0.30671900000000002</v>
      </c>
      <c r="K445" s="46">
        <v>0.373417</v>
      </c>
      <c r="L445" s="46">
        <v>0.51359200000000005</v>
      </c>
      <c r="M445" s="47">
        <v>15093</v>
      </c>
      <c r="N445" s="48">
        <v>8.8719199999999998E-2</v>
      </c>
      <c r="O445" s="47">
        <v>50795</v>
      </c>
      <c r="P445" s="48">
        <v>0.52656400000000003</v>
      </c>
    </row>
    <row r="446" spans="1:16" ht="16" customHeight="1">
      <c r="A446" s="18" t="s">
        <v>447</v>
      </c>
      <c r="B446" s="43" t="s">
        <v>757</v>
      </c>
      <c r="C446" s="43" t="s">
        <v>759</v>
      </c>
      <c r="D446" s="33">
        <v>1426191</v>
      </c>
      <c r="E446" s="33">
        <v>658195</v>
      </c>
      <c r="F446" s="34">
        <v>0.46150600000000003</v>
      </c>
      <c r="G446" s="33">
        <v>340994</v>
      </c>
      <c r="H446" s="34">
        <v>0.239094</v>
      </c>
      <c r="I446" s="33">
        <v>427002</v>
      </c>
      <c r="J446" s="34">
        <v>0.2994</v>
      </c>
      <c r="K446" s="46">
        <v>0.34916700000000001</v>
      </c>
      <c r="L446" s="46">
        <v>0.46575499999999997</v>
      </c>
      <c r="M446" s="47">
        <v>28105</v>
      </c>
      <c r="N446" s="48">
        <v>0.16439599999999999</v>
      </c>
      <c r="O446" s="47">
        <v>44652</v>
      </c>
      <c r="P446" s="48">
        <v>0.62657200000000002</v>
      </c>
    </row>
    <row r="447" spans="1:16" ht="16" customHeight="1">
      <c r="A447" s="18" t="s">
        <v>448</v>
      </c>
      <c r="B447" s="43" t="s">
        <v>757</v>
      </c>
      <c r="C447" s="43" t="s">
        <v>759</v>
      </c>
      <c r="D447" s="33">
        <v>2453435</v>
      </c>
      <c r="E447" s="33">
        <v>1320404</v>
      </c>
      <c r="F447" s="34">
        <v>0.53818600000000005</v>
      </c>
      <c r="G447" s="33">
        <v>404390</v>
      </c>
      <c r="H447" s="34">
        <v>0.164826</v>
      </c>
      <c r="I447" s="33">
        <v>728641</v>
      </c>
      <c r="J447" s="34">
        <v>0.29698799999999997</v>
      </c>
      <c r="K447" s="46">
        <v>0.34813899999999998</v>
      </c>
      <c r="L447" s="46">
        <v>0.48268100000000003</v>
      </c>
      <c r="M447" s="47">
        <v>30972</v>
      </c>
      <c r="N447" s="48">
        <v>0.101702</v>
      </c>
      <c r="O447" s="47">
        <v>44627</v>
      </c>
      <c r="P447" s="48">
        <v>0.57029099999999999</v>
      </c>
    </row>
    <row r="448" spans="1:16" ht="16" customHeight="1">
      <c r="A448" s="18" t="s">
        <v>449</v>
      </c>
      <c r="B448" s="43" t="s">
        <v>757</v>
      </c>
      <c r="C448" s="43" t="s">
        <v>759</v>
      </c>
      <c r="D448" s="33">
        <v>1495464</v>
      </c>
      <c r="E448" s="33">
        <v>612838</v>
      </c>
      <c r="F448" s="34">
        <v>0.409798</v>
      </c>
      <c r="G448" s="33">
        <v>426696</v>
      </c>
      <c r="H448" s="34">
        <v>0.285327</v>
      </c>
      <c r="I448" s="33">
        <v>455930</v>
      </c>
      <c r="J448" s="34">
        <v>0.30487500000000001</v>
      </c>
      <c r="K448" s="46">
        <v>0.35375400000000001</v>
      </c>
      <c r="L448" s="46">
        <v>0.46593400000000001</v>
      </c>
      <c r="M448" s="47">
        <v>16364</v>
      </c>
      <c r="N448" s="48">
        <v>0.118045</v>
      </c>
      <c r="O448" s="47">
        <v>44710</v>
      </c>
      <c r="P448" s="48">
        <v>0.59385299999999996</v>
      </c>
    </row>
    <row r="449" spans="1:16" ht="16" customHeight="1">
      <c r="A449" s="18" t="s">
        <v>450</v>
      </c>
      <c r="B449" s="43" t="s">
        <v>757</v>
      </c>
      <c r="C449" s="43" t="s">
        <v>759</v>
      </c>
      <c r="D449" s="33">
        <v>1770963</v>
      </c>
      <c r="E449" s="33">
        <v>779340</v>
      </c>
      <c r="F449" s="34">
        <v>0.44006600000000001</v>
      </c>
      <c r="G449" s="33">
        <v>457557</v>
      </c>
      <c r="H449" s="34">
        <v>0.25836599999999998</v>
      </c>
      <c r="I449" s="33">
        <v>534066</v>
      </c>
      <c r="J449" s="34">
        <v>0.301568</v>
      </c>
      <c r="K449" s="46">
        <v>0.38832699999999998</v>
      </c>
      <c r="L449" s="46">
        <v>0.46937400000000001</v>
      </c>
      <c r="M449" s="47">
        <v>16191</v>
      </c>
      <c r="N449" s="48">
        <v>8.0532999999999993E-2</v>
      </c>
      <c r="O449" s="47">
        <v>55334</v>
      </c>
      <c r="P449" s="48">
        <v>0.59869099999999997</v>
      </c>
    </row>
    <row r="450" spans="1:16" ht="16" customHeight="1">
      <c r="A450" s="18" t="s">
        <v>451</v>
      </c>
      <c r="B450" s="43" t="s">
        <v>757</v>
      </c>
      <c r="C450" s="43" t="s">
        <v>759</v>
      </c>
      <c r="D450" s="33">
        <v>1289084</v>
      </c>
      <c r="E450" s="33">
        <v>646564</v>
      </c>
      <c r="F450" s="34">
        <v>0.50156900000000004</v>
      </c>
      <c r="G450" s="33">
        <v>257304</v>
      </c>
      <c r="H450" s="34">
        <v>0.199602</v>
      </c>
      <c r="I450" s="33">
        <v>385216</v>
      </c>
      <c r="J450" s="34">
        <v>0.29882900000000001</v>
      </c>
      <c r="K450" s="46">
        <v>0.41261300000000001</v>
      </c>
      <c r="L450" s="46">
        <v>0.54395899999999997</v>
      </c>
      <c r="M450" s="47">
        <v>4127</v>
      </c>
      <c r="N450" s="48">
        <v>2.6190000000000001E-2</v>
      </c>
      <c r="O450" s="47">
        <v>23645</v>
      </c>
      <c r="P450" s="48">
        <v>0.46126699999999998</v>
      </c>
    </row>
    <row r="451" spans="1:16" ht="16" customHeight="1">
      <c r="A451" s="18" t="s">
        <v>452</v>
      </c>
      <c r="B451" s="43" t="s">
        <v>757</v>
      </c>
      <c r="C451" s="43" t="s">
        <v>759</v>
      </c>
      <c r="D451" s="33">
        <v>2302086</v>
      </c>
      <c r="E451" s="33">
        <v>854615</v>
      </c>
      <c r="F451" s="34">
        <v>0.37123499999999998</v>
      </c>
      <c r="G451" s="33">
        <v>744298</v>
      </c>
      <c r="H451" s="34">
        <v>0.32331500000000002</v>
      </c>
      <c r="I451" s="33">
        <v>703173</v>
      </c>
      <c r="J451" s="34">
        <v>0.30545</v>
      </c>
      <c r="K451" s="46">
        <v>0.37103399999999997</v>
      </c>
      <c r="L451" s="46">
        <v>0.58518400000000004</v>
      </c>
      <c r="M451" s="47">
        <v>15330</v>
      </c>
      <c r="N451" s="48">
        <v>7.5104000000000004E-2</v>
      </c>
      <c r="O451" s="47">
        <v>50903</v>
      </c>
      <c r="P451" s="48">
        <v>0.37170399999999998</v>
      </c>
    </row>
    <row r="452" spans="1:16" ht="16" customHeight="1">
      <c r="A452" s="18" t="s">
        <v>453</v>
      </c>
      <c r="B452" s="43" t="s">
        <v>757</v>
      </c>
      <c r="C452" s="43" t="s">
        <v>759</v>
      </c>
      <c r="D452" s="33">
        <v>1554417</v>
      </c>
      <c r="E452" s="33">
        <v>671358</v>
      </c>
      <c r="F452" s="34">
        <v>0.43190299999999998</v>
      </c>
      <c r="G452" s="33">
        <v>412371</v>
      </c>
      <c r="H452" s="34">
        <v>0.26529000000000003</v>
      </c>
      <c r="I452" s="33">
        <v>470688</v>
      </c>
      <c r="J452" s="34">
        <v>0.30280699999999999</v>
      </c>
      <c r="K452" s="46">
        <v>0.37423200000000001</v>
      </c>
      <c r="L452" s="46">
        <v>0.49209199999999997</v>
      </c>
      <c r="M452" s="47">
        <v>13678</v>
      </c>
      <c r="N452" s="48">
        <v>8.3383100000000002E-2</v>
      </c>
      <c r="O452" s="47">
        <v>43662</v>
      </c>
      <c r="P452" s="48">
        <v>0.55368600000000001</v>
      </c>
    </row>
    <row r="453" spans="1:16" ht="16" customHeight="1">
      <c r="A453" s="18" t="s">
        <v>504</v>
      </c>
      <c r="B453" s="43" t="s">
        <v>757</v>
      </c>
      <c r="C453" s="43" t="s">
        <v>759</v>
      </c>
      <c r="D453" s="33">
        <v>1921687</v>
      </c>
      <c r="E453" s="33">
        <v>841699</v>
      </c>
      <c r="F453" s="34">
        <v>0.438</v>
      </c>
      <c r="G453" s="33">
        <v>506326</v>
      </c>
      <c r="H453" s="34">
        <v>0.26347999999999999</v>
      </c>
      <c r="I453" s="33">
        <v>573662</v>
      </c>
      <c r="J453" s="34">
        <v>0.29852000000000001</v>
      </c>
      <c r="K453" s="46">
        <v>0.336785</v>
      </c>
      <c r="L453" s="46">
        <v>0.453984</v>
      </c>
      <c r="M453" s="47">
        <v>27918</v>
      </c>
      <c r="N453" s="48">
        <v>0.153199</v>
      </c>
      <c r="O453" s="47">
        <v>55999</v>
      </c>
      <c r="P453" s="48">
        <v>0.64339299999999999</v>
      </c>
    </row>
    <row r="454" spans="1:16" ht="16" customHeight="1">
      <c r="A454" s="18" t="s">
        <v>505</v>
      </c>
      <c r="B454" s="43" t="s">
        <v>757</v>
      </c>
      <c r="C454" s="43" t="s">
        <v>759</v>
      </c>
      <c r="D454" s="33">
        <v>1486465</v>
      </c>
      <c r="E454" s="33">
        <v>753026</v>
      </c>
      <c r="F454" s="34">
        <v>0.50658800000000004</v>
      </c>
      <c r="G454" s="33">
        <v>290885</v>
      </c>
      <c r="H454" s="34">
        <v>0.195689</v>
      </c>
      <c r="I454" s="33">
        <v>442554</v>
      </c>
      <c r="J454" s="34">
        <v>0.29772199999999999</v>
      </c>
      <c r="K454" s="46">
        <v>0.40753400000000001</v>
      </c>
      <c r="L454" s="46">
        <v>0.75870300000000002</v>
      </c>
      <c r="M454" s="47">
        <v>2304</v>
      </c>
      <c r="N454" s="48">
        <v>1.27844E-2</v>
      </c>
      <c r="O454" s="47">
        <v>554</v>
      </c>
      <c r="P454" s="48">
        <v>9.9029400000000007E-3</v>
      </c>
    </row>
    <row r="455" spans="1:16" ht="16" customHeight="1">
      <c r="A455" s="18" t="s">
        <v>506</v>
      </c>
      <c r="B455" s="43" t="s">
        <v>757</v>
      </c>
      <c r="C455" s="43" t="s">
        <v>759</v>
      </c>
      <c r="D455" s="33">
        <v>1748245</v>
      </c>
      <c r="E455" s="33">
        <v>730750</v>
      </c>
      <c r="F455" s="34">
        <v>0.417991</v>
      </c>
      <c r="G455" s="33">
        <v>494037</v>
      </c>
      <c r="H455" s="34">
        <v>0.28259000000000001</v>
      </c>
      <c r="I455" s="33">
        <v>523458</v>
      </c>
      <c r="J455" s="34">
        <v>0.29941899999999999</v>
      </c>
      <c r="K455" s="46">
        <v>0.33512599999999998</v>
      </c>
      <c r="L455" s="46">
        <v>0.46775499999999998</v>
      </c>
      <c r="M455" s="47">
        <v>26059</v>
      </c>
      <c r="N455" s="48">
        <v>0.143845</v>
      </c>
      <c r="O455" s="47">
        <v>57243</v>
      </c>
      <c r="P455" s="48">
        <v>0.60521400000000003</v>
      </c>
    </row>
    <row r="456" spans="1:16" ht="16" customHeight="1">
      <c r="A456" s="18" t="s">
        <v>507</v>
      </c>
      <c r="B456" s="43" t="s">
        <v>757</v>
      </c>
      <c r="C456" s="43" t="s">
        <v>759</v>
      </c>
      <c r="D456" s="33">
        <v>2195850</v>
      </c>
      <c r="E456" s="33">
        <v>963505</v>
      </c>
      <c r="F456" s="34">
        <v>0.43878499999999998</v>
      </c>
      <c r="G456" s="33">
        <v>570949</v>
      </c>
      <c r="H456" s="34">
        <v>0.26001299999999999</v>
      </c>
      <c r="I456" s="33">
        <v>661396</v>
      </c>
      <c r="J456" s="34">
        <v>0.301203</v>
      </c>
      <c r="K456" s="46">
        <v>0.34139900000000001</v>
      </c>
      <c r="L456" s="46">
        <v>0.463698</v>
      </c>
      <c r="M456" s="47">
        <v>26433</v>
      </c>
      <c r="N456" s="48">
        <v>0.122322</v>
      </c>
      <c r="O456" s="47">
        <v>63469</v>
      </c>
      <c r="P456" s="48">
        <v>0.62148999999999999</v>
      </c>
    </row>
    <row r="457" spans="1:16" ht="16" customHeight="1">
      <c r="A457" s="18" t="s">
        <v>508</v>
      </c>
      <c r="B457" s="43" t="s">
        <v>757</v>
      </c>
      <c r="C457" s="43" t="s">
        <v>759</v>
      </c>
      <c r="D457" s="33">
        <v>1956174</v>
      </c>
      <c r="E457" s="33">
        <v>856980</v>
      </c>
      <c r="F457" s="34">
        <v>0.43808999999999998</v>
      </c>
      <c r="G457" s="33">
        <v>510103</v>
      </c>
      <c r="H457" s="34">
        <v>0.260766</v>
      </c>
      <c r="I457" s="33">
        <v>589091</v>
      </c>
      <c r="J457" s="34">
        <v>0.30114400000000002</v>
      </c>
      <c r="K457" s="46">
        <v>0.31589499999999998</v>
      </c>
      <c r="L457" s="46">
        <v>0.43482500000000002</v>
      </c>
      <c r="M457" s="47">
        <v>31546</v>
      </c>
      <c r="N457" s="48">
        <v>0.18859300000000001</v>
      </c>
      <c r="O457" s="47">
        <v>54084</v>
      </c>
      <c r="P457" s="48">
        <v>0.68118400000000001</v>
      </c>
    </row>
    <row r="458" spans="1:16" ht="16" customHeight="1">
      <c r="A458" s="18" t="s">
        <v>509</v>
      </c>
      <c r="B458" s="43" t="s">
        <v>757</v>
      </c>
      <c r="C458" s="43" t="s">
        <v>759</v>
      </c>
      <c r="D458" s="33">
        <v>1805448</v>
      </c>
      <c r="E458" s="33">
        <v>653888</v>
      </c>
      <c r="F458" s="34">
        <v>0.36217500000000002</v>
      </c>
      <c r="G458" s="33">
        <v>602031</v>
      </c>
      <c r="H458" s="34">
        <v>0.33345200000000003</v>
      </c>
      <c r="I458" s="33">
        <v>549529</v>
      </c>
      <c r="J458" s="34">
        <v>0.304373</v>
      </c>
      <c r="K458" s="46">
        <v>0.397422</v>
      </c>
      <c r="L458" s="46">
        <v>0.74923600000000001</v>
      </c>
      <c r="M458" s="47">
        <v>2280</v>
      </c>
      <c r="N458" s="48">
        <v>1.5190800000000001E-2</v>
      </c>
      <c r="O458" s="47">
        <v>1555</v>
      </c>
      <c r="P458" s="48">
        <v>1.4474900000000001E-2</v>
      </c>
    </row>
    <row r="459" spans="1:16" ht="16" customHeight="1">
      <c r="A459" s="18" t="s">
        <v>510</v>
      </c>
      <c r="B459" s="43" t="s">
        <v>757</v>
      </c>
      <c r="C459" s="43" t="s">
        <v>759</v>
      </c>
      <c r="D459" s="33">
        <v>1414146</v>
      </c>
      <c r="E459" s="33">
        <v>683540</v>
      </c>
      <c r="F459" s="34">
        <v>0.48335899999999998</v>
      </c>
      <c r="G459" s="33">
        <v>306653</v>
      </c>
      <c r="H459" s="34">
        <v>0.21684700000000001</v>
      </c>
      <c r="I459" s="33">
        <v>423953</v>
      </c>
      <c r="J459" s="34">
        <v>0.299794</v>
      </c>
      <c r="K459" s="46">
        <v>0.39948699999999998</v>
      </c>
      <c r="L459" s="46">
        <v>0.73957399999999995</v>
      </c>
      <c r="M459" s="47">
        <v>2347</v>
      </c>
      <c r="N459" s="48">
        <v>1.40065E-2</v>
      </c>
      <c r="O459" s="47">
        <v>721</v>
      </c>
      <c r="P459" s="48">
        <v>1.2537E-2</v>
      </c>
    </row>
    <row r="460" spans="1:16" ht="16" customHeight="1">
      <c r="A460" s="18" t="s">
        <v>511</v>
      </c>
      <c r="B460" s="43" t="s">
        <v>757</v>
      </c>
      <c r="C460" s="43" t="s">
        <v>759</v>
      </c>
      <c r="D460" s="33">
        <v>1804781</v>
      </c>
      <c r="E460" s="33">
        <v>813937</v>
      </c>
      <c r="F460" s="34">
        <v>0.45098899999999997</v>
      </c>
      <c r="G460" s="33">
        <v>447499</v>
      </c>
      <c r="H460" s="34">
        <v>0.24795200000000001</v>
      </c>
      <c r="I460" s="33">
        <v>543345</v>
      </c>
      <c r="J460" s="34">
        <v>0.30105900000000002</v>
      </c>
      <c r="K460" s="46">
        <v>0.33132800000000001</v>
      </c>
      <c r="L460" s="46">
        <v>0.45463700000000001</v>
      </c>
      <c r="M460" s="47">
        <v>19601</v>
      </c>
      <c r="N460" s="48">
        <v>0.13881599999999999</v>
      </c>
      <c r="O460" s="47">
        <v>39454</v>
      </c>
      <c r="P460" s="48">
        <v>0.64023799999999997</v>
      </c>
    </row>
    <row r="461" spans="1:16" ht="16" customHeight="1">
      <c r="A461" s="18" t="s">
        <v>512</v>
      </c>
      <c r="B461" s="43" t="s">
        <v>757</v>
      </c>
      <c r="C461" s="43" t="s">
        <v>759</v>
      </c>
      <c r="D461" s="33">
        <v>1565371</v>
      </c>
      <c r="E461" s="33">
        <v>442872</v>
      </c>
      <c r="F461" s="34">
        <v>0.282918</v>
      </c>
      <c r="G461" s="33">
        <v>640390</v>
      </c>
      <c r="H461" s="34">
        <v>0.40909800000000002</v>
      </c>
      <c r="I461" s="33">
        <v>482109</v>
      </c>
      <c r="J461" s="34">
        <v>0.30798399999999998</v>
      </c>
      <c r="K461" s="46">
        <v>0.32877699999999999</v>
      </c>
      <c r="L461" s="46">
        <v>0.65840299999999996</v>
      </c>
      <c r="M461" s="47">
        <v>10869</v>
      </c>
      <c r="N461" s="48">
        <v>0.174535</v>
      </c>
      <c r="O461" s="47">
        <v>13709</v>
      </c>
      <c r="P461" s="48">
        <v>0.21193500000000001</v>
      </c>
    </row>
    <row r="462" spans="1:16" ht="16" customHeight="1">
      <c r="A462" s="18" t="s">
        <v>513</v>
      </c>
      <c r="B462" s="43" t="s">
        <v>757</v>
      </c>
      <c r="C462" s="43" t="s">
        <v>759</v>
      </c>
      <c r="D462" s="33">
        <v>1350531</v>
      </c>
      <c r="E462" s="33">
        <v>655546</v>
      </c>
      <c r="F462" s="34">
        <v>0.48539900000000002</v>
      </c>
      <c r="G462" s="33">
        <v>293522</v>
      </c>
      <c r="H462" s="34">
        <v>0.217338</v>
      </c>
      <c r="I462" s="33">
        <v>401463</v>
      </c>
      <c r="J462" s="34">
        <v>0.297263</v>
      </c>
      <c r="K462" s="46">
        <v>0.38281500000000002</v>
      </c>
      <c r="L462" s="46">
        <v>0.76411700000000005</v>
      </c>
      <c r="M462" s="47">
        <v>2256</v>
      </c>
      <c r="N462" s="48">
        <v>1.3821099999999999E-2</v>
      </c>
      <c r="O462" s="47">
        <v>520</v>
      </c>
      <c r="P462" s="48">
        <v>9.4814400000000007E-3</v>
      </c>
    </row>
    <row r="463" spans="1:16" ht="16" customHeight="1">
      <c r="A463" s="18" t="s">
        <v>514</v>
      </c>
      <c r="B463" s="43" t="s">
        <v>757</v>
      </c>
      <c r="C463" s="43" t="s">
        <v>759</v>
      </c>
      <c r="D463" s="33">
        <v>2081653</v>
      </c>
      <c r="E463" s="33">
        <v>916268</v>
      </c>
      <c r="F463" s="34">
        <v>0.440164</v>
      </c>
      <c r="G463" s="33">
        <v>538229</v>
      </c>
      <c r="H463" s="34">
        <v>0.25855800000000001</v>
      </c>
      <c r="I463" s="33">
        <v>627156</v>
      </c>
      <c r="J463" s="34">
        <v>0.30127799999999999</v>
      </c>
      <c r="K463" s="46">
        <v>0.31379600000000002</v>
      </c>
      <c r="L463" s="46">
        <v>0.44821800000000001</v>
      </c>
      <c r="M463" s="47">
        <v>36298</v>
      </c>
      <c r="N463" s="48">
        <v>0.18246200000000001</v>
      </c>
      <c r="O463" s="47">
        <v>59139</v>
      </c>
      <c r="P463" s="48">
        <v>0.65328200000000003</v>
      </c>
    </row>
    <row r="464" spans="1:16" ht="16" customHeight="1">
      <c r="A464" s="18" t="s">
        <v>515</v>
      </c>
      <c r="B464" s="43" t="s">
        <v>757</v>
      </c>
      <c r="C464" s="43" t="s">
        <v>759</v>
      </c>
      <c r="D464" s="33">
        <v>1938045</v>
      </c>
      <c r="E464" s="33">
        <v>826029</v>
      </c>
      <c r="F464" s="34">
        <v>0.42621799999999999</v>
      </c>
      <c r="G464" s="33">
        <v>529917</v>
      </c>
      <c r="H464" s="34">
        <v>0.27342899999999998</v>
      </c>
      <c r="I464" s="33">
        <v>582099</v>
      </c>
      <c r="J464" s="34">
        <v>0.30035400000000001</v>
      </c>
      <c r="K464" s="46">
        <v>0.31977499999999998</v>
      </c>
      <c r="L464" s="46">
        <v>0.44111899999999998</v>
      </c>
      <c r="M464" s="47">
        <v>33477</v>
      </c>
      <c r="N464" s="48">
        <v>0.16128500000000001</v>
      </c>
      <c r="O464" s="47">
        <v>70009</v>
      </c>
      <c r="P464" s="48">
        <v>0.66176100000000004</v>
      </c>
    </row>
    <row r="465" spans="1:16" ht="16" customHeight="1">
      <c r="A465" s="18" t="s">
        <v>812</v>
      </c>
      <c r="B465" s="43" t="s">
        <v>757</v>
      </c>
      <c r="C465" s="43" t="s">
        <v>759</v>
      </c>
      <c r="D465" s="33">
        <v>1186197</v>
      </c>
      <c r="E465" s="33">
        <v>494851</v>
      </c>
      <c r="F465" s="34">
        <v>0.41717399999999999</v>
      </c>
      <c r="G465" s="33">
        <v>325048</v>
      </c>
      <c r="H465" s="34">
        <v>0.27402500000000002</v>
      </c>
      <c r="I465" s="33">
        <v>366298</v>
      </c>
      <c r="J465" s="34">
        <v>0.30880000000000002</v>
      </c>
      <c r="K465" s="46">
        <v>0.33322000000000002</v>
      </c>
      <c r="L465" s="46">
        <v>0.50701399999999996</v>
      </c>
      <c r="M465" s="47">
        <v>9137</v>
      </c>
      <c r="N465" s="48">
        <v>8.9582800000000004E-2</v>
      </c>
      <c r="O465" s="47">
        <v>13155</v>
      </c>
      <c r="P465" s="48">
        <v>0.27110899999999999</v>
      </c>
    </row>
    <row r="466" spans="1:16" ht="16" customHeight="1">
      <c r="A466" s="18" t="s">
        <v>181</v>
      </c>
      <c r="B466" s="43" t="s">
        <v>757</v>
      </c>
      <c r="C466" s="43" t="s">
        <v>759</v>
      </c>
      <c r="D466" s="33">
        <v>1857656</v>
      </c>
      <c r="E466" s="33">
        <v>761686</v>
      </c>
      <c r="F466" s="34">
        <v>0.41002499999999997</v>
      </c>
      <c r="G466" s="33">
        <v>521020</v>
      </c>
      <c r="H466" s="34">
        <v>0.280472</v>
      </c>
      <c r="I466" s="33">
        <v>574950</v>
      </c>
      <c r="J466" s="34">
        <v>0.30950299999999997</v>
      </c>
      <c r="K466" s="46">
        <v>0.39097799999999999</v>
      </c>
      <c r="L466" s="46">
        <v>0.48840699999999998</v>
      </c>
      <c r="M466" s="47">
        <v>7436</v>
      </c>
      <c r="N466" s="48">
        <v>5.59266E-2</v>
      </c>
      <c r="O466" s="47">
        <v>15083</v>
      </c>
      <c r="P466" s="48">
        <v>0.223548</v>
      </c>
    </row>
    <row r="467" spans="1:16" ht="16" customHeight="1">
      <c r="A467" s="18" t="s">
        <v>182</v>
      </c>
      <c r="B467" s="43" t="s">
        <v>757</v>
      </c>
      <c r="C467" s="43" t="s">
        <v>759</v>
      </c>
      <c r="D467" s="33">
        <v>1458922</v>
      </c>
      <c r="E467" s="33">
        <v>521568</v>
      </c>
      <c r="F467" s="34">
        <v>0.35750199999999999</v>
      </c>
      <c r="G467" s="33">
        <v>480981</v>
      </c>
      <c r="H467" s="34">
        <v>0.32968199999999998</v>
      </c>
      <c r="I467" s="33">
        <v>456373</v>
      </c>
      <c r="J467" s="34">
        <v>0.31281500000000001</v>
      </c>
      <c r="K467" s="46">
        <v>0.37385299999999999</v>
      </c>
      <c r="L467" s="46">
        <v>0.47862300000000002</v>
      </c>
      <c r="M467" s="47">
        <v>5294</v>
      </c>
      <c r="N467" s="48">
        <v>6.3161400000000006E-2</v>
      </c>
      <c r="O467" s="47">
        <v>12038</v>
      </c>
      <c r="P467" s="48">
        <v>0.220998</v>
      </c>
    </row>
    <row r="468" spans="1:16" ht="16" customHeight="1">
      <c r="A468" s="18" t="s">
        <v>813</v>
      </c>
      <c r="B468" s="43" t="s">
        <v>757</v>
      </c>
      <c r="C468" s="43" t="s">
        <v>759</v>
      </c>
      <c r="D468" s="33">
        <v>985955</v>
      </c>
      <c r="E468" s="33">
        <v>358611</v>
      </c>
      <c r="F468" s="34">
        <v>0.36371900000000001</v>
      </c>
      <c r="G468" s="33">
        <v>333074</v>
      </c>
      <c r="H468" s="34">
        <v>0.33781899999999998</v>
      </c>
      <c r="I468" s="33">
        <v>294270</v>
      </c>
      <c r="J468" s="34">
        <v>0.29846200000000001</v>
      </c>
      <c r="K468" s="46">
        <v>0.39029900000000001</v>
      </c>
      <c r="L468" s="46">
        <v>0.52780499999999997</v>
      </c>
      <c r="M468" s="47">
        <v>3679</v>
      </c>
      <c r="N468" s="48">
        <v>3.90876E-2</v>
      </c>
      <c r="O468" s="47">
        <v>12790</v>
      </c>
      <c r="P468" s="48">
        <v>0.18315400000000001</v>
      </c>
    </row>
    <row r="469" spans="1:16" ht="16" customHeight="1">
      <c r="A469" s="18" t="s">
        <v>184</v>
      </c>
      <c r="B469" s="43" t="s">
        <v>757</v>
      </c>
      <c r="C469" s="43" t="s">
        <v>759</v>
      </c>
      <c r="D469" s="33">
        <v>1584898</v>
      </c>
      <c r="E469" s="33">
        <v>633986</v>
      </c>
      <c r="F469" s="34">
        <v>0.40001700000000001</v>
      </c>
      <c r="G469" s="33">
        <v>459410</v>
      </c>
      <c r="H469" s="34">
        <v>0.28986699999999999</v>
      </c>
      <c r="I469" s="33">
        <v>491502</v>
      </c>
      <c r="J469" s="34">
        <v>0.310116</v>
      </c>
      <c r="K469" s="46">
        <v>0.38544299999999998</v>
      </c>
      <c r="L469" s="46">
        <v>0.51222000000000001</v>
      </c>
      <c r="M469" s="47">
        <v>3891</v>
      </c>
      <c r="N469" s="48">
        <v>3.5061599999999998E-2</v>
      </c>
      <c r="O469" s="47">
        <v>10041</v>
      </c>
      <c r="P469" s="48">
        <v>0.16921700000000001</v>
      </c>
    </row>
    <row r="470" spans="1:16" ht="16" customHeight="1">
      <c r="A470" s="18" t="s">
        <v>185</v>
      </c>
      <c r="B470" s="43" t="s">
        <v>757</v>
      </c>
      <c r="C470" s="43" t="s">
        <v>759</v>
      </c>
      <c r="D470" s="33">
        <v>1629780</v>
      </c>
      <c r="E470" s="33">
        <v>581722</v>
      </c>
      <c r="F470" s="34">
        <v>0.356933</v>
      </c>
      <c r="G470" s="33">
        <v>537849</v>
      </c>
      <c r="H470" s="34">
        <v>0.330013</v>
      </c>
      <c r="I470" s="33">
        <v>510209</v>
      </c>
      <c r="J470" s="34">
        <v>0.313054</v>
      </c>
      <c r="K470" s="46">
        <v>0.37333699999999997</v>
      </c>
      <c r="L470" s="46">
        <v>0.53885099999999997</v>
      </c>
      <c r="M470" s="47">
        <v>3840</v>
      </c>
      <c r="N470" s="48">
        <v>3.6416400000000002E-2</v>
      </c>
      <c r="O470" s="47">
        <v>11001</v>
      </c>
      <c r="P470" s="48">
        <v>0.156164</v>
      </c>
    </row>
    <row r="471" spans="1:16" ht="16" customHeight="1">
      <c r="A471" s="18" t="s">
        <v>186</v>
      </c>
      <c r="B471" s="43" t="s">
        <v>757</v>
      </c>
      <c r="C471" s="43" t="s">
        <v>759</v>
      </c>
      <c r="D471" s="33">
        <v>1370793</v>
      </c>
      <c r="E471" s="33">
        <v>488016</v>
      </c>
      <c r="F471" s="34">
        <v>0.35600999999999999</v>
      </c>
      <c r="G471" s="33">
        <v>451721</v>
      </c>
      <c r="H471" s="34">
        <v>0.32953300000000002</v>
      </c>
      <c r="I471" s="33">
        <v>431056</v>
      </c>
      <c r="J471" s="34">
        <v>0.31445699999999999</v>
      </c>
      <c r="K471" s="46">
        <v>0.37236999999999998</v>
      </c>
      <c r="L471" s="46">
        <v>0.526617</v>
      </c>
      <c r="M471" s="47">
        <v>2305</v>
      </c>
      <c r="N471" s="48">
        <v>3.03393E-2</v>
      </c>
      <c r="O471" s="47">
        <v>6854</v>
      </c>
      <c r="P471" s="48">
        <v>0.13744300000000001</v>
      </c>
    </row>
    <row r="472" spans="1:16" ht="16" customHeight="1">
      <c r="A472" s="18" t="s">
        <v>187</v>
      </c>
      <c r="B472" s="43" t="s">
        <v>757</v>
      </c>
      <c r="C472" s="43" t="s">
        <v>759</v>
      </c>
      <c r="D472" s="33">
        <v>1531344</v>
      </c>
      <c r="E472" s="33">
        <v>548347</v>
      </c>
      <c r="F472" s="34">
        <v>0.35808200000000001</v>
      </c>
      <c r="G472" s="33">
        <v>504575</v>
      </c>
      <c r="H472" s="34">
        <v>0.32949800000000001</v>
      </c>
      <c r="I472" s="33">
        <v>478422</v>
      </c>
      <c r="J472" s="34">
        <v>0.31241999999999998</v>
      </c>
      <c r="K472" s="46">
        <v>0.38127299999999997</v>
      </c>
      <c r="L472" s="46">
        <v>0.55923500000000004</v>
      </c>
      <c r="M472" s="47">
        <v>4894</v>
      </c>
      <c r="N472" s="48">
        <v>4.8460200000000002E-2</v>
      </c>
      <c r="O472" s="47">
        <v>12156</v>
      </c>
      <c r="P472" s="48">
        <v>0.178623</v>
      </c>
    </row>
    <row r="473" spans="1:16" ht="16" customHeight="1">
      <c r="A473" s="18" t="s">
        <v>188</v>
      </c>
      <c r="B473" s="43" t="s">
        <v>757</v>
      </c>
      <c r="C473" s="43" t="s">
        <v>759</v>
      </c>
      <c r="D473" s="33">
        <v>1392665</v>
      </c>
      <c r="E473" s="33">
        <v>533596</v>
      </c>
      <c r="F473" s="34">
        <v>0.38314700000000002</v>
      </c>
      <c r="G473" s="33">
        <v>428584</v>
      </c>
      <c r="H473" s="34">
        <v>0.30774400000000002</v>
      </c>
      <c r="I473" s="33">
        <v>430485</v>
      </c>
      <c r="J473" s="34">
        <v>0.30910900000000002</v>
      </c>
      <c r="K473" s="46">
        <v>0.38437300000000002</v>
      </c>
      <c r="L473" s="46">
        <v>0.54413299999999998</v>
      </c>
      <c r="M473" s="47">
        <v>4846</v>
      </c>
      <c r="N473" s="48">
        <v>4.76064E-2</v>
      </c>
      <c r="O473" s="47">
        <v>10814</v>
      </c>
      <c r="P473" s="48">
        <v>0.18046200000000001</v>
      </c>
    </row>
    <row r="474" spans="1:16" ht="16" customHeight="1">
      <c r="A474" s="18" t="s">
        <v>189</v>
      </c>
      <c r="B474" s="43" t="s">
        <v>757</v>
      </c>
      <c r="C474" s="43" t="s">
        <v>759</v>
      </c>
      <c r="D474" s="33">
        <v>886178</v>
      </c>
      <c r="E474" s="33">
        <v>564987</v>
      </c>
      <c r="F474" s="34">
        <v>0.63755499999999998</v>
      </c>
      <c r="G474" s="33">
        <v>52850</v>
      </c>
      <c r="H474" s="34">
        <v>5.9638099999999999E-2</v>
      </c>
      <c r="I474" s="33">
        <v>268341</v>
      </c>
      <c r="J474" s="34">
        <v>0.30280699999999999</v>
      </c>
      <c r="K474" s="46">
        <v>0.39383400000000002</v>
      </c>
      <c r="L474" s="46">
        <v>0.63757399999999997</v>
      </c>
      <c r="M474" s="47">
        <v>4525</v>
      </c>
      <c r="N474" s="48">
        <v>4.1051999999999998E-2</v>
      </c>
      <c r="O474" s="47">
        <v>1685</v>
      </c>
      <c r="P474" s="48">
        <v>0.224937</v>
      </c>
    </row>
    <row r="475" spans="1:16" ht="16" customHeight="1">
      <c r="A475" s="18" t="s">
        <v>190</v>
      </c>
      <c r="B475" s="43" t="s">
        <v>757</v>
      </c>
      <c r="C475" s="43" t="s">
        <v>759</v>
      </c>
      <c r="D475" s="33">
        <v>1594588</v>
      </c>
      <c r="E475" s="33">
        <v>630901</v>
      </c>
      <c r="F475" s="34">
        <v>0.39565099999999997</v>
      </c>
      <c r="G475" s="33">
        <v>468570</v>
      </c>
      <c r="H475" s="34">
        <v>0.29385</v>
      </c>
      <c r="I475" s="33">
        <v>495117</v>
      </c>
      <c r="J475" s="34">
        <v>0.310498</v>
      </c>
      <c r="K475" s="46">
        <v>0.39981</v>
      </c>
      <c r="L475" s="46">
        <v>0.65565399999999996</v>
      </c>
      <c r="M475" s="47">
        <v>4169</v>
      </c>
      <c r="N475" s="48">
        <v>4.1865399999999997E-2</v>
      </c>
      <c r="O475" s="47">
        <v>12722</v>
      </c>
      <c r="P475" s="48">
        <v>0.23583299999999999</v>
      </c>
    </row>
    <row r="476" spans="1:16" ht="16" customHeight="1">
      <c r="A476" s="18" t="s">
        <v>191</v>
      </c>
      <c r="B476" s="43" t="s">
        <v>757</v>
      </c>
      <c r="C476" s="43" t="s">
        <v>759</v>
      </c>
      <c r="D476" s="33">
        <v>1630433</v>
      </c>
      <c r="E476" s="33">
        <v>547212</v>
      </c>
      <c r="F476" s="34">
        <v>0.33562399999999998</v>
      </c>
      <c r="G476" s="33">
        <v>571696</v>
      </c>
      <c r="H476" s="34">
        <v>0.35064099999999998</v>
      </c>
      <c r="I476" s="33">
        <v>511525</v>
      </c>
      <c r="J476" s="34">
        <v>0.31373600000000001</v>
      </c>
      <c r="K476" s="46">
        <v>0.33688200000000001</v>
      </c>
      <c r="L476" s="46">
        <v>0.53058399999999994</v>
      </c>
      <c r="M476" s="47">
        <v>8832</v>
      </c>
      <c r="N476" s="48">
        <v>7.9532500000000006E-2</v>
      </c>
      <c r="O476" s="47">
        <v>21151</v>
      </c>
      <c r="P476" s="48">
        <v>0.25995499999999999</v>
      </c>
    </row>
    <row r="477" spans="1:16" ht="16" customHeight="1">
      <c r="A477" s="18" t="s">
        <v>192</v>
      </c>
      <c r="B477" s="43" t="s">
        <v>757</v>
      </c>
      <c r="C477" s="43" t="s">
        <v>759</v>
      </c>
      <c r="D477" s="33">
        <v>2114766</v>
      </c>
      <c r="E477" s="33">
        <v>1061127</v>
      </c>
      <c r="F477" s="34">
        <v>0.50177000000000005</v>
      </c>
      <c r="G477" s="33">
        <v>413301</v>
      </c>
      <c r="H477" s="34">
        <v>0.195436</v>
      </c>
      <c r="I477" s="33">
        <v>640338</v>
      </c>
      <c r="J477" s="34">
        <v>0.30279400000000001</v>
      </c>
      <c r="K477" s="46">
        <v>0.336646</v>
      </c>
      <c r="L477" s="46">
        <v>0.56964300000000001</v>
      </c>
      <c r="M477" s="47">
        <v>22409</v>
      </c>
      <c r="N477" s="48">
        <v>8.5352700000000004E-2</v>
      </c>
      <c r="O477" s="47">
        <v>18581</v>
      </c>
      <c r="P477" s="48">
        <v>0.22650600000000001</v>
      </c>
    </row>
    <row r="478" spans="1:16" ht="16" customHeight="1">
      <c r="A478" s="18" t="s">
        <v>193</v>
      </c>
      <c r="B478" s="43" t="s">
        <v>757</v>
      </c>
      <c r="C478" s="43" t="s">
        <v>759</v>
      </c>
      <c r="D478" s="33">
        <v>1892933</v>
      </c>
      <c r="E478" s="33">
        <v>890809</v>
      </c>
      <c r="F478" s="34">
        <v>0.47059699999999999</v>
      </c>
      <c r="G478" s="33">
        <v>426596</v>
      </c>
      <c r="H478" s="34">
        <v>0.22536200000000001</v>
      </c>
      <c r="I478" s="33">
        <v>575528</v>
      </c>
      <c r="J478" s="34">
        <v>0.30403999999999998</v>
      </c>
      <c r="K478" s="46">
        <v>0.33871200000000001</v>
      </c>
      <c r="L478" s="46">
        <v>0.57778099999999999</v>
      </c>
      <c r="M478" s="47">
        <v>16961</v>
      </c>
      <c r="N478" s="48">
        <v>7.5693399999999994E-2</v>
      </c>
      <c r="O478" s="47">
        <v>19233</v>
      </c>
      <c r="P478" s="48">
        <v>0.22226499999999999</v>
      </c>
    </row>
    <row r="479" spans="1:16" ht="16" customHeight="1">
      <c r="A479" s="18" t="s">
        <v>194</v>
      </c>
      <c r="B479" s="43" t="s">
        <v>757</v>
      </c>
      <c r="C479" s="43" t="s">
        <v>759</v>
      </c>
      <c r="D479" s="33">
        <v>1831872</v>
      </c>
      <c r="E479" s="33">
        <v>659263</v>
      </c>
      <c r="F479" s="34">
        <v>0.35988500000000001</v>
      </c>
      <c r="G479" s="33">
        <v>608249</v>
      </c>
      <c r="H479" s="34">
        <v>0.33203700000000003</v>
      </c>
      <c r="I479" s="33">
        <v>564360</v>
      </c>
      <c r="J479" s="34">
        <v>0.30807800000000002</v>
      </c>
      <c r="K479" s="46">
        <v>0.36538900000000002</v>
      </c>
      <c r="L479" s="46">
        <v>0.52801699999999996</v>
      </c>
      <c r="M479" s="47">
        <v>11408</v>
      </c>
      <c r="N479" s="48">
        <v>7.2373800000000002E-2</v>
      </c>
      <c r="O479" s="47">
        <v>25762</v>
      </c>
      <c r="P479" s="48">
        <v>0.22699800000000001</v>
      </c>
    </row>
    <row r="480" spans="1:16" ht="16" customHeight="1">
      <c r="A480" s="18" t="s">
        <v>195</v>
      </c>
      <c r="B480" s="43" t="s">
        <v>757</v>
      </c>
      <c r="C480" s="43" t="s">
        <v>759</v>
      </c>
      <c r="D480" s="33">
        <v>1591609</v>
      </c>
      <c r="E480" s="33">
        <v>576632</v>
      </c>
      <c r="F480" s="34">
        <v>0.36229499999999998</v>
      </c>
      <c r="G480" s="33">
        <v>526071</v>
      </c>
      <c r="H480" s="34">
        <v>0.33052799999999999</v>
      </c>
      <c r="I480" s="33">
        <v>488906</v>
      </c>
      <c r="J480" s="34">
        <v>0.30717699999999998</v>
      </c>
      <c r="K480" s="46">
        <v>0.37568400000000002</v>
      </c>
      <c r="L480" s="46">
        <v>0.55685200000000001</v>
      </c>
      <c r="M480" s="47">
        <v>8652</v>
      </c>
      <c r="N480" s="48">
        <v>6.5440799999999993E-2</v>
      </c>
      <c r="O480" s="47">
        <v>19865</v>
      </c>
      <c r="P480" s="48">
        <v>0.21537800000000001</v>
      </c>
    </row>
    <row r="481" spans="1:16" ht="16" customHeight="1">
      <c r="A481" s="18" t="s">
        <v>196</v>
      </c>
      <c r="B481" s="43" t="s">
        <v>757</v>
      </c>
      <c r="C481" s="43" t="s">
        <v>759</v>
      </c>
      <c r="D481" s="33">
        <v>1718292</v>
      </c>
      <c r="E481" s="33">
        <v>652224</v>
      </c>
      <c r="F481" s="34">
        <v>0.379577</v>
      </c>
      <c r="G481" s="33">
        <v>537619</v>
      </c>
      <c r="H481" s="34">
        <v>0.31287999999999999</v>
      </c>
      <c r="I481" s="33">
        <v>528449</v>
      </c>
      <c r="J481" s="34">
        <v>0.30754300000000001</v>
      </c>
      <c r="K481" s="46">
        <v>0.38894400000000001</v>
      </c>
      <c r="L481" s="46">
        <v>0.58931900000000004</v>
      </c>
      <c r="M481" s="47">
        <v>7826</v>
      </c>
      <c r="N481" s="48">
        <v>5.0346399999999999E-2</v>
      </c>
      <c r="O481" s="47">
        <v>18131</v>
      </c>
      <c r="P481" s="48">
        <v>0.18221200000000001</v>
      </c>
    </row>
    <row r="482" spans="1:16" ht="16" customHeight="1">
      <c r="A482" s="18" t="s">
        <v>197</v>
      </c>
      <c r="B482" s="43" t="s">
        <v>757</v>
      </c>
      <c r="C482" s="43" t="s">
        <v>759</v>
      </c>
      <c r="D482" s="33">
        <v>1491528</v>
      </c>
      <c r="E482" s="33">
        <v>527443</v>
      </c>
      <c r="F482" s="34">
        <v>0.353626</v>
      </c>
      <c r="G482" s="33">
        <v>501251</v>
      </c>
      <c r="H482" s="34">
        <v>0.336065</v>
      </c>
      <c r="I482" s="33">
        <v>462834</v>
      </c>
      <c r="J482" s="34">
        <v>0.310309</v>
      </c>
      <c r="K482" s="46">
        <v>0.38625199999999998</v>
      </c>
      <c r="L482" s="46">
        <v>0.58477400000000002</v>
      </c>
      <c r="M482" s="47">
        <v>5987</v>
      </c>
      <c r="N482" s="48">
        <v>5.15872E-2</v>
      </c>
      <c r="O482" s="47">
        <v>15372</v>
      </c>
      <c r="P482" s="48">
        <v>0.18301300000000001</v>
      </c>
    </row>
    <row r="483" spans="1:16" ht="16" customHeight="1">
      <c r="A483" s="18" t="s">
        <v>198</v>
      </c>
      <c r="B483" s="43" t="s">
        <v>757</v>
      </c>
      <c r="C483" s="43" t="s">
        <v>759</v>
      </c>
      <c r="D483" s="33">
        <v>1392707</v>
      </c>
      <c r="E483" s="33">
        <v>677664</v>
      </c>
      <c r="F483" s="34">
        <v>0.48658000000000001</v>
      </c>
      <c r="G483" s="33">
        <v>296091</v>
      </c>
      <c r="H483" s="34">
        <v>0.21260100000000001</v>
      </c>
      <c r="I483" s="33">
        <v>418952</v>
      </c>
      <c r="J483" s="34">
        <v>0.30081799999999997</v>
      </c>
      <c r="K483" s="46">
        <v>0.41623300000000002</v>
      </c>
      <c r="L483" s="46">
        <v>0.71348299999999998</v>
      </c>
      <c r="M483" s="47">
        <v>4898</v>
      </c>
      <c r="N483" s="48">
        <v>2.73125E-2</v>
      </c>
      <c r="O483" s="47">
        <v>7850</v>
      </c>
      <c r="P483" s="48">
        <v>0.12872</v>
      </c>
    </row>
    <row r="484" spans="1:16" ht="16" customHeight="1">
      <c r="A484" s="18" t="s">
        <v>199</v>
      </c>
      <c r="B484" s="43" t="s">
        <v>757</v>
      </c>
      <c r="C484" s="43" t="s">
        <v>759</v>
      </c>
      <c r="D484" s="33">
        <v>1424350</v>
      </c>
      <c r="E484" s="33">
        <v>664497</v>
      </c>
      <c r="F484" s="34">
        <v>0.466526</v>
      </c>
      <c r="G484" s="33">
        <v>324498</v>
      </c>
      <c r="H484" s="34">
        <v>0.227822</v>
      </c>
      <c r="I484" s="33">
        <v>435355</v>
      </c>
      <c r="J484" s="34">
        <v>0.30565199999999998</v>
      </c>
      <c r="K484" s="46">
        <v>0.40934999999999999</v>
      </c>
      <c r="L484" s="46">
        <v>0.69708199999999998</v>
      </c>
      <c r="M484" s="47">
        <v>4469</v>
      </c>
      <c r="N484" s="48">
        <v>3.1090400000000001E-2</v>
      </c>
      <c r="O484" s="47">
        <v>7905</v>
      </c>
      <c r="P484" s="48">
        <v>0.15046499999999999</v>
      </c>
    </row>
    <row r="485" spans="1:16" ht="16" customHeight="1">
      <c r="A485" s="18" t="s">
        <v>200</v>
      </c>
      <c r="B485" s="43" t="s">
        <v>757</v>
      </c>
      <c r="C485" s="43" t="s">
        <v>759</v>
      </c>
      <c r="D485" s="33">
        <v>1610906</v>
      </c>
      <c r="E485" s="33">
        <v>578430</v>
      </c>
      <c r="F485" s="34">
        <v>0.35907099999999997</v>
      </c>
      <c r="G485" s="33">
        <v>531718</v>
      </c>
      <c r="H485" s="34">
        <v>0.33007399999999998</v>
      </c>
      <c r="I485" s="33">
        <v>500758</v>
      </c>
      <c r="J485" s="34">
        <v>0.31085499999999999</v>
      </c>
      <c r="K485" s="46">
        <v>0.38409799999999999</v>
      </c>
      <c r="L485" s="46">
        <v>0.53019000000000005</v>
      </c>
      <c r="M485" s="47">
        <v>4573</v>
      </c>
      <c r="N485" s="48">
        <v>4.2133499999999997E-2</v>
      </c>
      <c r="O485" s="47">
        <v>13468</v>
      </c>
      <c r="P485" s="48">
        <v>0.189947</v>
      </c>
    </row>
    <row r="486" spans="1:16" ht="16" customHeight="1">
      <c r="A486" s="18" t="s">
        <v>201</v>
      </c>
      <c r="B486" s="43" t="s">
        <v>757</v>
      </c>
      <c r="C486" s="43" t="s">
        <v>759</v>
      </c>
      <c r="D486" s="33">
        <v>1833829</v>
      </c>
      <c r="E486" s="33">
        <v>813281</v>
      </c>
      <c r="F486" s="34">
        <v>0.44348799999999999</v>
      </c>
      <c r="G486" s="33">
        <v>463492</v>
      </c>
      <c r="H486" s="34">
        <v>0.252745</v>
      </c>
      <c r="I486" s="33">
        <v>557056</v>
      </c>
      <c r="J486" s="34">
        <v>0.30376700000000001</v>
      </c>
      <c r="K486" s="46">
        <v>0.3957</v>
      </c>
      <c r="L486" s="46">
        <v>0.54148600000000002</v>
      </c>
      <c r="M486" s="47">
        <v>6586</v>
      </c>
      <c r="N486" s="48">
        <v>3.8536300000000002E-2</v>
      </c>
      <c r="O486" s="47">
        <v>14517</v>
      </c>
      <c r="P486" s="48">
        <v>0.202128</v>
      </c>
    </row>
    <row r="487" spans="1:16" ht="16" customHeight="1">
      <c r="A487" s="18" t="s">
        <v>202</v>
      </c>
      <c r="B487" s="43" t="s">
        <v>757</v>
      </c>
      <c r="C487" s="43" t="s">
        <v>759</v>
      </c>
      <c r="D487" s="33">
        <v>1932807</v>
      </c>
      <c r="E487" s="33">
        <v>908603</v>
      </c>
      <c r="F487" s="34">
        <v>0.47009499999999999</v>
      </c>
      <c r="G487" s="33">
        <v>430520</v>
      </c>
      <c r="H487" s="34">
        <v>0.222743</v>
      </c>
      <c r="I487" s="33">
        <v>593684</v>
      </c>
      <c r="J487" s="34">
        <v>0.30716199999999999</v>
      </c>
      <c r="K487" s="46">
        <v>0.37006499999999998</v>
      </c>
      <c r="L487" s="46">
        <v>0.60936500000000005</v>
      </c>
      <c r="M487" s="47">
        <v>12766</v>
      </c>
      <c r="N487" s="48">
        <v>6.9819500000000007E-2</v>
      </c>
      <c r="O487" s="47">
        <v>12566</v>
      </c>
      <c r="P487" s="48">
        <v>0.19616</v>
      </c>
    </row>
    <row r="488" spans="1:16" ht="16" customHeight="1">
      <c r="A488" s="18" t="s">
        <v>203</v>
      </c>
      <c r="B488" s="43" t="s">
        <v>757</v>
      </c>
      <c r="C488" s="43" t="s">
        <v>759</v>
      </c>
      <c r="D488" s="33">
        <v>1666843</v>
      </c>
      <c r="E488" s="33">
        <v>797652</v>
      </c>
      <c r="F488" s="34">
        <v>0.47854099999999999</v>
      </c>
      <c r="G488" s="33">
        <v>358093</v>
      </c>
      <c r="H488" s="34">
        <v>0.214833</v>
      </c>
      <c r="I488" s="33">
        <v>511098</v>
      </c>
      <c r="J488" s="34">
        <v>0.30662600000000001</v>
      </c>
      <c r="K488" s="46">
        <v>0.36616599999999999</v>
      </c>
      <c r="L488" s="46">
        <v>0.59775699999999998</v>
      </c>
      <c r="M488" s="47">
        <v>12850</v>
      </c>
      <c r="N488" s="48">
        <v>8.5247299999999998E-2</v>
      </c>
      <c r="O488" s="47">
        <v>11313</v>
      </c>
      <c r="P488" s="48">
        <v>0.22669500000000001</v>
      </c>
    </row>
    <row r="489" spans="1:16" ht="16" customHeight="1">
      <c r="A489" s="18" t="s">
        <v>335</v>
      </c>
      <c r="B489" s="43" t="s">
        <v>757</v>
      </c>
      <c r="C489" s="43" t="s">
        <v>759</v>
      </c>
      <c r="D489" s="33">
        <v>1239752</v>
      </c>
      <c r="E489" s="33">
        <v>876727</v>
      </c>
      <c r="F489" s="34">
        <v>0.707179</v>
      </c>
      <c r="G489" s="33">
        <v>1121</v>
      </c>
      <c r="H489" s="34">
        <v>9.0421299999999996E-4</v>
      </c>
      <c r="I489" s="33">
        <v>361904</v>
      </c>
      <c r="J489" s="34">
        <v>0.29191600000000001</v>
      </c>
      <c r="K489" s="46">
        <v>0.54178499999999996</v>
      </c>
      <c r="L489" s="46">
        <v>0.50092899999999996</v>
      </c>
      <c r="M489" s="47">
        <v>7082</v>
      </c>
      <c r="N489" s="48">
        <v>3.9781400000000001E-2</v>
      </c>
      <c r="O489" s="47">
        <v>1</v>
      </c>
      <c r="P489" s="48">
        <v>5.2631600000000001E-2</v>
      </c>
    </row>
    <row r="490" spans="1:16" ht="16" customHeight="1">
      <c r="A490" s="18" t="s">
        <v>336</v>
      </c>
      <c r="B490" s="43" t="s">
        <v>757</v>
      </c>
      <c r="C490" s="43" t="s">
        <v>759</v>
      </c>
      <c r="D490" s="33">
        <v>3349150</v>
      </c>
      <c r="E490" s="33">
        <v>2377655</v>
      </c>
      <c r="F490" s="34">
        <v>0.709928</v>
      </c>
      <c r="G490" s="33">
        <v>2708</v>
      </c>
      <c r="H490" s="34">
        <v>8.0856299999999999E-4</v>
      </c>
      <c r="I490" s="33">
        <v>968787</v>
      </c>
      <c r="J490" s="34">
        <v>0.28926400000000002</v>
      </c>
      <c r="K490" s="46">
        <v>0.72092999999999996</v>
      </c>
      <c r="L490" s="46">
        <v>0.66933900000000002</v>
      </c>
      <c r="M490" s="47">
        <v>16173</v>
      </c>
      <c r="N490" s="48">
        <v>8.6552400000000002E-2</v>
      </c>
      <c r="O490" s="47">
        <v>3</v>
      </c>
      <c r="P490" s="48">
        <v>6.1224500000000001E-2</v>
      </c>
    </row>
    <row r="491" spans="1:16" ht="16" customHeight="1">
      <c r="A491" s="18" t="s">
        <v>337</v>
      </c>
      <c r="B491" s="43" t="s">
        <v>757</v>
      </c>
      <c r="C491" s="43" t="s">
        <v>759</v>
      </c>
      <c r="D491" s="33">
        <v>3116030</v>
      </c>
      <c r="E491" s="33">
        <v>2201782</v>
      </c>
      <c r="F491" s="34">
        <v>0.70659799999999995</v>
      </c>
      <c r="G491" s="33">
        <v>2322</v>
      </c>
      <c r="H491" s="34">
        <v>7.45179E-4</v>
      </c>
      <c r="I491" s="33">
        <v>911926</v>
      </c>
      <c r="J491" s="34">
        <v>0.29265600000000003</v>
      </c>
      <c r="K491" s="46">
        <v>0.69812399999999997</v>
      </c>
      <c r="L491" s="46">
        <v>0.65641799999999995</v>
      </c>
      <c r="M491" s="47">
        <v>16862</v>
      </c>
      <c r="N491" s="48">
        <v>8.3733100000000005E-2</v>
      </c>
      <c r="O491" s="47">
        <v>1</v>
      </c>
      <c r="P491" s="48">
        <v>1.5873000000000002E-2</v>
      </c>
    </row>
    <row r="492" spans="1:16" ht="16" customHeight="1">
      <c r="A492" s="18" t="s">
        <v>338</v>
      </c>
      <c r="B492" s="43" t="s">
        <v>757</v>
      </c>
      <c r="C492" s="43" t="s">
        <v>759</v>
      </c>
      <c r="D492" s="33">
        <v>2641721</v>
      </c>
      <c r="E492" s="33">
        <v>1875239</v>
      </c>
      <c r="F492" s="34">
        <v>0.70985500000000001</v>
      </c>
      <c r="G492" s="33">
        <v>1955</v>
      </c>
      <c r="H492" s="34">
        <v>7.4004799999999999E-4</v>
      </c>
      <c r="I492" s="33">
        <v>764527</v>
      </c>
      <c r="J492" s="34">
        <v>0.28940500000000002</v>
      </c>
      <c r="K492" s="46">
        <v>0.70717699999999994</v>
      </c>
      <c r="L492" s="46">
        <v>0.68116600000000005</v>
      </c>
      <c r="M492" s="47">
        <v>12805</v>
      </c>
      <c r="N492" s="48">
        <v>9.0892299999999995E-2</v>
      </c>
      <c r="O492" s="47">
        <v>1</v>
      </c>
      <c r="P492" s="48">
        <v>3.125E-2</v>
      </c>
    </row>
    <row r="493" spans="1:16" ht="16" customHeight="1">
      <c r="A493" s="18" t="s">
        <v>339</v>
      </c>
      <c r="B493" s="43" t="s">
        <v>757</v>
      </c>
      <c r="C493" s="43" t="s">
        <v>759</v>
      </c>
      <c r="D493" s="33">
        <v>2543547</v>
      </c>
      <c r="E493" s="33">
        <v>1799076</v>
      </c>
      <c r="F493" s="34">
        <v>0.70730999999999999</v>
      </c>
      <c r="G493" s="33">
        <v>1759</v>
      </c>
      <c r="H493" s="34">
        <v>6.9155400000000004E-4</v>
      </c>
      <c r="I493" s="33">
        <v>742712</v>
      </c>
      <c r="J493" s="34">
        <v>0.29199900000000001</v>
      </c>
      <c r="K493" s="46">
        <v>0.61302999999999996</v>
      </c>
      <c r="L493" s="46">
        <v>0.568797</v>
      </c>
      <c r="M493" s="47">
        <v>13100</v>
      </c>
      <c r="N493" s="48">
        <v>6.7032400000000006E-2</v>
      </c>
      <c r="O493" s="47">
        <v>4</v>
      </c>
      <c r="P493" s="48">
        <v>6.0606100000000003E-2</v>
      </c>
    </row>
    <row r="494" spans="1:16" ht="16" customHeight="1">
      <c r="A494" s="18" t="s">
        <v>536</v>
      </c>
      <c r="B494" s="43" t="s">
        <v>757</v>
      </c>
      <c r="C494" s="43" t="s">
        <v>759</v>
      </c>
      <c r="D494" s="33">
        <v>1406768</v>
      </c>
      <c r="E494" s="33">
        <v>993602</v>
      </c>
      <c r="F494" s="34">
        <v>0.70630099999999996</v>
      </c>
      <c r="G494" s="33">
        <v>4286</v>
      </c>
      <c r="H494" s="34">
        <v>3.0466999999999998E-3</v>
      </c>
      <c r="I494" s="33">
        <v>408880</v>
      </c>
      <c r="J494" s="34">
        <v>0.29065200000000002</v>
      </c>
      <c r="K494" s="46">
        <v>0.425427</v>
      </c>
      <c r="L494" s="46">
        <v>0.33177800000000002</v>
      </c>
      <c r="M494" s="47">
        <v>10496</v>
      </c>
      <c r="N494" s="48">
        <v>4.5120800000000003E-2</v>
      </c>
      <c r="O494" s="47">
        <v>110</v>
      </c>
      <c r="P494" s="48">
        <v>0.20560700000000001</v>
      </c>
    </row>
    <row r="495" spans="1:16" ht="16" customHeight="1">
      <c r="A495" s="18" t="s">
        <v>340</v>
      </c>
      <c r="B495" s="43" t="s">
        <v>757</v>
      </c>
      <c r="C495" s="43" t="s">
        <v>759</v>
      </c>
      <c r="D495" s="33">
        <v>2797647</v>
      </c>
      <c r="E495" s="33">
        <v>7828</v>
      </c>
      <c r="F495" s="34">
        <v>2.7980700000000002E-3</v>
      </c>
      <c r="G495" s="33">
        <v>1943164</v>
      </c>
      <c r="H495" s="34">
        <v>0.69457100000000005</v>
      </c>
      <c r="I495" s="33">
        <v>846655</v>
      </c>
      <c r="J495" s="34">
        <v>0.30263099999999998</v>
      </c>
      <c r="K495" s="46">
        <v>0.76502400000000004</v>
      </c>
      <c r="L495" s="46">
        <v>0.769791</v>
      </c>
      <c r="M495" s="47">
        <v>4</v>
      </c>
      <c r="N495" s="48">
        <v>3.3613400000000002E-2</v>
      </c>
      <c r="O495" s="47">
        <v>4869</v>
      </c>
      <c r="P495" s="48">
        <v>1.47431E-2</v>
      </c>
    </row>
    <row r="496" spans="1:16" ht="16" customHeight="1">
      <c r="A496" s="18" t="s">
        <v>342</v>
      </c>
      <c r="B496" s="43" t="s">
        <v>757</v>
      </c>
      <c r="C496" s="43" t="s">
        <v>759</v>
      </c>
      <c r="D496" s="33">
        <v>1966067</v>
      </c>
      <c r="E496" s="33">
        <v>5801</v>
      </c>
      <c r="F496" s="34">
        <v>2.9505600000000001E-3</v>
      </c>
      <c r="G496" s="33">
        <v>1357399</v>
      </c>
      <c r="H496" s="34">
        <v>0.69041300000000005</v>
      </c>
      <c r="I496" s="33">
        <v>602867</v>
      </c>
      <c r="J496" s="34">
        <v>0.30663600000000002</v>
      </c>
      <c r="K496" s="46">
        <v>0.74285000000000001</v>
      </c>
      <c r="L496" s="46">
        <v>0.76230900000000001</v>
      </c>
      <c r="M496" s="47">
        <v>5</v>
      </c>
      <c r="N496" s="48">
        <v>6.4102599999999996E-2</v>
      </c>
      <c r="O496" s="47">
        <v>3303</v>
      </c>
      <c r="P496" s="48">
        <v>1.4284099999999999E-2</v>
      </c>
    </row>
    <row r="497" spans="1:16" ht="16" customHeight="1">
      <c r="A497" s="18" t="s">
        <v>343</v>
      </c>
      <c r="B497" s="43" t="s">
        <v>757</v>
      </c>
      <c r="C497" s="43" t="s">
        <v>759</v>
      </c>
      <c r="D497" s="33">
        <v>1077555</v>
      </c>
      <c r="E497" s="33">
        <v>4345</v>
      </c>
      <c r="F497" s="34">
        <v>4.0322800000000001E-3</v>
      </c>
      <c r="G497" s="33">
        <v>731441</v>
      </c>
      <c r="H497" s="34">
        <v>0.67879699999999998</v>
      </c>
      <c r="I497" s="33">
        <v>341769</v>
      </c>
      <c r="J497" s="34">
        <v>0.31717099999999998</v>
      </c>
      <c r="K497" s="46">
        <v>0.741595</v>
      </c>
      <c r="L497" s="46">
        <v>0.74299199999999999</v>
      </c>
      <c r="M497" s="47">
        <v>2</v>
      </c>
      <c r="N497" s="48">
        <v>4.1666700000000001E-2</v>
      </c>
      <c r="O497" s="47">
        <v>1682</v>
      </c>
      <c r="P497" s="48">
        <v>1.20646E-2</v>
      </c>
    </row>
    <row r="498" spans="1:16" ht="16" customHeight="1">
      <c r="A498" s="18" t="s">
        <v>344</v>
      </c>
      <c r="B498" s="43" t="s">
        <v>757</v>
      </c>
      <c r="C498" s="43" t="s">
        <v>759</v>
      </c>
      <c r="D498" s="33">
        <v>2387219</v>
      </c>
      <c r="E498" s="33">
        <v>6599</v>
      </c>
      <c r="F498" s="34">
        <v>2.7642999999999999E-3</v>
      </c>
      <c r="G498" s="33">
        <v>1649894</v>
      </c>
      <c r="H498" s="34">
        <v>0.69113599999999997</v>
      </c>
      <c r="I498" s="33">
        <v>730726</v>
      </c>
      <c r="J498" s="34">
        <v>0.30609900000000001</v>
      </c>
      <c r="K498" s="46">
        <v>0.77020200000000005</v>
      </c>
      <c r="L498" s="46">
        <v>0.76291699999999996</v>
      </c>
      <c r="M498" s="47">
        <v>1</v>
      </c>
      <c r="N498" s="48">
        <v>8.9285700000000003E-3</v>
      </c>
      <c r="O498" s="47">
        <v>3741</v>
      </c>
      <c r="P498" s="48">
        <v>1.1371900000000001E-2</v>
      </c>
    </row>
    <row r="499" spans="1:16" ht="16" customHeight="1">
      <c r="A499" s="18" t="s">
        <v>345</v>
      </c>
      <c r="B499" s="43" t="s">
        <v>757</v>
      </c>
      <c r="C499" s="43" t="s">
        <v>759</v>
      </c>
      <c r="D499" s="33">
        <v>1009486</v>
      </c>
      <c r="E499" s="33">
        <v>4077</v>
      </c>
      <c r="F499" s="34">
        <v>4.0386900000000002E-3</v>
      </c>
      <c r="G499" s="33">
        <v>674990</v>
      </c>
      <c r="H499" s="34">
        <v>0.66864699999999999</v>
      </c>
      <c r="I499" s="33">
        <v>330419</v>
      </c>
      <c r="J499" s="34">
        <v>0.32731399999999999</v>
      </c>
      <c r="K499" s="46">
        <v>0.70403300000000002</v>
      </c>
      <c r="L499" s="46">
        <v>0.71801999999999999</v>
      </c>
      <c r="M499" s="47">
        <v>5</v>
      </c>
      <c r="N499" s="48">
        <v>0.119048</v>
      </c>
      <c r="O499" s="47">
        <v>2087</v>
      </c>
      <c r="P499" s="48">
        <v>1.9643299999999999E-2</v>
      </c>
    </row>
    <row r="500" spans="1:16" ht="16" customHeight="1">
      <c r="A500" s="18" t="s">
        <v>346</v>
      </c>
      <c r="B500" s="43" t="s">
        <v>757</v>
      </c>
      <c r="C500" s="43" t="s">
        <v>759</v>
      </c>
      <c r="D500" s="33">
        <v>1177773</v>
      </c>
      <c r="E500" s="33">
        <v>3530</v>
      </c>
      <c r="F500" s="34">
        <v>2.9971799999999999E-3</v>
      </c>
      <c r="G500" s="33">
        <v>797889</v>
      </c>
      <c r="H500" s="34">
        <v>0.67745599999999995</v>
      </c>
      <c r="I500" s="33">
        <v>376354</v>
      </c>
      <c r="J500" s="34">
        <v>0.31954700000000003</v>
      </c>
      <c r="K500" s="46">
        <v>0.71642600000000001</v>
      </c>
      <c r="L500" s="46">
        <v>0.74300699999999997</v>
      </c>
      <c r="M500" s="47">
        <v>1</v>
      </c>
      <c r="N500" s="48">
        <v>1.5873000000000002E-2</v>
      </c>
      <c r="O500" s="47">
        <v>1931</v>
      </c>
      <c r="P500" s="48">
        <v>1.4559600000000001E-2</v>
      </c>
    </row>
    <row r="501" spans="1:16" ht="16" customHeight="1">
      <c r="A501" s="18" t="s">
        <v>347</v>
      </c>
      <c r="B501" s="43" t="s">
        <v>757</v>
      </c>
      <c r="C501" s="43" t="s">
        <v>759</v>
      </c>
      <c r="D501" s="33">
        <v>1211119</v>
      </c>
      <c r="E501" s="33">
        <v>4577</v>
      </c>
      <c r="F501" s="34">
        <v>3.7791499999999998E-3</v>
      </c>
      <c r="G501" s="33">
        <v>809003</v>
      </c>
      <c r="H501" s="34">
        <v>0.66798000000000002</v>
      </c>
      <c r="I501" s="33">
        <v>397539</v>
      </c>
      <c r="J501" s="34">
        <v>0.328241</v>
      </c>
      <c r="K501" s="46">
        <v>0.76359699999999997</v>
      </c>
      <c r="L501" s="46">
        <v>0.71485100000000001</v>
      </c>
      <c r="M501" s="47">
        <v>1</v>
      </c>
      <c r="N501" s="48">
        <v>1.85185E-2</v>
      </c>
      <c r="O501" s="47">
        <v>2672</v>
      </c>
      <c r="P501" s="48">
        <v>2.1977699999999999E-2</v>
      </c>
    </row>
    <row r="502" spans="1:16" ht="16" customHeight="1">
      <c r="A502" s="18" t="s">
        <v>348</v>
      </c>
      <c r="B502" s="43" t="s">
        <v>757</v>
      </c>
      <c r="C502" s="43" t="s">
        <v>759</v>
      </c>
      <c r="D502" s="33">
        <v>1725993</v>
      </c>
      <c r="E502" s="33">
        <v>5605</v>
      </c>
      <c r="F502" s="34">
        <v>3.2474100000000001E-3</v>
      </c>
      <c r="G502" s="33">
        <v>1174075</v>
      </c>
      <c r="H502" s="34">
        <v>0.68023199999999995</v>
      </c>
      <c r="I502" s="33">
        <v>546313</v>
      </c>
      <c r="J502" s="34">
        <v>0.316521</v>
      </c>
      <c r="K502" s="46">
        <v>0.75094000000000005</v>
      </c>
      <c r="L502" s="46">
        <v>0.74440600000000001</v>
      </c>
      <c r="M502" s="47">
        <v>0</v>
      </c>
      <c r="O502" s="47">
        <v>2930</v>
      </c>
      <c r="P502" s="48">
        <v>1.33244E-2</v>
      </c>
    </row>
    <row r="503" spans="1:16" ht="16" customHeight="1">
      <c r="A503" s="18" t="s">
        <v>349</v>
      </c>
      <c r="B503" s="43" t="s">
        <v>757</v>
      </c>
      <c r="C503" s="43" t="s">
        <v>759</v>
      </c>
      <c r="D503" s="33">
        <v>2521444</v>
      </c>
      <c r="E503" s="33">
        <v>7194</v>
      </c>
      <c r="F503" s="34">
        <v>2.8531300000000002E-3</v>
      </c>
      <c r="G503" s="33">
        <v>1749565</v>
      </c>
      <c r="H503" s="34">
        <v>0.69387399999999999</v>
      </c>
      <c r="I503" s="33">
        <v>764685</v>
      </c>
      <c r="J503" s="34">
        <v>0.30327300000000001</v>
      </c>
      <c r="K503" s="46">
        <v>0.76378100000000004</v>
      </c>
      <c r="L503" s="46">
        <v>0.77048000000000005</v>
      </c>
      <c r="M503" s="47">
        <v>0</v>
      </c>
      <c r="O503" s="47">
        <v>3353</v>
      </c>
      <c r="P503" s="48">
        <v>9.9153100000000001E-3</v>
      </c>
    </row>
  </sheetData>
  <phoneticPr fontId="2" type="noConversion"/>
  <conditionalFormatting sqref="F1:F1048576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06A6E99-93E5-4848-AADA-5B4D2F41EFC2}</x14:id>
        </ext>
      </extLst>
    </cfRule>
  </conditionalFormatting>
  <conditionalFormatting sqref="H1:H104857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62B509-D2C6-2446-850A-863CF7620ECE}</x14:id>
        </ext>
      </extLst>
    </cfRule>
  </conditionalFormatting>
  <conditionalFormatting sqref="J1:J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96D433-16B3-074B-9134-AF25167E195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06A6E99-93E5-4848-AADA-5B4D2F41EF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8162B509-D2C6-2446-850A-863CF7620E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  <x14:conditionalFormatting xmlns:xm="http://schemas.microsoft.com/office/excel/2006/main">
          <x14:cfRule type="dataBar" id="{AC96D433-16B3-074B-9134-AF25167E19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:J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mbryo</vt:lpstr>
      <vt:lpstr>Parental_Ph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4T05:34:37Z</dcterms:created>
  <dcterms:modified xsi:type="dcterms:W3CDTF">2022-11-09T08:36:26Z</dcterms:modified>
</cp:coreProperties>
</file>